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341-Projets_BCI\341.1-PBRC\341.1.5-Zone2\Julian\Thèse\DAP-seq\Analyses\Analyses_XRE_Finales_INTERSECT\"/>
    </mc:Choice>
  </mc:AlternateContent>
  <bookViews>
    <workbookView xWindow="0" yWindow="0" windowWidth="28800" windowHeight="15390"/>
  </bookViews>
  <sheets>
    <sheet name="PA0535" sheetId="1" r:id="rId1"/>
    <sheet name="PA1359" sheetId="2" r:id="rId2"/>
    <sheet name="PA1884" sheetId="3" r:id="rId3"/>
    <sheet name="PA2312" sheetId="4" r:id="rId4"/>
    <sheet name="PsdR" sheetId="5" r:id="rId5"/>
    <sheet name="PA4987" sheetId="6" r:id="rId6"/>
    <sheet name="PauR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" i="7" l="1"/>
  <c r="H1" i="7"/>
  <c r="G1" i="6" l="1"/>
  <c r="H1" i="6"/>
  <c r="G1" i="5" l="1"/>
  <c r="H1" i="5"/>
  <c r="G1" i="4" l="1"/>
  <c r="H1" i="4"/>
  <c r="G1" i="3" l="1"/>
  <c r="H1" i="3"/>
  <c r="G1" i="2" l="1"/>
  <c r="H1" i="2"/>
  <c r="H1" i="1" l="1"/>
  <c r="G1" i="1"/>
</calcChain>
</file>

<file path=xl/sharedStrings.xml><?xml version="1.0" encoding="utf-8"?>
<sst xmlns="http://schemas.openxmlformats.org/spreadsheetml/2006/main" count="3989" uniqueCount="936">
  <si>
    <t>chr</t>
  </si>
  <si>
    <t>start</t>
  </si>
  <si>
    <t>end</t>
  </si>
  <si>
    <t>length</t>
  </si>
  <si>
    <t>abs_summit</t>
  </si>
  <si>
    <t>gi|110645304|ref|NC_002516|pseudocap|136</t>
  </si>
  <si>
    <t>+</t>
  </si>
  <si>
    <t>-</t>
  </si>
  <si>
    <t>PA3818</t>
  </si>
  <si>
    <t>PA1015</t>
  </si>
  <si>
    <t>PA3887</t>
  </si>
  <si>
    <t>PA0534</t>
  </si>
  <si>
    <t>PA2079</t>
  </si>
  <si>
    <t>PA3581</t>
  </si>
  <si>
    <t>PA0749</t>
  </si>
  <si>
    <t>PA5447</t>
  </si>
  <si>
    <t>PA5078</t>
  </si>
  <si>
    <t>PA4566</t>
  </si>
  <si>
    <t>PA0506</t>
  </si>
  <si>
    <t>PA0565</t>
  </si>
  <si>
    <t>PA0563</t>
  </si>
  <si>
    <t>PA3244</t>
  </si>
  <si>
    <t>PA1216</t>
  </si>
  <si>
    <t>PA0448</t>
  </si>
  <si>
    <t>PA4611</t>
  </si>
  <si>
    <t>PA4825</t>
  </si>
  <si>
    <t>PA4653</t>
  </si>
  <si>
    <t>PA1793</t>
  </si>
  <si>
    <t>PA2549</t>
  </si>
  <si>
    <t>PA2494</t>
  </si>
  <si>
    <t>PA1318</t>
  </si>
  <si>
    <t>PA2686</t>
  </si>
  <si>
    <t>PA1806</t>
  </si>
  <si>
    <t>PA1528</t>
  </si>
  <si>
    <t>PA0776</t>
  </si>
  <si>
    <t>PA3222</t>
  </si>
  <si>
    <t>PA0993</t>
  </si>
  <si>
    <t>PA5043</t>
  </si>
  <si>
    <t>PA1168</t>
  </si>
  <si>
    <t>PA3131</t>
  </si>
  <si>
    <t>PA3125</t>
  </si>
  <si>
    <t>PA0783</t>
  </si>
  <si>
    <t>PA3445</t>
  </si>
  <si>
    <t>PA0004</t>
  </si>
  <si>
    <t>PA5368</t>
  </si>
  <si>
    <t>PA4450</t>
  </si>
  <si>
    <t>PA0555</t>
  </si>
  <si>
    <t>PA3857</t>
  </si>
  <si>
    <t>PA2004</t>
  </si>
  <si>
    <t>PA0494</t>
  </si>
  <si>
    <t>PA4602</t>
  </si>
  <si>
    <t>PA0106</t>
  </si>
  <si>
    <t>PA1284</t>
  </si>
  <si>
    <t>PA2121</t>
  </si>
  <si>
    <t>PA1372</t>
  </si>
  <si>
    <t>PA2215</t>
  </si>
  <si>
    <t>PA1003</t>
  </si>
  <si>
    <t>PA3645</t>
  </si>
  <si>
    <t>PA3201</t>
  </si>
  <si>
    <t>PA3173</t>
  </si>
  <si>
    <t>PA3067</t>
  </si>
  <si>
    <t>PA5037</t>
  </si>
  <si>
    <t>PA3637</t>
  </si>
  <si>
    <t>PA2799</t>
  </si>
  <si>
    <t>PA5436</t>
  </si>
  <si>
    <t>PA4307</t>
  </si>
  <si>
    <t>PA3047</t>
  </si>
  <si>
    <t>PA2041</t>
  </si>
  <si>
    <t>PA4947</t>
  </si>
  <si>
    <t>PA2755</t>
  </si>
  <si>
    <t>PA2431</t>
  </si>
  <si>
    <t>PA2037</t>
  </si>
  <si>
    <t>PA3792</t>
  </si>
  <si>
    <t>PA4721</t>
  </si>
  <si>
    <t>PA4387</t>
  </si>
  <si>
    <t>PA4379</t>
  </si>
  <si>
    <t>PA0458</t>
  </si>
  <si>
    <t>PA2966</t>
  </si>
  <si>
    <t>PA0691</t>
  </si>
  <si>
    <t>PA0605</t>
  </si>
  <si>
    <t>PA3708</t>
  </si>
  <si>
    <t>PA1067</t>
  </si>
  <si>
    <t>PA0507</t>
  </si>
  <si>
    <t>PA3472</t>
  </si>
  <si>
    <t>PA1301</t>
  </si>
  <si>
    <t>PA3412</t>
  </si>
  <si>
    <t>PA4067</t>
  </si>
  <si>
    <t>PA1954</t>
  </si>
  <si>
    <t>PA2840</t>
  </si>
  <si>
    <t>PA5178</t>
  </si>
  <si>
    <t>PA4576</t>
  </si>
  <si>
    <t>PA5559</t>
  </si>
  <si>
    <t>PA4243</t>
  </si>
  <si>
    <t>PA3450</t>
  </si>
  <si>
    <t>PA0128</t>
  </si>
  <si>
    <t>PA2118a</t>
  </si>
  <si>
    <t>PA5035</t>
  </si>
  <si>
    <t>PA1327</t>
  </si>
  <si>
    <t>PA2012</t>
  </si>
  <si>
    <t>PA5058</t>
  </si>
  <si>
    <t>PA2744</t>
  </si>
  <si>
    <t>PA0244</t>
  </si>
  <si>
    <t>PA2056</t>
  </si>
  <si>
    <t>PA0322</t>
  </si>
  <si>
    <t>PA2443</t>
  </si>
  <si>
    <t>PA2312a</t>
  </si>
  <si>
    <t>PA5238</t>
  </si>
  <si>
    <t>PA3923</t>
  </si>
  <si>
    <t>PA5187</t>
  </si>
  <si>
    <t>PA1311</t>
  </si>
  <si>
    <t>PA0119</t>
  </si>
  <si>
    <t>PA1249</t>
  </si>
  <si>
    <t>PA5047</t>
  </si>
  <si>
    <t>PA1424</t>
  </si>
  <si>
    <t>PA0976</t>
  </si>
  <si>
    <t>PA4199</t>
  </si>
  <si>
    <t>PA0508</t>
  </si>
  <si>
    <t>PA4080</t>
  </si>
  <si>
    <t>PA2653</t>
  </si>
  <si>
    <t>PA4981</t>
  </si>
  <si>
    <t>PA5309</t>
  </si>
  <si>
    <t>PA2158</t>
  </si>
  <si>
    <t>PA4917</t>
  </si>
  <si>
    <t>PA5083</t>
  </si>
  <si>
    <t>PA1837a</t>
  </si>
  <si>
    <t>PA1320</t>
  </si>
  <si>
    <t>PA1138</t>
  </si>
  <si>
    <t>PA3671</t>
  </si>
  <si>
    <t>PA4949</t>
  </si>
  <si>
    <t>PA2811</t>
  </si>
  <si>
    <t>PA3565</t>
  </si>
  <si>
    <t>PA1060</t>
  </si>
  <si>
    <t>PA3734</t>
  </si>
  <si>
    <t>PA2224</t>
  </si>
  <si>
    <t>PA4455</t>
  </si>
  <si>
    <t>PA2151</t>
  </si>
  <si>
    <t>PA0979</t>
  </si>
  <si>
    <t>PA1897</t>
  </si>
  <si>
    <t>PA4757</t>
  </si>
  <si>
    <t>PA0840</t>
  </si>
  <si>
    <t>PA2402</t>
  </si>
  <si>
    <t>PA3893</t>
  </si>
  <si>
    <t>PA4376</t>
  </si>
  <si>
    <t>PA4239</t>
  </si>
  <si>
    <t>PA0964</t>
  </si>
  <si>
    <t>PA0162</t>
  </si>
  <si>
    <t>PA0334</t>
  </si>
  <si>
    <t>PA4732</t>
  </si>
  <si>
    <t>PA0324</t>
  </si>
  <si>
    <t>PA4396</t>
  </si>
  <si>
    <t>PA5169</t>
  </si>
  <si>
    <t>PA2982</t>
  </si>
  <si>
    <t>PA4494</t>
  </si>
  <si>
    <t>PA4986</t>
  </si>
  <si>
    <t>PA0953</t>
  </si>
  <si>
    <t>PA4520</t>
  </si>
  <si>
    <t>PA4002</t>
  </si>
  <si>
    <t>PA5332</t>
  </si>
  <si>
    <t>PA0989</t>
  </si>
  <si>
    <t>PA5119</t>
  </si>
  <si>
    <t>PA4911</t>
  </si>
  <si>
    <t>PA5388</t>
  </si>
  <si>
    <t>PA1882</t>
  </si>
  <si>
    <t>PA3133.4</t>
  </si>
  <si>
    <t>PA1074</t>
  </si>
  <si>
    <t>PA1917</t>
  </si>
  <si>
    <t>PA3609</t>
  </si>
  <si>
    <t>PA1764</t>
  </si>
  <si>
    <t>PA3079</t>
  </si>
  <si>
    <t>PA4524</t>
  </si>
  <si>
    <t>PA3839</t>
  </si>
  <si>
    <t>PA3924</t>
  </si>
  <si>
    <t>PA3408</t>
  </si>
  <si>
    <t>PA4517</t>
  </si>
  <si>
    <t>PA4815</t>
  </si>
  <si>
    <t>PA4110</t>
  </si>
  <si>
    <t>PA4834</t>
  </si>
  <si>
    <t>PA4516</t>
  </si>
  <si>
    <t>PA1820</t>
  </si>
  <si>
    <t>PA3539</t>
  </si>
  <si>
    <t>PA5077</t>
  </si>
  <si>
    <t>PA3781</t>
  </si>
  <si>
    <t>PA3621</t>
  </si>
  <si>
    <t>PA1787</t>
  </si>
  <si>
    <t>PA0524</t>
  </si>
  <si>
    <t>PA2259</t>
  </si>
  <si>
    <t>PA1341</t>
  </si>
  <si>
    <t>PA2950</t>
  </si>
  <si>
    <t>PA5040</t>
  </si>
  <si>
    <t>PA4554</t>
  </si>
  <si>
    <t>PA1656</t>
  </si>
  <si>
    <t>PA2390</t>
  </si>
  <si>
    <t>PA3313</t>
  </si>
  <si>
    <t>PA5192</t>
  </si>
  <si>
    <t>PA3874</t>
  </si>
  <si>
    <t>PA1561</t>
  </si>
  <si>
    <t>PA3926</t>
  </si>
  <si>
    <t>PA4264</t>
  </si>
  <si>
    <t>PA1030.1</t>
  </si>
  <si>
    <t>PA1342</t>
  </si>
  <si>
    <t>PA4246</t>
  </si>
  <si>
    <t>PA3137</t>
  </si>
  <si>
    <t>PA5242</t>
  </si>
  <si>
    <t>PA2219</t>
  </si>
  <si>
    <t>PA0649</t>
  </si>
  <si>
    <t>PA3121</t>
  </si>
  <si>
    <t>PA1650</t>
  </si>
  <si>
    <t>PA3498</t>
  </si>
  <si>
    <t>PA2082</t>
  </si>
  <si>
    <t>PA0836.1</t>
  </si>
  <si>
    <t>PA1909</t>
  </si>
  <si>
    <t>PA4687</t>
  </si>
  <si>
    <t>PA0482</t>
  </si>
  <si>
    <t>PA2988</t>
  </si>
  <si>
    <t>PA4255</t>
  </si>
  <si>
    <t>PA3527</t>
  </si>
  <si>
    <t>PA3165</t>
  </si>
  <si>
    <t>PA1491</t>
  </si>
  <si>
    <t>PA1845</t>
  </si>
  <si>
    <t>PA4053</t>
  </si>
  <si>
    <t>PA4037</t>
  </si>
  <si>
    <t>PA4198</t>
  </si>
  <si>
    <t>PA4832</t>
  </si>
  <si>
    <t>PA2425</t>
  </si>
  <si>
    <t>PA3946</t>
  </si>
  <si>
    <t>PA1554</t>
  </si>
  <si>
    <t>PA1432</t>
  </si>
  <si>
    <t>PA2815</t>
  </si>
  <si>
    <t>PA0923</t>
  </si>
  <si>
    <t>PA5369</t>
  </si>
  <si>
    <t>PA5235</t>
  </si>
  <si>
    <t>PA2523</t>
  </si>
  <si>
    <t>PA5146</t>
  </si>
  <si>
    <t>PA2520</t>
  </si>
  <si>
    <t>PA5099</t>
  </si>
  <si>
    <t>PA0239</t>
  </si>
  <si>
    <t>PA2628</t>
  </si>
  <si>
    <t>PA3889</t>
  </si>
  <si>
    <t>PA5038</t>
  </si>
  <si>
    <t>PA1990</t>
  </si>
  <si>
    <t>PA3765</t>
  </si>
  <si>
    <t>PA0315</t>
  </si>
  <si>
    <t>PA4666</t>
  </si>
  <si>
    <t>PA0447</t>
  </si>
  <si>
    <t>PA0303</t>
  </si>
  <si>
    <t>PA1591</t>
  </si>
  <si>
    <t>PA1181</t>
  </si>
  <si>
    <t>PA0430</t>
  </si>
  <si>
    <t>PA0886</t>
  </si>
  <si>
    <t>PA1651</t>
  </si>
  <si>
    <t>PA0767</t>
  </si>
  <si>
    <t>PA2929</t>
  </si>
  <si>
    <t>PA2957</t>
  </si>
  <si>
    <t>PA3821</t>
  </si>
  <si>
    <t>PA3512</t>
  </si>
  <si>
    <t>PA4429</t>
  </si>
  <si>
    <t>PA0781</t>
  </si>
  <si>
    <t>PA0659</t>
  </si>
  <si>
    <t>PA0958</t>
  </si>
  <si>
    <t>PA1197</t>
  </si>
  <si>
    <t>PA4912</t>
  </si>
  <si>
    <t>PA2747</t>
  </si>
  <si>
    <t>PA2725</t>
  </si>
  <si>
    <t>PA4606</t>
  </si>
  <si>
    <t>PA2685</t>
  </si>
  <si>
    <t>PA3694</t>
  </si>
  <si>
    <t>PA5103</t>
  </si>
  <si>
    <t>PA1443</t>
  </si>
  <si>
    <t>PA5468</t>
  </si>
  <si>
    <t>PA0992</t>
  </si>
  <si>
    <t>PA5185</t>
  </si>
  <si>
    <t>PA4206</t>
  </si>
  <si>
    <t>PA2601</t>
  </si>
  <si>
    <t>PA0668.4</t>
  </si>
  <si>
    <t>PA0426</t>
  </si>
  <si>
    <t>PA4526</t>
  </si>
  <si>
    <t>PA5045</t>
  </si>
  <si>
    <t>PA0752</t>
  </si>
  <si>
    <t>PA4690.2</t>
  </si>
  <si>
    <t>PA0176</t>
  </si>
  <si>
    <t>PA5011</t>
  </si>
  <si>
    <t>PA4696</t>
  </si>
  <si>
    <t>PA1693</t>
  </si>
  <si>
    <t>PA5369.2</t>
  </si>
  <si>
    <t>PA3977</t>
  </si>
  <si>
    <t>PA4280.2</t>
  </si>
  <si>
    <t>PA4474</t>
  </si>
  <si>
    <t>PA2960</t>
  </si>
  <si>
    <t>PA3485</t>
  </si>
  <si>
    <t>PA1390</t>
  </si>
  <si>
    <t>PA3919</t>
  </si>
  <si>
    <t>PA1801</t>
  </si>
  <si>
    <t>PA1795</t>
  </si>
  <si>
    <t>PA3271</t>
  </si>
  <si>
    <t>PA1856</t>
  </si>
  <si>
    <t>PA5524</t>
  </si>
  <si>
    <t>PA1873</t>
  </si>
  <si>
    <t>PA4740</t>
  </si>
  <si>
    <t>PA1028</t>
  </si>
  <si>
    <t>PA4385</t>
  </si>
  <si>
    <t>PA5375</t>
  </si>
  <si>
    <t>PA2830</t>
  </si>
  <si>
    <t>PA3729</t>
  </si>
  <si>
    <t>PA4997</t>
  </si>
  <si>
    <t>PA3069</t>
  </si>
  <si>
    <t>PA2242</t>
  </si>
  <si>
    <t>PA1094</t>
  </si>
  <si>
    <t>PA1079</t>
  </si>
  <si>
    <t>PA4261</t>
  </si>
  <si>
    <t>PA2397</t>
  </si>
  <si>
    <t>PA3228</t>
  </si>
  <si>
    <t>PA4817</t>
  </si>
  <si>
    <t>PA3931</t>
  </si>
  <si>
    <t>PA4498</t>
  </si>
  <si>
    <t>PA3954</t>
  </si>
  <si>
    <t>PA4203</t>
  </si>
  <si>
    <t>PA4848</t>
  </si>
  <si>
    <t>PA3676</t>
  </si>
  <si>
    <t>PA2207</t>
  </si>
  <si>
    <t>PA5125</t>
  </si>
  <si>
    <t>PA2864</t>
  </si>
  <si>
    <t>PA5015</t>
  </si>
  <si>
    <t>PA3421</t>
  </si>
  <si>
    <t>PA3987</t>
  </si>
  <si>
    <t>PA5347</t>
  </si>
  <si>
    <t>PA0217</t>
  </si>
  <si>
    <t>PA0129</t>
  </si>
  <si>
    <t>PA0225</t>
  </si>
  <si>
    <t>PA2174</t>
  </si>
  <si>
    <t>PA0103</t>
  </si>
  <si>
    <t>PA1949</t>
  </si>
  <si>
    <t>PA0158</t>
  </si>
  <si>
    <t>PA1124</t>
  </si>
  <si>
    <t>PA0296</t>
  </si>
  <si>
    <t>PA3631</t>
  </si>
  <si>
    <t>PA0320</t>
  </si>
  <si>
    <t>PA5366</t>
  </si>
  <si>
    <t>PA5529</t>
  </si>
  <si>
    <t>PA1073</t>
  </si>
  <si>
    <t>PA1112.1</t>
  </si>
  <si>
    <t>PA0548</t>
  </si>
  <si>
    <t>PA4767</t>
  </si>
  <si>
    <t>PA1519</t>
  </si>
  <si>
    <t>PA0139</t>
  </si>
  <si>
    <t>PA4443</t>
  </si>
  <si>
    <t>PA2800</t>
  </si>
  <si>
    <t>PA2652</t>
  </si>
  <si>
    <t>PA2593</t>
  </si>
  <si>
    <t>PA0784</t>
  </si>
  <si>
    <t>PA3761</t>
  </si>
  <si>
    <t>PA3929</t>
  </si>
  <si>
    <t>PA3848</t>
  </si>
  <si>
    <t>PA1672</t>
  </si>
  <si>
    <t>PA1456</t>
  </si>
  <si>
    <t>PA0633</t>
  </si>
  <si>
    <t>PA3258</t>
  </si>
  <si>
    <t>PA2826</t>
  </si>
  <si>
    <t>PA0177</t>
  </si>
  <si>
    <t>PA1649</t>
  </si>
  <si>
    <t>PA2191</t>
  </si>
  <si>
    <t>PA5291</t>
  </si>
  <si>
    <t>PA2342</t>
  </si>
  <si>
    <t>PA1710</t>
  </si>
  <si>
    <t>PA4582</t>
  </si>
  <si>
    <t>PA4855</t>
  </si>
  <si>
    <t>PA2264</t>
  </si>
  <si>
    <t>PA3647</t>
  </si>
  <si>
    <t>PA3875</t>
  </si>
  <si>
    <t>PA0688</t>
  </si>
  <si>
    <t>PA4238</t>
  </si>
  <si>
    <t>PA0750</t>
  </si>
  <si>
    <t>PA1051</t>
  </si>
  <si>
    <t>PA3806</t>
  </si>
  <si>
    <t>PA3709</t>
  </si>
  <si>
    <t>PA3062</t>
  </si>
  <si>
    <t>PA3187</t>
  </si>
  <si>
    <t>PA2876</t>
  </si>
  <si>
    <t>PA1843</t>
  </si>
  <si>
    <t>PA5050</t>
  </si>
  <si>
    <t>PA0095</t>
  </si>
  <si>
    <t>PA1587</t>
  </si>
  <si>
    <t>PA1951</t>
  </si>
  <si>
    <t>PA1755</t>
  </si>
  <si>
    <t>PA3981</t>
  </si>
  <si>
    <t>PA4598</t>
  </si>
  <si>
    <t>PA1604</t>
  </si>
  <si>
    <t>PA0486</t>
  </si>
  <si>
    <t>PA4130</t>
  </si>
  <si>
    <t>PA0912</t>
  </si>
  <si>
    <t>PA5048</t>
  </si>
  <si>
    <t>PA2152</t>
  </si>
  <si>
    <t>PA2490</t>
  </si>
  <si>
    <t>PA4333</t>
  </si>
  <si>
    <t>PA1738</t>
  </si>
  <si>
    <t>PA2642</t>
  </si>
  <si>
    <t>PA5379</t>
  </si>
  <si>
    <t>PA3487</t>
  </si>
  <si>
    <t>PA4427</t>
  </si>
  <si>
    <t>PA3311</t>
  </si>
  <si>
    <t>PA0074</t>
  </si>
  <si>
    <t>PA1557</t>
  </si>
  <si>
    <t>PA4038</t>
  </si>
  <si>
    <t>PA0036</t>
  </si>
  <si>
    <t>PA2986</t>
  </si>
  <si>
    <t>PA5283</t>
  </si>
  <si>
    <t>PA5017</t>
  </si>
  <si>
    <t>PA5442</t>
  </si>
  <si>
    <t>PA4647</t>
  </si>
  <si>
    <t>PA3102</t>
  </si>
  <si>
    <t>PA5410</t>
  </si>
  <si>
    <t>PA3640</t>
  </si>
  <si>
    <t>PA1888</t>
  </si>
  <si>
    <t>PA5193</t>
  </si>
  <si>
    <t>PA0673</t>
  </si>
  <si>
    <t>PA4595</t>
  </si>
  <si>
    <t>PA3299</t>
  </si>
  <si>
    <t>PA2735</t>
  </si>
  <si>
    <t>PA3325</t>
  </si>
  <si>
    <t>PA3965</t>
  </si>
  <si>
    <t>PA0093</t>
  </si>
  <si>
    <t>PA0260</t>
  </si>
  <si>
    <t>PA1846</t>
  </si>
  <si>
    <t>PA2444</t>
  </si>
  <si>
    <t>PA0694</t>
  </si>
  <si>
    <t>PA0165</t>
  </si>
  <si>
    <t>PA3438</t>
  </si>
  <si>
    <t>PA4195</t>
  </si>
  <si>
    <t>PA1767</t>
  </si>
  <si>
    <t>PA1172</t>
  </si>
  <si>
    <t>PA1061</t>
  </si>
  <si>
    <t>PA1461</t>
  </si>
  <si>
    <t>PA1541</t>
  </si>
  <si>
    <t>PA0298</t>
  </si>
  <si>
    <t>PA1926</t>
  </si>
  <si>
    <t>PA0577</t>
  </si>
  <si>
    <t>PA3890</t>
  </si>
  <si>
    <t>PA4055</t>
  </si>
  <si>
    <t>PA0266</t>
  </si>
  <si>
    <t>PA1007</t>
  </si>
  <si>
    <t>PA2953</t>
  </si>
  <si>
    <t>PA2999</t>
  </si>
  <si>
    <t>PA5457</t>
  </si>
  <si>
    <t>PA3068</t>
  </si>
  <si>
    <t>PA5555</t>
  </si>
  <si>
    <t>PA4292</t>
  </si>
  <si>
    <t>PA5034</t>
  </si>
  <si>
    <t>PA4588</t>
  </si>
  <si>
    <t>PA0947</t>
  </si>
  <si>
    <t>PA4092</t>
  </si>
  <si>
    <t>PA3400</t>
  </si>
  <si>
    <t>PA4744</t>
  </si>
  <si>
    <t>PA2073</t>
  </si>
  <si>
    <t>PA4418</t>
  </si>
  <si>
    <t>PA2928</t>
  </si>
  <si>
    <t>PA1048</t>
  </si>
  <si>
    <t>PA2693</t>
  </si>
  <si>
    <t>PA1944</t>
  </si>
  <si>
    <t>PA4896</t>
  </si>
  <si>
    <t>PA2218</t>
  </si>
  <si>
    <t>PA5428</t>
  </si>
  <si>
    <t>PA5160</t>
  </si>
  <si>
    <t>PA2614</t>
  </si>
  <si>
    <t>PA2526</t>
  </si>
  <si>
    <t>PA0107</t>
  </si>
  <si>
    <t>PA1829</t>
  </si>
  <si>
    <t>PA1825</t>
  </si>
  <si>
    <t>PA0865</t>
  </si>
  <si>
    <t>PA0766</t>
  </si>
  <si>
    <t>PA5170</t>
  </si>
  <si>
    <t>PA4897</t>
  </si>
  <si>
    <t>PA0195</t>
  </si>
  <si>
    <t>PA4317</t>
  </si>
  <si>
    <t>PA0229</t>
  </si>
  <si>
    <t>PA3627</t>
  </si>
  <si>
    <t>PA3849</t>
  </si>
  <si>
    <t>PA4451</t>
  </si>
  <si>
    <t>PA4496</t>
  </si>
  <si>
    <t>PA2779</t>
  </si>
  <si>
    <t>PA5296</t>
  </si>
  <si>
    <t>PA0250</t>
  </si>
  <si>
    <t>PA4407</t>
  </si>
  <si>
    <t>PA0392</t>
  </si>
  <si>
    <t>PA3001</t>
  </si>
  <si>
    <t>PA5121</t>
  </si>
  <si>
    <t>PA5530</t>
  </si>
  <si>
    <t>PA4500</t>
  </si>
  <si>
    <t>PA3058</t>
  </si>
  <si>
    <t>log2(fold_enrichment)</t>
  </si>
  <si>
    <t>closest_feature</t>
  </si>
  <si>
    <t>strand</t>
  </si>
  <si>
    <t>distance_to_summit</t>
  </si>
  <si>
    <t>PA4470</t>
  </si>
  <si>
    <t>PA2687</t>
  </si>
  <si>
    <t>PA0930</t>
  </si>
  <si>
    <t>PA0755</t>
  </si>
  <si>
    <t>PA4314</t>
  </si>
  <si>
    <t>PA4560</t>
  </si>
  <si>
    <t>PA4015</t>
  </si>
  <si>
    <t>PA4514</t>
  </si>
  <si>
    <t>PA1978</t>
  </si>
  <si>
    <t>PA0887</t>
  </si>
  <si>
    <t>PA3641</t>
  </si>
  <si>
    <t>PA4922</t>
  </si>
  <si>
    <t>PA0470</t>
  </si>
  <si>
    <t>PA4625</t>
  </si>
  <si>
    <t>PA3877</t>
  </si>
  <si>
    <t>PA4878</t>
  </si>
  <si>
    <t>PA3017</t>
  </si>
  <si>
    <t>PA3188</t>
  </si>
  <si>
    <t>PA4501</t>
  </si>
  <si>
    <t>PA3570</t>
  </si>
  <si>
    <t>PA1038</t>
  </si>
  <si>
    <t>PA4919</t>
  </si>
  <si>
    <t>PA5540</t>
  </si>
  <si>
    <t>PA3611</t>
  </si>
  <si>
    <t>PA3828</t>
  </si>
  <si>
    <t>PA4039</t>
  </si>
  <si>
    <t>PA4812</t>
  </si>
  <si>
    <t>PA4168</t>
  </si>
  <si>
    <t>PA1421</t>
  </si>
  <si>
    <t>PA3308</t>
  </si>
  <si>
    <t>PA2711</t>
  </si>
  <si>
    <t>PA5070</t>
  </si>
  <si>
    <t>PA1068</t>
  </si>
  <si>
    <t>PA0911</t>
  </si>
  <si>
    <t>PA4710</t>
  </si>
  <si>
    <t>PA4856</t>
  </si>
  <si>
    <t>PA4937</t>
  </si>
  <si>
    <t>PA3359</t>
  </si>
  <si>
    <t>PA0420</t>
  </si>
  <si>
    <t>PA0628</t>
  </si>
  <si>
    <t>PA5270</t>
  </si>
  <si>
    <t>PA4756</t>
  </si>
  <si>
    <t>PA3279</t>
  </si>
  <si>
    <t>PA0618</t>
  </si>
  <si>
    <t>PA4719</t>
  </si>
  <si>
    <t>PA3267</t>
  </si>
  <si>
    <t>PA4844</t>
  </si>
  <si>
    <t>PA0846</t>
  </si>
  <si>
    <t>PA4847</t>
  </si>
  <si>
    <t>PA1582</t>
  </si>
  <si>
    <t>PA0316</t>
  </si>
  <si>
    <t>PA2392</t>
  </si>
  <si>
    <t>PA4477</t>
  </si>
  <si>
    <t>PA3892</t>
  </si>
  <si>
    <t>PA4551</t>
  </si>
  <si>
    <t>PA3764</t>
  </si>
  <si>
    <t>PA5090</t>
  </si>
  <si>
    <t>PA1452</t>
  </si>
  <si>
    <t>PA0407</t>
  </si>
  <si>
    <t>PA0557</t>
  </si>
  <si>
    <t>PA2462</t>
  </si>
  <si>
    <t>PA3820</t>
  </si>
  <si>
    <t>PA4729</t>
  </si>
  <si>
    <t>PA3183</t>
  </si>
  <si>
    <t>PA0690</t>
  </si>
  <si>
    <t>PA0353</t>
  </si>
  <si>
    <t>PA0812</t>
  </si>
  <si>
    <t>PA0848</t>
  </si>
  <si>
    <t>PA1446</t>
  </si>
  <si>
    <t>PA4645</t>
  </si>
  <si>
    <t>PA4619</t>
  </si>
  <si>
    <t>PA2399</t>
  </si>
  <si>
    <t>PA1794</t>
  </si>
  <si>
    <t>PA0996</t>
  </si>
  <si>
    <t>PA0928</t>
  </si>
  <si>
    <t>PA3951</t>
  </si>
  <si>
    <t>PA3234</t>
  </si>
  <si>
    <t>PA1974</t>
  </si>
  <si>
    <t>PA2911</t>
  </si>
  <si>
    <t>PA0002</t>
  </si>
  <si>
    <t>PA2076</t>
  </si>
  <si>
    <t>PA1588</t>
  </si>
  <si>
    <t>PA4133</t>
  </si>
  <si>
    <t>PA0286</t>
  </si>
  <si>
    <t>PA3540</t>
  </si>
  <si>
    <t>PA3980</t>
  </si>
  <si>
    <t>PA3083</t>
  </si>
  <si>
    <t>PA4652</t>
  </si>
  <si>
    <t>PA0888</t>
  </si>
  <si>
    <t>PA0869</t>
  </si>
  <si>
    <t>PA3268</t>
  </si>
  <si>
    <t>PA4620</t>
  </si>
  <si>
    <t>PA3583</t>
  </si>
  <si>
    <t>PA3548</t>
  </si>
  <si>
    <t>PA4701</t>
  </si>
  <si>
    <t>PA0465</t>
  </si>
  <si>
    <t>PA0122</t>
  </si>
  <si>
    <t>PA0452</t>
  </si>
  <si>
    <t>PA3727</t>
  </si>
  <si>
    <t>PA0740</t>
  </si>
  <si>
    <t>PA4928</t>
  </si>
  <si>
    <t>PA0031</t>
  </si>
  <si>
    <t>PA4546</t>
  </si>
  <si>
    <t>PA5074</t>
  </si>
  <si>
    <t>PA5237</t>
  </si>
  <si>
    <t>PA3617</t>
  </si>
  <si>
    <t>PA4358</t>
  </si>
  <si>
    <t>PA3595</t>
  </si>
  <si>
    <t>PA5327</t>
  </si>
  <si>
    <t>PA3988</t>
  </si>
  <si>
    <t>PA1317</t>
  </si>
  <si>
    <t>PA5338</t>
  </si>
  <si>
    <t>PA4755</t>
  </si>
  <si>
    <t>PA0933</t>
  </si>
  <si>
    <t>PA3468</t>
  </si>
  <si>
    <t>PA3210</t>
  </si>
  <si>
    <t>PA4442</t>
  </si>
  <si>
    <t>PA4538</t>
  </si>
  <si>
    <t>PA5168</t>
  </si>
  <si>
    <t>PA0100</t>
  </si>
  <si>
    <t>PA3748</t>
  </si>
  <si>
    <t>PA2536</t>
  </si>
  <si>
    <t>PA1703</t>
  </si>
  <si>
    <t>PA0858</t>
  </si>
  <si>
    <t>PA3785</t>
  </si>
  <si>
    <t>PA1302</t>
  </si>
  <si>
    <t>PA4604</t>
  </si>
  <si>
    <t>PA1113</t>
  </si>
  <si>
    <t>PA1920</t>
  </si>
  <si>
    <t>PA3587</t>
  </si>
  <si>
    <t>PA0195.1</t>
  </si>
  <si>
    <t>PA5057</t>
  </si>
  <si>
    <t>PA1865</t>
  </si>
  <si>
    <t>PA3361</t>
  </si>
  <si>
    <t>PA2639</t>
  </si>
  <si>
    <t>PA4557</t>
  </si>
  <si>
    <t>PA2643</t>
  </si>
  <si>
    <t>PA1494</t>
  </si>
  <si>
    <t>PA0432</t>
  </si>
  <si>
    <t>PA5439</t>
  </si>
  <si>
    <t>PA1322</t>
  </si>
  <si>
    <t>PA4811</t>
  </si>
  <si>
    <t>PA4465</t>
  </si>
  <si>
    <t>PA4413</t>
  </si>
  <si>
    <t>PA1546</t>
  </si>
  <si>
    <t>PA1001</t>
  </si>
  <si>
    <t>PA5215</t>
  </si>
  <si>
    <t>PA5124</t>
  </si>
  <si>
    <t>PA4658</t>
  </si>
  <si>
    <t>PA5013</t>
  </si>
  <si>
    <t>PA3253</t>
  </si>
  <si>
    <t>PA1299</t>
  </si>
  <si>
    <t>PA4873</t>
  </si>
  <si>
    <t>PA5033</t>
  </si>
  <si>
    <t>PA3510</t>
  </si>
  <si>
    <t>PA3393</t>
  </si>
  <si>
    <t>PA4382</t>
  </si>
  <si>
    <t>PA0794</t>
  </si>
  <si>
    <t>PA0607</t>
  </si>
  <si>
    <t>PA3118</t>
  </si>
  <si>
    <t>PA3168</t>
  </si>
  <si>
    <t>PA4118</t>
  </si>
  <si>
    <t>PA0449</t>
  </si>
  <si>
    <t>PA2527</t>
  </si>
  <si>
    <t>PA3644</t>
  </si>
  <si>
    <t>PA0288</t>
  </si>
  <si>
    <t>PA2306</t>
  </si>
  <si>
    <t>PA0849</t>
  </si>
  <si>
    <t>PA0917</t>
  </si>
  <si>
    <t>PA1092</t>
  </si>
  <si>
    <t>PA5378</t>
  </si>
  <si>
    <t>PA1102</t>
  </si>
  <si>
    <t>PA3392</t>
  </si>
  <si>
    <t>PA3701</t>
  </si>
  <si>
    <t>PA2991</t>
  </si>
  <si>
    <t>PA3724</t>
  </si>
  <si>
    <t>PA3108</t>
  </si>
  <si>
    <t>PA0171</t>
  </si>
  <si>
    <t>PA5009</t>
  </si>
  <si>
    <t>PA2144</t>
  </si>
  <si>
    <t>PA3434</t>
  </si>
  <si>
    <t>PA5268</t>
  </si>
  <si>
    <t>PA4797</t>
  </si>
  <si>
    <t>PA2690</t>
  </si>
  <si>
    <t>PA0445</t>
  </si>
  <si>
    <t>PA4380</t>
  </si>
  <si>
    <t>PA3486</t>
  </si>
  <si>
    <t>PA5486</t>
  </si>
  <si>
    <t>PA3993</t>
  </si>
  <si>
    <t>PA2319</t>
  </si>
  <si>
    <t>PA1359</t>
  </si>
  <si>
    <t>PA1025</t>
  </si>
  <si>
    <t>PA2848</t>
  </si>
  <si>
    <t>PA5049</t>
  </si>
  <si>
    <t>PA1719</t>
  </si>
  <si>
    <t>PA1132</t>
  </si>
  <si>
    <t>PA3673</t>
  </si>
  <si>
    <t>PA4395</t>
  </si>
  <si>
    <t>PA2546</t>
  </si>
  <si>
    <t>PA3769</t>
  </si>
  <si>
    <t>PA0025</t>
  </si>
  <si>
    <t>PA3722</t>
  </si>
  <si>
    <t>PA2562</t>
  </si>
  <si>
    <t>PA2679</t>
  </si>
  <si>
    <t>PA4170</t>
  </si>
  <si>
    <t>PA2005</t>
  </si>
  <si>
    <t>PA1885</t>
  </si>
  <si>
    <t>PA5322</t>
  </si>
  <si>
    <t>PA4686</t>
  </si>
  <si>
    <t>PA5485</t>
  </si>
  <si>
    <t>PA2466</t>
  </si>
  <si>
    <t>PA2649</t>
  </si>
  <si>
    <t>PA3697</t>
  </si>
  <si>
    <t>PA1736</t>
  </si>
  <si>
    <t>PA0204</t>
  </si>
  <si>
    <t>PA1178</t>
  </si>
  <si>
    <t>PA5063</t>
  </si>
  <si>
    <t>PA1585</t>
  </si>
  <si>
    <t>PA4616</t>
  </si>
  <si>
    <t>PA4542</t>
  </si>
  <si>
    <t>PA2023</t>
  </si>
  <si>
    <t>PA5075</t>
  </si>
  <si>
    <t>PA5203</t>
  </si>
  <si>
    <t>PA5476</t>
  </si>
  <si>
    <t>PA5376</t>
  </si>
  <si>
    <t>PA3746</t>
  </si>
  <si>
    <t>PA3861</t>
  </si>
  <si>
    <t>PA0292</t>
  </si>
  <si>
    <t>PA4117</t>
  </si>
  <si>
    <t>PA1057</t>
  </si>
  <si>
    <t>PA4552</t>
  </si>
  <si>
    <t>PA4910</t>
  </si>
  <si>
    <t>PA5504</t>
  </si>
  <si>
    <t>PA0477</t>
  </si>
  <si>
    <t>PA5292</t>
  </si>
  <si>
    <t>PA0066</t>
  </si>
  <si>
    <t>PA4375</t>
  </si>
  <si>
    <t>PA4559</t>
  </si>
  <si>
    <t>PA4047</t>
  </si>
  <si>
    <t>PA0411</t>
  </si>
  <si>
    <t>PA5028</t>
  </si>
  <si>
    <t>PA3999</t>
  </si>
  <si>
    <t>PA3844</t>
  </si>
  <si>
    <t>PA4369</t>
  </si>
  <si>
    <t>PA1218</t>
  </si>
  <si>
    <t>PA1081</t>
  </si>
  <si>
    <t>PA4436</t>
  </si>
  <si>
    <t>PA5005</t>
  </si>
  <si>
    <t>PA0134</t>
  </si>
  <si>
    <t>PA3636</t>
  </si>
  <si>
    <t>PA1201</t>
  </si>
  <si>
    <t>PA4459</t>
  </si>
  <si>
    <t>PA0281</t>
  </si>
  <si>
    <t>PA2992</t>
  </si>
  <si>
    <t>PA4269</t>
  </si>
  <si>
    <t>PA1611</t>
  </si>
  <si>
    <t>PA5337</t>
  </si>
  <si>
    <t>PA3014</t>
  </si>
  <si>
    <t>PA1678</t>
  </si>
  <si>
    <t>PA4454</t>
  </si>
  <si>
    <t>PA5430</t>
  </si>
  <si>
    <t>PA0796</t>
  </si>
  <si>
    <t>PA0366</t>
  </si>
  <si>
    <t>PA0362</t>
  </si>
  <si>
    <t>PA3895</t>
  </si>
  <si>
    <t>PA1756</t>
  </si>
  <si>
    <t>PA1553</t>
  </si>
  <si>
    <t>PA2010</t>
  </si>
  <si>
    <t>PA0896</t>
  </si>
  <si>
    <t>PA4541</t>
  </si>
  <si>
    <t>PA4596</t>
  </si>
  <si>
    <t>PA4607</t>
  </si>
  <si>
    <t>PA4409</t>
  </si>
  <si>
    <t>PA2367</t>
  </si>
  <si>
    <t>PA3735</t>
  </si>
  <si>
    <t>PA3422</t>
  </si>
  <si>
    <t>PA0844</t>
  </si>
  <si>
    <t>PA5497</t>
  </si>
  <si>
    <t>PA3300</t>
  </si>
  <si>
    <t>PA1660</t>
  </si>
  <si>
    <t>PA0293</t>
  </si>
  <si>
    <t>PA4682</t>
  </si>
  <si>
    <t>PA4942</t>
  </si>
  <si>
    <t>PA2423</t>
  </si>
  <si>
    <t>PA4431</t>
  </si>
  <si>
    <t>PA0099</t>
  </si>
  <si>
    <t>PA0140</t>
  </si>
  <si>
    <t>PA3040</t>
  </si>
  <si>
    <t>PA4091</t>
  </si>
  <si>
    <t>PA2071</t>
  </si>
  <si>
    <t>PA2586</t>
  </si>
  <si>
    <t>PA4406.1</t>
  </si>
  <si>
    <t>PA2809</t>
  </si>
  <si>
    <t>PA1784</t>
  </si>
  <si>
    <t>PA2633</t>
  </si>
  <si>
    <t>PA4521</t>
  </si>
  <si>
    <t>PA3038</t>
  </si>
  <si>
    <t>PA1690</t>
  </si>
  <si>
    <t>PA5536</t>
  </si>
  <si>
    <t>PA1212</t>
  </si>
  <si>
    <t>PA2588</t>
  </si>
  <si>
    <t>PA3134</t>
  </si>
  <si>
    <t>PA1914</t>
  </si>
  <si>
    <t>PA3823</t>
  </si>
  <si>
    <t>PA1475</t>
  </si>
  <si>
    <t>PA4853</t>
  </si>
  <si>
    <t>PA2708</t>
  </si>
  <si>
    <t>PA5248</t>
  </si>
  <si>
    <t>PA5429</t>
  </si>
  <si>
    <t>PA3646</t>
  </si>
  <si>
    <t>PA2557</t>
  </si>
  <si>
    <t>PA1010</t>
  </si>
  <si>
    <t>PA1454</t>
  </si>
  <si>
    <t>PA4374</t>
  </si>
  <si>
    <t>PA4775</t>
  </si>
  <si>
    <t>PA4783</t>
  </si>
  <si>
    <t>PA1442</t>
  </si>
  <si>
    <t>PA4748</t>
  </si>
  <si>
    <t>PA4567</t>
  </si>
  <si>
    <t>PA2751</t>
  </si>
  <si>
    <t>PA2868</t>
  </si>
  <si>
    <t>PA2669</t>
  </si>
  <si>
    <t>PA5297</t>
  </si>
  <si>
    <t>PA2366</t>
  </si>
  <si>
    <t>PA0595</t>
  </si>
  <si>
    <t>PA4457</t>
  </si>
  <si>
    <t>PA1570</t>
  </si>
  <si>
    <t>PA3762</t>
  </si>
  <si>
    <t>PA1750</t>
  </si>
  <si>
    <t>PA4131</t>
  </si>
  <si>
    <t>PA0234</t>
  </si>
  <si>
    <t>PA3586</t>
  </si>
  <si>
    <t>PA0219</t>
  </si>
  <si>
    <t>PA5382</t>
  </si>
  <si>
    <t>PA3239</t>
  </si>
  <si>
    <t>PA4845</t>
  </si>
  <si>
    <t>PA1972</t>
  </si>
  <si>
    <t>PA2220</t>
  </si>
  <si>
    <t>PA2834</t>
  </si>
  <si>
    <t>PA3579</t>
  </si>
  <si>
    <t>PA2604</t>
  </si>
  <si>
    <t>PA1847</t>
  </si>
  <si>
    <t>PA0972</t>
  </si>
  <si>
    <t>PA4889</t>
  </si>
  <si>
    <t>PA4634</t>
  </si>
  <si>
    <t>PA0924</t>
  </si>
  <si>
    <t>PA0969</t>
  </si>
  <si>
    <t>PA4495</t>
  </si>
  <si>
    <t>PA3728</t>
  </si>
  <si>
    <t>PA0319</t>
  </si>
  <si>
    <t>PA2387</t>
  </si>
  <si>
    <t>PA2688</t>
  </si>
  <si>
    <t>PA3922</t>
  </si>
  <si>
    <t>PA1586</t>
  </si>
  <si>
    <t>PA1744</t>
  </si>
  <si>
    <t>PA3435</t>
  </si>
  <si>
    <t>PA0833</t>
  </si>
  <si>
    <t>PA0285</t>
  </si>
  <si>
    <t>PA4758.1</t>
  </si>
  <si>
    <t>PA2333</t>
  </si>
  <si>
    <t>PA2479</t>
  </si>
  <si>
    <t>PA4137</t>
  </si>
  <si>
    <t>PA0815</t>
  </si>
  <si>
    <t>PA1050</t>
  </si>
  <si>
    <t>PA0197</t>
  </si>
  <si>
    <t>PA5556</t>
  </si>
  <si>
    <t>PA2749</t>
  </si>
  <si>
    <t>PA4076</t>
  </si>
  <si>
    <t>PA2850</t>
  </si>
  <si>
    <t>PA2971</t>
  </si>
  <si>
    <t>PA0922</t>
  </si>
  <si>
    <t>PA1047</t>
  </si>
  <si>
    <t>PA3621.1</t>
  </si>
  <si>
    <t>PA4675</t>
  </si>
  <si>
    <t>PA5118</t>
  </si>
  <si>
    <t>PA5550</t>
  </si>
  <si>
    <t>PA3620</t>
  </si>
  <si>
    <t>PA4266</t>
  </si>
  <si>
    <t>PA3185</t>
  </si>
  <si>
    <t>PA1260</t>
  </si>
  <si>
    <t>PA1393</t>
  </si>
  <si>
    <t>PA1080</t>
  </si>
  <si>
    <t>PA1091</t>
  </si>
  <si>
    <t>PA4932</t>
  </si>
  <si>
    <t>PA2760</t>
  </si>
  <si>
    <t>PA3064</t>
  </si>
  <si>
    <t>PA4359</t>
  </si>
  <si>
    <t>PA4121</t>
  </si>
  <si>
    <t>PA3575</t>
  </si>
  <si>
    <t>PA5438</t>
  </si>
  <si>
    <t>PA1290</t>
  </si>
  <si>
    <t>PA3269</t>
  </si>
  <si>
    <t>PA2741</t>
  </si>
  <si>
    <t>PA3080</t>
  </si>
  <si>
    <t>PA0545</t>
  </si>
  <si>
    <t>PA0732</t>
  </si>
  <si>
    <t>PA3015</t>
  </si>
  <si>
    <t>PA0742</t>
  </si>
  <si>
    <t>PA5401</t>
  </si>
  <si>
    <t>PA0875</t>
  </si>
  <si>
    <t>PA2910</t>
  </si>
  <si>
    <t>PA5506</t>
  </si>
  <si>
    <t>PA2880</t>
  </si>
  <si>
    <t>PA3563</t>
  </si>
  <si>
    <t>PA4980</t>
  </si>
  <si>
    <t>PA5106</t>
  </si>
  <si>
    <t>PA2497</t>
  </si>
  <si>
    <t>PA1198</t>
  </si>
  <si>
    <t>PA5479</t>
  </si>
  <si>
    <t>PA2940</t>
  </si>
  <si>
    <t>PA4434</t>
  </si>
  <si>
    <t>PA4390</t>
  </si>
  <si>
    <t>PA0294</t>
  </si>
  <si>
    <t>PA3552</t>
  </si>
  <si>
    <t>PA2506</t>
  </si>
  <si>
    <t>PA4773</t>
  </si>
  <si>
    <t>PA2049</t>
  </si>
  <si>
    <t>PA1245</t>
  </si>
  <si>
    <t>PA1430</t>
  </si>
  <si>
    <t>PA4499</t>
  </si>
  <si>
    <t>PA3825</t>
  </si>
  <si>
    <t>PA1190</t>
  </si>
  <si>
    <t>PA4394</t>
  </si>
  <si>
    <t>PA5336</t>
  </si>
  <si>
    <t>PA1791</t>
  </si>
  <si>
    <t>PA1674</t>
  </si>
  <si>
    <t>PA0884</t>
  </si>
  <si>
    <t>PA2705</t>
  </si>
  <si>
    <t>PA4453</t>
  </si>
  <si>
    <t>PA1183</t>
  </si>
  <si>
    <t>PA2647</t>
  </si>
  <si>
    <t>PA0873</t>
  </si>
  <si>
    <t>PA0564</t>
  </si>
  <si>
    <t>PA3605</t>
  </si>
  <si>
    <t>PA1742</t>
  </si>
  <si>
    <t>PA2040</t>
  </si>
  <si>
    <t>PA5523</t>
  </si>
  <si>
    <t>PA5302</t>
  </si>
  <si>
    <t>PA3767</t>
  </si>
  <si>
    <t>PA3357</t>
  </si>
  <si>
    <t>PA0297</t>
  </si>
  <si>
    <t>PA1542</t>
  </si>
  <si>
    <t>PA5313</t>
  </si>
  <si>
    <t>PA0263.1</t>
  </si>
  <si>
    <t>PA27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1"/>
  <sheetViews>
    <sheetView tabSelected="1" zoomScaleNormal="100" workbookViewId="0">
      <pane ySplit="1" topLeftCell="A2" activePane="bottomLeft" state="frozen"/>
      <selection pane="bottomLeft"/>
    </sheetView>
  </sheetViews>
  <sheetFormatPr baseColWidth="10" defaultRowHeight="15" x14ac:dyDescent="0.25"/>
  <cols>
    <col min="1" max="1" width="42.140625" bestFit="1" customWidth="1"/>
    <col min="2" max="3" width="9" bestFit="1" customWidth="1"/>
    <col min="4" max="4" width="6.7109375" bestFit="1" customWidth="1"/>
    <col min="6" max="6" width="21.28515625" bestFit="1" customWidth="1"/>
    <col min="7" max="8" width="13.85546875" bestFit="1" customWidth="1"/>
    <col min="9" max="9" width="14.7109375" bestFit="1" customWidth="1"/>
    <col min="10" max="11" width="9" bestFit="1" customWidth="1"/>
    <col min="12" max="12" width="6.5703125" bestFit="1" customWidth="1"/>
    <col min="13" max="13" width="19.140625" bestFit="1" customWidth="1"/>
  </cols>
  <sheetData>
    <row r="1" spans="1:13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87</v>
      </c>
      <c r="G1" s="1" t="str">
        <f>"-log10(pvalue)"</f>
        <v>-log10(pvalue)</v>
      </c>
      <c r="H1" s="1" t="str">
        <f>"-log10(qvalue)"</f>
        <v>-log10(qvalue)</v>
      </c>
      <c r="I1" s="1" t="s">
        <v>488</v>
      </c>
      <c r="J1" s="1" t="s">
        <v>1</v>
      </c>
      <c r="K1" s="1" t="s">
        <v>2</v>
      </c>
      <c r="L1" s="1" t="s">
        <v>489</v>
      </c>
      <c r="M1" s="1" t="s">
        <v>490</v>
      </c>
    </row>
    <row r="2" spans="1:13" x14ac:dyDescent="0.25">
      <c r="A2" t="s">
        <v>5</v>
      </c>
      <c r="B2">
        <v>4274932</v>
      </c>
      <c r="C2">
        <v>4275864</v>
      </c>
      <c r="D2">
        <v>933</v>
      </c>
      <c r="E2">
        <v>4275367</v>
      </c>
      <c r="F2">
        <v>333.10903999999999</v>
      </c>
      <c r="G2">
        <v>564876.4375</v>
      </c>
      <c r="H2">
        <v>564869.625</v>
      </c>
      <c r="I2" t="s">
        <v>8</v>
      </c>
      <c r="J2">
        <v>4274502</v>
      </c>
      <c r="K2">
        <v>4275317</v>
      </c>
      <c r="L2" t="s">
        <v>6</v>
      </c>
      <c r="M2">
        <v>50</v>
      </c>
    </row>
    <row r="3" spans="1:13" x14ac:dyDescent="0.25">
      <c r="A3" t="s">
        <v>5</v>
      </c>
      <c r="B3">
        <v>1098750</v>
      </c>
      <c r="C3">
        <v>1099570</v>
      </c>
      <c r="D3">
        <v>821</v>
      </c>
      <c r="E3">
        <v>1099161</v>
      </c>
      <c r="F3">
        <v>110.72853000000001</v>
      </c>
      <c r="G3">
        <v>362342.15625</v>
      </c>
      <c r="H3">
        <v>362337.5625</v>
      </c>
      <c r="I3" t="s">
        <v>9</v>
      </c>
      <c r="J3">
        <v>1098328</v>
      </c>
      <c r="K3">
        <v>1099128</v>
      </c>
      <c r="L3" t="s">
        <v>7</v>
      </c>
      <c r="M3">
        <v>33</v>
      </c>
    </row>
    <row r="4" spans="1:13" x14ac:dyDescent="0.25">
      <c r="A4" t="s">
        <v>5</v>
      </c>
      <c r="B4">
        <v>4353625</v>
      </c>
      <c r="C4">
        <v>4354450</v>
      </c>
      <c r="D4">
        <v>826</v>
      </c>
      <c r="E4">
        <v>4354056</v>
      </c>
      <c r="F4">
        <v>189.78740999999999</v>
      </c>
      <c r="G4">
        <v>343147.6875</v>
      </c>
      <c r="H4">
        <v>343143.21875</v>
      </c>
      <c r="I4" t="s">
        <v>10</v>
      </c>
      <c r="J4">
        <v>4352828</v>
      </c>
      <c r="K4">
        <v>4354102</v>
      </c>
      <c r="L4" t="s">
        <v>7</v>
      </c>
      <c r="M4">
        <v>0</v>
      </c>
    </row>
    <row r="5" spans="1:13" x14ac:dyDescent="0.25">
      <c r="A5" t="s">
        <v>5</v>
      </c>
      <c r="B5">
        <v>592818</v>
      </c>
      <c r="C5">
        <v>593643</v>
      </c>
      <c r="D5">
        <v>826</v>
      </c>
      <c r="E5">
        <v>593239</v>
      </c>
      <c r="F5">
        <v>150.94539</v>
      </c>
      <c r="G5">
        <v>322149.34375</v>
      </c>
      <c r="H5">
        <v>322145</v>
      </c>
      <c r="I5" t="s">
        <v>11</v>
      </c>
      <c r="J5">
        <v>593273</v>
      </c>
      <c r="K5">
        <v>594562</v>
      </c>
      <c r="L5" t="s">
        <v>6</v>
      </c>
      <c r="M5">
        <v>34</v>
      </c>
    </row>
    <row r="6" spans="1:13" x14ac:dyDescent="0.25">
      <c r="A6" t="s">
        <v>5</v>
      </c>
      <c r="B6">
        <v>2287435</v>
      </c>
      <c r="C6">
        <v>2288657</v>
      </c>
      <c r="D6">
        <v>1223</v>
      </c>
      <c r="E6">
        <v>2287800</v>
      </c>
      <c r="F6">
        <v>207.33203</v>
      </c>
      <c r="G6">
        <v>316054.84375</v>
      </c>
      <c r="H6">
        <v>316050.5625</v>
      </c>
      <c r="I6" t="s">
        <v>12</v>
      </c>
      <c r="J6">
        <v>2287523</v>
      </c>
      <c r="K6">
        <v>2288929</v>
      </c>
      <c r="L6" t="s">
        <v>7</v>
      </c>
      <c r="M6">
        <v>0</v>
      </c>
    </row>
    <row r="7" spans="1:13" x14ac:dyDescent="0.25">
      <c r="A7" t="s">
        <v>5</v>
      </c>
      <c r="B7">
        <v>4012314</v>
      </c>
      <c r="C7">
        <v>4013178</v>
      </c>
      <c r="D7">
        <v>865</v>
      </c>
      <c r="E7">
        <v>4012743</v>
      </c>
      <c r="F7">
        <v>104.66937</v>
      </c>
      <c r="G7">
        <v>264611.9375</v>
      </c>
      <c r="H7">
        <v>264607.9375</v>
      </c>
      <c r="I7" t="s">
        <v>13</v>
      </c>
      <c r="J7">
        <v>4012806</v>
      </c>
      <c r="K7">
        <v>4013645</v>
      </c>
      <c r="L7" t="s">
        <v>6</v>
      </c>
      <c r="M7">
        <v>63</v>
      </c>
    </row>
    <row r="8" spans="1:13" x14ac:dyDescent="0.25">
      <c r="A8" t="s">
        <v>5</v>
      </c>
      <c r="B8">
        <v>816515</v>
      </c>
      <c r="C8">
        <v>817282</v>
      </c>
      <c r="D8">
        <v>768</v>
      </c>
      <c r="E8">
        <v>816867</v>
      </c>
      <c r="F8">
        <v>160.78139999999999</v>
      </c>
      <c r="G8">
        <v>230815.51561999999</v>
      </c>
      <c r="H8">
        <v>230811.64061999999</v>
      </c>
      <c r="I8" t="s">
        <v>14</v>
      </c>
      <c r="J8">
        <v>817082</v>
      </c>
      <c r="K8">
        <v>817903</v>
      </c>
      <c r="L8" t="s">
        <v>6</v>
      </c>
      <c r="M8">
        <v>215</v>
      </c>
    </row>
    <row r="9" spans="1:13" x14ac:dyDescent="0.25">
      <c r="A9" t="s">
        <v>5</v>
      </c>
      <c r="B9">
        <v>6136432</v>
      </c>
      <c r="C9">
        <v>6137226</v>
      </c>
      <c r="D9">
        <v>795</v>
      </c>
      <c r="E9">
        <v>6136803</v>
      </c>
      <c r="F9">
        <v>130.51265000000001</v>
      </c>
      <c r="G9">
        <v>211144.82811999999</v>
      </c>
      <c r="H9">
        <v>211141.04688000001</v>
      </c>
      <c r="I9" t="s">
        <v>15</v>
      </c>
      <c r="J9">
        <v>6135968</v>
      </c>
      <c r="K9">
        <v>6137113</v>
      </c>
      <c r="L9" t="s">
        <v>7</v>
      </c>
      <c r="M9">
        <v>0</v>
      </c>
    </row>
    <row r="10" spans="1:13" x14ac:dyDescent="0.25">
      <c r="A10" t="s">
        <v>5</v>
      </c>
      <c r="B10">
        <v>5717803</v>
      </c>
      <c r="C10">
        <v>5718591</v>
      </c>
      <c r="D10">
        <v>789</v>
      </c>
      <c r="E10">
        <v>5718200</v>
      </c>
      <c r="F10">
        <v>105.17364999999999</v>
      </c>
      <c r="G10">
        <v>210937.92188000001</v>
      </c>
      <c r="H10">
        <v>210934.14061999999</v>
      </c>
      <c r="I10" t="s">
        <v>16</v>
      </c>
      <c r="J10">
        <v>5716848</v>
      </c>
      <c r="K10">
        <v>5718425</v>
      </c>
      <c r="L10" t="s">
        <v>7</v>
      </c>
      <c r="M10">
        <v>0</v>
      </c>
    </row>
    <row r="11" spans="1:13" x14ac:dyDescent="0.25">
      <c r="A11" t="s">
        <v>5</v>
      </c>
      <c r="B11">
        <v>5115469</v>
      </c>
      <c r="C11">
        <v>5116387</v>
      </c>
      <c r="D11">
        <v>919</v>
      </c>
      <c r="E11">
        <v>5115861</v>
      </c>
      <c r="F11">
        <v>84.140690000000006</v>
      </c>
      <c r="G11">
        <v>205148.42188000001</v>
      </c>
      <c r="H11">
        <v>205144.6875</v>
      </c>
      <c r="I11" t="s">
        <v>17</v>
      </c>
      <c r="J11">
        <v>5114670</v>
      </c>
      <c r="K11">
        <v>5115890</v>
      </c>
      <c r="L11" t="s">
        <v>7</v>
      </c>
      <c r="M11">
        <v>0</v>
      </c>
    </row>
    <row r="12" spans="1:13" x14ac:dyDescent="0.25">
      <c r="A12" t="s">
        <v>5</v>
      </c>
      <c r="B12">
        <v>565367</v>
      </c>
      <c r="C12">
        <v>566613</v>
      </c>
      <c r="D12">
        <v>1247</v>
      </c>
      <c r="E12">
        <v>565781</v>
      </c>
      <c r="F12">
        <v>121.94682</v>
      </c>
      <c r="G12">
        <v>163316.3125</v>
      </c>
      <c r="H12">
        <v>163312.75</v>
      </c>
      <c r="I12" t="s">
        <v>18</v>
      </c>
      <c r="J12">
        <v>564914</v>
      </c>
      <c r="K12">
        <v>566719</v>
      </c>
      <c r="L12" t="s">
        <v>6</v>
      </c>
      <c r="M12">
        <v>0</v>
      </c>
    </row>
    <row r="13" spans="1:13" x14ac:dyDescent="0.25">
      <c r="A13" t="s">
        <v>5</v>
      </c>
      <c r="B13">
        <v>621348</v>
      </c>
      <c r="C13">
        <v>622062</v>
      </c>
      <c r="D13">
        <v>715</v>
      </c>
      <c r="E13">
        <v>621721</v>
      </c>
      <c r="F13">
        <v>116.43164</v>
      </c>
      <c r="G13">
        <v>154048.96875</v>
      </c>
      <c r="H13">
        <v>154045.4375</v>
      </c>
      <c r="I13" t="s">
        <v>19</v>
      </c>
      <c r="J13">
        <v>621695</v>
      </c>
      <c r="K13">
        <v>622033</v>
      </c>
      <c r="L13" t="s">
        <v>6</v>
      </c>
      <c r="M13">
        <v>0</v>
      </c>
    </row>
    <row r="14" spans="1:13" x14ac:dyDescent="0.25">
      <c r="A14" t="s">
        <v>5</v>
      </c>
      <c r="B14">
        <v>620023</v>
      </c>
      <c r="C14">
        <v>620792</v>
      </c>
      <c r="D14">
        <v>770</v>
      </c>
      <c r="E14">
        <v>620409</v>
      </c>
      <c r="F14">
        <v>79.291480000000007</v>
      </c>
      <c r="G14">
        <v>152142.04688000001</v>
      </c>
      <c r="H14">
        <v>152138.53125</v>
      </c>
      <c r="I14" t="s">
        <v>20</v>
      </c>
      <c r="J14">
        <v>620135</v>
      </c>
      <c r="K14">
        <v>620488</v>
      </c>
      <c r="L14" t="s">
        <v>7</v>
      </c>
      <c r="M14">
        <v>0</v>
      </c>
    </row>
    <row r="15" spans="1:13" x14ac:dyDescent="0.25">
      <c r="A15" t="s">
        <v>5</v>
      </c>
      <c r="B15">
        <v>3631238</v>
      </c>
      <c r="C15">
        <v>3631967</v>
      </c>
      <c r="D15">
        <v>730</v>
      </c>
      <c r="E15">
        <v>3631607</v>
      </c>
      <c r="F15">
        <v>82.431309999999996</v>
      </c>
      <c r="G15">
        <v>144558.64061999999</v>
      </c>
      <c r="H15">
        <v>144555.17188000001</v>
      </c>
      <c r="I15" t="s">
        <v>21</v>
      </c>
      <c r="J15">
        <v>3631618</v>
      </c>
      <c r="K15">
        <v>3632433</v>
      </c>
      <c r="L15" t="s">
        <v>6</v>
      </c>
      <c r="M15">
        <v>11</v>
      </c>
    </row>
    <row r="16" spans="1:13" x14ac:dyDescent="0.25">
      <c r="A16" t="s">
        <v>5</v>
      </c>
      <c r="B16">
        <v>1317096</v>
      </c>
      <c r="C16">
        <v>1317790</v>
      </c>
      <c r="D16">
        <v>695</v>
      </c>
      <c r="E16">
        <v>1317423</v>
      </c>
      <c r="F16">
        <v>94.807559999999995</v>
      </c>
      <c r="G16">
        <v>118667.14062000001</v>
      </c>
      <c r="H16">
        <v>118663.77344</v>
      </c>
      <c r="I16" t="s">
        <v>22</v>
      </c>
      <c r="J16">
        <v>1317404</v>
      </c>
      <c r="K16">
        <v>1318150</v>
      </c>
      <c r="L16" t="s">
        <v>7</v>
      </c>
      <c r="M16">
        <v>0</v>
      </c>
    </row>
    <row r="17" spans="1:13" x14ac:dyDescent="0.25">
      <c r="A17" t="s">
        <v>5</v>
      </c>
      <c r="B17">
        <v>503677</v>
      </c>
      <c r="C17">
        <v>504420</v>
      </c>
      <c r="D17">
        <v>744</v>
      </c>
      <c r="E17">
        <v>504050</v>
      </c>
      <c r="F17">
        <v>57.342550000000003</v>
      </c>
      <c r="G17">
        <v>110832.38281</v>
      </c>
      <c r="H17">
        <v>110829.04687999999</v>
      </c>
      <c r="I17" t="s">
        <v>23</v>
      </c>
      <c r="J17">
        <v>504121</v>
      </c>
      <c r="K17">
        <v>505029</v>
      </c>
      <c r="L17" t="s">
        <v>6</v>
      </c>
      <c r="M17">
        <v>71</v>
      </c>
    </row>
    <row r="18" spans="1:13" x14ac:dyDescent="0.25">
      <c r="A18" t="s">
        <v>5</v>
      </c>
      <c r="B18">
        <v>5168998</v>
      </c>
      <c r="C18">
        <v>5169750</v>
      </c>
      <c r="D18">
        <v>753</v>
      </c>
      <c r="E18">
        <v>5169437</v>
      </c>
      <c r="F18">
        <v>73.647639999999996</v>
      </c>
      <c r="G18">
        <v>109916.69531</v>
      </c>
      <c r="H18">
        <v>109913.36719</v>
      </c>
      <c r="I18" t="s">
        <v>24</v>
      </c>
      <c r="J18">
        <v>5169251</v>
      </c>
      <c r="K18">
        <v>5169505</v>
      </c>
      <c r="L18" t="s">
        <v>7</v>
      </c>
      <c r="M18">
        <v>0</v>
      </c>
    </row>
    <row r="19" spans="1:13" x14ac:dyDescent="0.25">
      <c r="A19" t="s">
        <v>5</v>
      </c>
      <c r="B19">
        <v>5416876</v>
      </c>
      <c r="C19">
        <v>5417583</v>
      </c>
      <c r="D19">
        <v>708</v>
      </c>
      <c r="E19">
        <v>5417233</v>
      </c>
      <c r="F19">
        <v>85.098920000000007</v>
      </c>
      <c r="G19">
        <v>103318.07031</v>
      </c>
      <c r="H19">
        <v>103314.77344</v>
      </c>
      <c r="I19" t="s">
        <v>25</v>
      </c>
      <c r="J19">
        <v>5415413</v>
      </c>
      <c r="K19">
        <v>5418124</v>
      </c>
      <c r="L19" t="s">
        <v>7</v>
      </c>
      <c r="M19">
        <v>0</v>
      </c>
    </row>
    <row r="20" spans="1:13" x14ac:dyDescent="0.25">
      <c r="A20" t="s">
        <v>5</v>
      </c>
      <c r="B20">
        <v>5220229</v>
      </c>
      <c r="C20">
        <v>5220928</v>
      </c>
      <c r="D20">
        <v>700</v>
      </c>
      <c r="E20">
        <v>5220588</v>
      </c>
      <c r="F20">
        <v>80.361149999999995</v>
      </c>
      <c r="G20">
        <v>95967.0625</v>
      </c>
      <c r="H20">
        <v>95963.804690000004</v>
      </c>
      <c r="I20" t="s">
        <v>26</v>
      </c>
      <c r="J20">
        <v>5219938</v>
      </c>
      <c r="K20">
        <v>5220885</v>
      </c>
      <c r="L20" t="s">
        <v>6</v>
      </c>
      <c r="M20">
        <v>0</v>
      </c>
    </row>
    <row r="21" spans="1:13" x14ac:dyDescent="0.25">
      <c r="A21" t="s">
        <v>5</v>
      </c>
      <c r="B21">
        <v>1942564</v>
      </c>
      <c r="C21">
        <v>1943248</v>
      </c>
      <c r="D21">
        <v>685</v>
      </c>
      <c r="E21">
        <v>1942915</v>
      </c>
      <c r="F21">
        <v>38.004779999999997</v>
      </c>
      <c r="G21">
        <v>74285.351559999996</v>
      </c>
      <c r="H21">
        <v>74282.1875</v>
      </c>
      <c r="I21" t="s">
        <v>27</v>
      </c>
      <c r="J21">
        <v>1942447</v>
      </c>
      <c r="K21">
        <v>1942944</v>
      </c>
      <c r="L21" t="s">
        <v>7</v>
      </c>
      <c r="M21">
        <v>0</v>
      </c>
    </row>
    <row r="22" spans="1:13" x14ac:dyDescent="0.25">
      <c r="A22" t="s">
        <v>5</v>
      </c>
      <c r="B22">
        <v>2880622</v>
      </c>
      <c r="C22">
        <v>2881544</v>
      </c>
      <c r="D22">
        <v>923</v>
      </c>
      <c r="E22">
        <v>2880983</v>
      </c>
      <c r="F22">
        <v>57.847900000000003</v>
      </c>
      <c r="G22">
        <v>71255.546879999994</v>
      </c>
      <c r="H22">
        <v>71252.398440000004</v>
      </c>
      <c r="I22" t="s">
        <v>28</v>
      </c>
      <c r="J22">
        <v>2880520</v>
      </c>
      <c r="K22">
        <v>2881563</v>
      </c>
      <c r="L22" t="s">
        <v>6</v>
      </c>
      <c r="M22">
        <v>0</v>
      </c>
    </row>
    <row r="23" spans="1:13" x14ac:dyDescent="0.25">
      <c r="A23" t="s">
        <v>5</v>
      </c>
      <c r="B23">
        <v>2811555</v>
      </c>
      <c r="C23">
        <v>2812269</v>
      </c>
      <c r="D23">
        <v>715</v>
      </c>
      <c r="E23">
        <v>2811913</v>
      </c>
      <c r="F23">
        <v>63.903179999999999</v>
      </c>
      <c r="G23">
        <v>71244.398440000004</v>
      </c>
      <c r="H23">
        <v>71241.25</v>
      </c>
      <c r="I23" t="s">
        <v>29</v>
      </c>
      <c r="J23">
        <v>2810009</v>
      </c>
      <c r="K23">
        <v>2813197</v>
      </c>
      <c r="L23" t="s">
        <v>6</v>
      </c>
      <c r="M23">
        <v>0</v>
      </c>
    </row>
    <row r="24" spans="1:13" x14ac:dyDescent="0.25">
      <c r="A24" t="s">
        <v>5</v>
      </c>
      <c r="B24">
        <v>1428271</v>
      </c>
      <c r="C24">
        <v>1430519</v>
      </c>
      <c r="D24">
        <v>2249</v>
      </c>
      <c r="E24">
        <v>1429427</v>
      </c>
      <c r="F24">
        <v>56.093670000000003</v>
      </c>
      <c r="G24">
        <v>60012.894529999998</v>
      </c>
      <c r="H24">
        <v>60009.804689999997</v>
      </c>
      <c r="I24" t="s">
        <v>30</v>
      </c>
      <c r="J24">
        <v>1429082</v>
      </c>
      <c r="K24">
        <v>1431058</v>
      </c>
      <c r="L24" t="s">
        <v>6</v>
      </c>
      <c r="M24">
        <v>0</v>
      </c>
    </row>
    <row r="25" spans="1:13" x14ac:dyDescent="0.25">
      <c r="A25" t="s">
        <v>5</v>
      </c>
      <c r="B25">
        <v>3037748</v>
      </c>
      <c r="C25">
        <v>3038385</v>
      </c>
      <c r="D25">
        <v>638</v>
      </c>
      <c r="E25">
        <v>3038079</v>
      </c>
      <c r="F25">
        <v>39.555280000000003</v>
      </c>
      <c r="G25">
        <v>55971.210939999997</v>
      </c>
      <c r="H25">
        <v>55968.140619999998</v>
      </c>
      <c r="I25" t="s">
        <v>31</v>
      </c>
      <c r="J25">
        <v>3037886</v>
      </c>
      <c r="K25">
        <v>3038803</v>
      </c>
      <c r="L25" t="s">
        <v>6</v>
      </c>
      <c r="M25">
        <v>0</v>
      </c>
    </row>
    <row r="26" spans="1:13" x14ac:dyDescent="0.25">
      <c r="A26" t="s">
        <v>5</v>
      </c>
      <c r="B26">
        <v>1960865</v>
      </c>
      <c r="C26">
        <v>1961709</v>
      </c>
      <c r="D26">
        <v>845</v>
      </c>
      <c r="E26">
        <v>1961208</v>
      </c>
      <c r="F26">
        <v>48.558019999999999</v>
      </c>
      <c r="G26">
        <v>55561.488279999998</v>
      </c>
      <c r="H26">
        <v>55558.421880000002</v>
      </c>
      <c r="I26" t="s">
        <v>32</v>
      </c>
      <c r="J26">
        <v>1961227</v>
      </c>
      <c r="K26">
        <v>1962024</v>
      </c>
      <c r="L26" t="s">
        <v>7</v>
      </c>
      <c r="M26">
        <v>19</v>
      </c>
    </row>
    <row r="27" spans="1:13" x14ac:dyDescent="0.25">
      <c r="A27" t="s">
        <v>5</v>
      </c>
      <c r="B27">
        <v>1664744</v>
      </c>
      <c r="C27">
        <v>1665300</v>
      </c>
      <c r="D27">
        <v>557</v>
      </c>
      <c r="E27">
        <v>1665039</v>
      </c>
      <c r="F27">
        <v>18.470669999999998</v>
      </c>
      <c r="G27">
        <v>53554.808590000001</v>
      </c>
      <c r="H27">
        <v>53551.757810000003</v>
      </c>
      <c r="I27" t="s">
        <v>33</v>
      </c>
      <c r="J27">
        <v>1665065</v>
      </c>
      <c r="K27">
        <v>1665934</v>
      </c>
      <c r="L27" t="s">
        <v>6</v>
      </c>
      <c r="M27">
        <v>26</v>
      </c>
    </row>
    <row r="28" spans="1:13" x14ac:dyDescent="0.25">
      <c r="A28" t="s">
        <v>5</v>
      </c>
      <c r="B28">
        <v>843437</v>
      </c>
      <c r="C28">
        <v>844343</v>
      </c>
      <c r="D28">
        <v>907</v>
      </c>
      <c r="E28">
        <v>844048</v>
      </c>
      <c r="F28">
        <v>41.878230000000002</v>
      </c>
      <c r="G28">
        <v>50624.207029999998</v>
      </c>
      <c r="H28">
        <v>50621.171880000002</v>
      </c>
      <c r="I28" t="s">
        <v>34</v>
      </c>
      <c r="J28">
        <v>843723</v>
      </c>
      <c r="K28">
        <v>844295</v>
      </c>
      <c r="L28" t="s">
        <v>7</v>
      </c>
      <c r="M28">
        <v>0</v>
      </c>
    </row>
    <row r="29" spans="1:13" x14ac:dyDescent="0.25">
      <c r="A29" t="s">
        <v>5</v>
      </c>
      <c r="B29">
        <v>3610315</v>
      </c>
      <c r="C29">
        <v>3610836</v>
      </c>
      <c r="D29">
        <v>522</v>
      </c>
      <c r="E29">
        <v>3610528</v>
      </c>
      <c r="F29">
        <v>46.993220000000001</v>
      </c>
      <c r="G29">
        <v>47411.535159999999</v>
      </c>
      <c r="H29">
        <v>47408.523439999997</v>
      </c>
      <c r="I29" t="s">
        <v>35</v>
      </c>
      <c r="J29">
        <v>3610250</v>
      </c>
      <c r="K29">
        <v>3611149</v>
      </c>
      <c r="L29" t="s">
        <v>6</v>
      </c>
      <c r="M29">
        <v>0</v>
      </c>
    </row>
    <row r="30" spans="1:13" x14ac:dyDescent="0.25">
      <c r="A30" t="s">
        <v>5</v>
      </c>
      <c r="B30">
        <v>1074258</v>
      </c>
      <c r="C30">
        <v>1074708</v>
      </c>
      <c r="D30">
        <v>451</v>
      </c>
      <c r="E30">
        <v>1074488</v>
      </c>
      <c r="F30">
        <v>16.011320000000001</v>
      </c>
      <c r="G30">
        <v>45928.699220000002</v>
      </c>
      <c r="H30">
        <v>45925.703119999998</v>
      </c>
      <c r="I30" t="s">
        <v>36</v>
      </c>
      <c r="J30">
        <v>1073960</v>
      </c>
      <c r="K30">
        <v>1074673</v>
      </c>
      <c r="L30" t="s">
        <v>6</v>
      </c>
      <c r="M30">
        <v>0</v>
      </c>
    </row>
    <row r="31" spans="1:13" x14ac:dyDescent="0.25">
      <c r="A31" t="s">
        <v>5</v>
      </c>
      <c r="B31">
        <v>5679008</v>
      </c>
      <c r="C31">
        <v>5679601</v>
      </c>
      <c r="D31">
        <v>594</v>
      </c>
      <c r="E31">
        <v>5679297</v>
      </c>
      <c r="F31">
        <v>38.044620000000002</v>
      </c>
      <c r="G31">
        <v>45469.390619999998</v>
      </c>
      <c r="H31">
        <v>45466.398439999997</v>
      </c>
      <c r="I31" t="s">
        <v>37</v>
      </c>
      <c r="J31">
        <v>5679053</v>
      </c>
      <c r="K31">
        <v>5679649</v>
      </c>
      <c r="L31" t="s">
        <v>7</v>
      </c>
      <c r="M31">
        <v>0</v>
      </c>
    </row>
    <row r="32" spans="1:13" x14ac:dyDescent="0.25">
      <c r="A32" t="s">
        <v>5</v>
      </c>
      <c r="B32">
        <v>1267064</v>
      </c>
      <c r="C32">
        <v>1267554</v>
      </c>
      <c r="D32">
        <v>491</v>
      </c>
      <c r="E32">
        <v>1267278</v>
      </c>
      <c r="F32">
        <v>13.0458</v>
      </c>
      <c r="G32">
        <v>45232.769529999998</v>
      </c>
      <c r="H32">
        <v>45229.78125</v>
      </c>
      <c r="I32" t="s">
        <v>38</v>
      </c>
      <c r="J32">
        <v>1267282</v>
      </c>
      <c r="K32">
        <v>1267602</v>
      </c>
      <c r="L32" t="s">
        <v>6</v>
      </c>
      <c r="M32">
        <v>4</v>
      </c>
    </row>
    <row r="33" spans="1:13" x14ac:dyDescent="0.25">
      <c r="A33" t="s">
        <v>5</v>
      </c>
      <c r="B33">
        <v>3512289</v>
      </c>
      <c r="C33">
        <v>3512876</v>
      </c>
      <c r="D33">
        <v>588</v>
      </c>
      <c r="E33">
        <v>3512609</v>
      </c>
      <c r="F33">
        <v>43.88006</v>
      </c>
      <c r="G33">
        <v>43238.140619999998</v>
      </c>
      <c r="H33">
        <v>43235.167970000002</v>
      </c>
      <c r="I33" t="s">
        <v>39</v>
      </c>
      <c r="J33">
        <v>3512394</v>
      </c>
      <c r="K33">
        <v>3513041</v>
      </c>
      <c r="L33" t="s">
        <v>7</v>
      </c>
      <c r="M33">
        <v>0</v>
      </c>
    </row>
    <row r="34" spans="1:13" x14ac:dyDescent="0.25">
      <c r="A34" t="s">
        <v>5</v>
      </c>
      <c r="B34">
        <v>3506992</v>
      </c>
      <c r="C34">
        <v>3507624</v>
      </c>
      <c r="D34">
        <v>633</v>
      </c>
      <c r="E34">
        <v>3507322</v>
      </c>
      <c r="F34">
        <v>30.789149999999999</v>
      </c>
      <c r="G34">
        <v>43164.609380000002</v>
      </c>
      <c r="H34">
        <v>43161.636720000002</v>
      </c>
      <c r="I34" t="s">
        <v>40</v>
      </c>
      <c r="J34">
        <v>3507345</v>
      </c>
      <c r="K34">
        <v>3508673</v>
      </c>
      <c r="L34" t="s">
        <v>6</v>
      </c>
      <c r="M34">
        <v>23</v>
      </c>
    </row>
    <row r="35" spans="1:13" x14ac:dyDescent="0.25">
      <c r="A35" t="s">
        <v>5</v>
      </c>
      <c r="B35">
        <v>855617</v>
      </c>
      <c r="C35">
        <v>856251</v>
      </c>
      <c r="D35">
        <v>635</v>
      </c>
      <c r="E35">
        <v>855931</v>
      </c>
      <c r="F35">
        <v>43.767650000000003</v>
      </c>
      <c r="G35">
        <v>43088.96875</v>
      </c>
      <c r="H35">
        <v>43085.996090000001</v>
      </c>
      <c r="I35" t="s">
        <v>41</v>
      </c>
      <c r="J35">
        <v>855277</v>
      </c>
      <c r="K35">
        <v>856797</v>
      </c>
      <c r="L35" t="s">
        <v>6</v>
      </c>
      <c r="M35">
        <v>0</v>
      </c>
    </row>
    <row r="36" spans="1:13" x14ac:dyDescent="0.25">
      <c r="A36" t="s">
        <v>5</v>
      </c>
      <c r="B36">
        <v>3850648</v>
      </c>
      <c r="C36">
        <v>3851220</v>
      </c>
      <c r="D36">
        <v>573</v>
      </c>
      <c r="E36">
        <v>3850915</v>
      </c>
      <c r="F36">
        <v>43.092010000000002</v>
      </c>
      <c r="G36">
        <v>42193.933590000001</v>
      </c>
      <c r="H36">
        <v>42190.976560000003</v>
      </c>
      <c r="I36" t="s">
        <v>42</v>
      </c>
      <c r="J36">
        <v>3850830</v>
      </c>
      <c r="K36">
        <v>3851801</v>
      </c>
      <c r="L36" t="s">
        <v>7</v>
      </c>
      <c r="M36">
        <v>0</v>
      </c>
    </row>
    <row r="37" spans="1:13" x14ac:dyDescent="0.25">
      <c r="A37" t="s">
        <v>5</v>
      </c>
      <c r="B37">
        <v>4725</v>
      </c>
      <c r="C37">
        <v>5473</v>
      </c>
      <c r="D37">
        <v>749</v>
      </c>
      <c r="E37">
        <v>4991</v>
      </c>
      <c r="F37">
        <v>28.736830000000001</v>
      </c>
      <c r="G37">
        <v>39077.097659999999</v>
      </c>
      <c r="H37">
        <v>39074.171880000002</v>
      </c>
      <c r="I37" t="s">
        <v>43</v>
      </c>
      <c r="J37">
        <v>4275</v>
      </c>
      <c r="K37">
        <v>6695</v>
      </c>
      <c r="L37" t="s">
        <v>6</v>
      </c>
      <c r="M37">
        <v>0</v>
      </c>
    </row>
    <row r="38" spans="1:13" x14ac:dyDescent="0.25">
      <c r="A38" t="s">
        <v>5</v>
      </c>
      <c r="B38">
        <v>6035517</v>
      </c>
      <c r="C38">
        <v>6036072</v>
      </c>
      <c r="D38">
        <v>556</v>
      </c>
      <c r="E38">
        <v>6035800</v>
      </c>
      <c r="F38">
        <v>32.69014</v>
      </c>
      <c r="G38">
        <v>37634.707029999998</v>
      </c>
      <c r="H38">
        <v>37631.796880000002</v>
      </c>
      <c r="I38" t="s">
        <v>44</v>
      </c>
      <c r="J38">
        <v>6035756</v>
      </c>
      <c r="K38">
        <v>6037789</v>
      </c>
      <c r="L38" t="s">
        <v>7</v>
      </c>
      <c r="M38">
        <v>0</v>
      </c>
    </row>
    <row r="39" spans="1:13" x14ac:dyDescent="0.25">
      <c r="A39" t="s">
        <v>5</v>
      </c>
      <c r="B39">
        <v>4984231</v>
      </c>
      <c r="C39">
        <v>4984832</v>
      </c>
      <c r="D39">
        <v>602</v>
      </c>
      <c r="E39">
        <v>4984522</v>
      </c>
      <c r="F39">
        <v>39.370660000000001</v>
      </c>
      <c r="G39">
        <v>37331.328119999998</v>
      </c>
      <c r="H39">
        <v>37328.421880000002</v>
      </c>
      <c r="I39" t="s">
        <v>45</v>
      </c>
      <c r="J39">
        <v>4984205</v>
      </c>
      <c r="K39">
        <v>4985470</v>
      </c>
      <c r="L39" t="s">
        <v>7</v>
      </c>
      <c r="M39">
        <v>0</v>
      </c>
    </row>
    <row r="40" spans="1:13" x14ac:dyDescent="0.25">
      <c r="A40" t="s">
        <v>5</v>
      </c>
      <c r="B40">
        <v>613359</v>
      </c>
      <c r="C40">
        <v>613954</v>
      </c>
      <c r="D40">
        <v>596</v>
      </c>
      <c r="E40">
        <v>613657</v>
      </c>
      <c r="F40">
        <v>39.33043</v>
      </c>
      <c r="G40">
        <v>37280.171880000002</v>
      </c>
      <c r="H40">
        <v>37277.265619999998</v>
      </c>
      <c r="I40" t="s">
        <v>46</v>
      </c>
      <c r="J40">
        <v>613338</v>
      </c>
      <c r="K40">
        <v>614402</v>
      </c>
      <c r="L40" t="s">
        <v>6</v>
      </c>
      <c r="M40">
        <v>0</v>
      </c>
    </row>
    <row r="41" spans="1:13" x14ac:dyDescent="0.25">
      <c r="A41" t="s">
        <v>5</v>
      </c>
      <c r="B41">
        <v>4316045</v>
      </c>
      <c r="C41">
        <v>4316696</v>
      </c>
      <c r="D41">
        <v>652</v>
      </c>
      <c r="E41">
        <v>4316309</v>
      </c>
      <c r="F41">
        <v>38.609819999999999</v>
      </c>
      <c r="G41">
        <v>36352.660159999999</v>
      </c>
      <c r="H41">
        <v>36349.765619999998</v>
      </c>
      <c r="I41" t="s">
        <v>47</v>
      </c>
      <c r="J41">
        <v>4316109</v>
      </c>
      <c r="K41">
        <v>4316825</v>
      </c>
      <c r="L41" t="s">
        <v>7</v>
      </c>
      <c r="M41">
        <v>0</v>
      </c>
    </row>
    <row r="42" spans="1:13" x14ac:dyDescent="0.25">
      <c r="A42" t="s">
        <v>5</v>
      </c>
      <c r="B42">
        <v>2191819</v>
      </c>
      <c r="C42">
        <v>2192449</v>
      </c>
      <c r="D42">
        <v>631</v>
      </c>
      <c r="E42">
        <v>2192131</v>
      </c>
      <c r="F42">
        <v>38.411029999999997</v>
      </c>
      <c r="G42">
        <v>36097.476560000003</v>
      </c>
      <c r="H42">
        <v>36094.585939999997</v>
      </c>
      <c r="I42" t="s">
        <v>48</v>
      </c>
      <c r="J42">
        <v>2190891</v>
      </c>
      <c r="K42">
        <v>2192282</v>
      </c>
      <c r="L42" t="s">
        <v>7</v>
      </c>
      <c r="M42">
        <v>0</v>
      </c>
    </row>
    <row r="43" spans="1:13" x14ac:dyDescent="0.25">
      <c r="A43" t="s">
        <v>5</v>
      </c>
      <c r="B43">
        <v>553615</v>
      </c>
      <c r="C43">
        <v>554133</v>
      </c>
      <c r="D43">
        <v>519</v>
      </c>
      <c r="E43">
        <v>553871</v>
      </c>
      <c r="F43">
        <v>36.628210000000003</v>
      </c>
      <c r="G43">
        <v>35141.035159999999</v>
      </c>
      <c r="H43">
        <v>35138.15625</v>
      </c>
      <c r="I43" t="s">
        <v>49</v>
      </c>
      <c r="J43">
        <v>553005</v>
      </c>
      <c r="K43">
        <v>554381</v>
      </c>
      <c r="L43" t="s">
        <v>6</v>
      </c>
      <c r="M43">
        <v>0</v>
      </c>
    </row>
    <row r="44" spans="1:13" x14ac:dyDescent="0.25">
      <c r="A44" t="s">
        <v>5</v>
      </c>
      <c r="B44">
        <v>5161482</v>
      </c>
      <c r="C44">
        <v>5162031</v>
      </c>
      <c r="D44">
        <v>550</v>
      </c>
      <c r="E44">
        <v>5161766</v>
      </c>
      <c r="F44">
        <v>37.21949</v>
      </c>
      <c r="G44">
        <v>34576.089840000001</v>
      </c>
      <c r="H44">
        <v>34573.21875</v>
      </c>
      <c r="I44" t="s">
        <v>50</v>
      </c>
      <c r="J44">
        <v>5160738</v>
      </c>
      <c r="K44">
        <v>5161991</v>
      </c>
      <c r="L44" t="s">
        <v>6</v>
      </c>
      <c r="M44">
        <v>0</v>
      </c>
    </row>
    <row r="45" spans="1:13" x14ac:dyDescent="0.25">
      <c r="A45" t="s">
        <v>5</v>
      </c>
      <c r="B45">
        <v>129246</v>
      </c>
      <c r="C45">
        <v>130112</v>
      </c>
      <c r="D45">
        <v>867</v>
      </c>
      <c r="E45">
        <v>129824</v>
      </c>
      <c r="F45">
        <v>34.649140000000003</v>
      </c>
      <c r="G45">
        <v>33366.566409999999</v>
      </c>
      <c r="H45">
        <v>33363.710939999997</v>
      </c>
      <c r="I45" t="s">
        <v>51</v>
      </c>
      <c r="J45">
        <v>128512</v>
      </c>
      <c r="K45">
        <v>130104</v>
      </c>
      <c r="L45" t="s">
        <v>6</v>
      </c>
      <c r="M45">
        <v>0</v>
      </c>
    </row>
    <row r="46" spans="1:13" x14ac:dyDescent="0.25">
      <c r="A46" t="s">
        <v>5</v>
      </c>
      <c r="B46">
        <v>1395456</v>
      </c>
      <c r="C46">
        <v>1396156</v>
      </c>
      <c r="D46">
        <v>701</v>
      </c>
      <c r="E46">
        <v>1395730</v>
      </c>
      <c r="F46">
        <v>36.129710000000003</v>
      </c>
      <c r="G46">
        <v>33197.394529999998</v>
      </c>
      <c r="H46">
        <v>33194.539060000003</v>
      </c>
      <c r="I46" t="s">
        <v>52</v>
      </c>
      <c r="J46">
        <v>1394779</v>
      </c>
      <c r="K46">
        <v>1396599</v>
      </c>
      <c r="L46" t="s">
        <v>7</v>
      </c>
      <c r="M46">
        <v>0</v>
      </c>
    </row>
    <row r="47" spans="1:13" x14ac:dyDescent="0.25">
      <c r="A47" t="s">
        <v>5</v>
      </c>
      <c r="B47">
        <v>2333685</v>
      </c>
      <c r="C47">
        <v>2334165</v>
      </c>
      <c r="D47">
        <v>481</v>
      </c>
      <c r="E47">
        <v>2333877</v>
      </c>
      <c r="F47">
        <v>30.337700000000002</v>
      </c>
      <c r="G47">
        <v>32942.839840000001</v>
      </c>
      <c r="H47">
        <v>32939.992189999997</v>
      </c>
      <c r="I47" t="s">
        <v>53</v>
      </c>
      <c r="J47">
        <v>2332968</v>
      </c>
      <c r="K47">
        <v>2333873</v>
      </c>
      <c r="L47" t="s">
        <v>7</v>
      </c>
      <c r="M47">
        <v>4</v>
      </c>
    </row>
    <row r="48" spans="1:13" x14ac:dyDescent="0.25">
      <c r="A48" t="s">
        <v>5</v>
      </c>
      <c r="B48">
        <v>1487528</v>
      </c>
      <c r="C48">
        <v>1487893</v>
      </c>
      <c r="D48">
        <v>366</v>
      </c>
      <c r="E48">
        <v>1487707</v>
      </c>
      <c r="F48">
        <v>6.3835699999999997</v>
      </c>
      <c r="G48">
        <v>31709.882809999999</v>
      </c>
      <c r="H48">
        <v>31707.04883</v>
      </c>
      <c r="I48" t="s">
        <v>54</v>
      </c>
      <c r="J48">
        <v>1486960</v>
      </c>
      <c r="K48">
        <v>1489095</v>
      </c>
      <c r="L48" t="s">
        <v>7</v>
      </c>
      <c r="M48">
        <v>0</v>
      </c>
    </row>
    <row r="49" spans="1:13" x14ac:dyDescent="0.25">
      <c r="A49" t="s">
        <v>5</v>
      </c>
      <c r="B49">
        <v>2435332</v>
      </c>
      <c r="C49">
        <v>2435887</v>
      </c>
      <c r="D49">
        <v>556</v>
      </c>
      <c r="E49">
        <v>2435621</v>
      </c>
      <c r="F49">
        <v>34.095680000000002</v>
      </c>
      <c r="G49">
        <v>30654.103520000001</v>
      </c>
      <c r="H49">
        <v>30651.28125</v>
      </c>
      <c r="I49" t="s">
        <v>55</v>
      </c>
      <c r="J49">
        <v>2435101</v>
      </c>
      <c r="K49">
        <v>2436276</v>
      </c>
      <c r="L49" t="s">
        <v>6</v>
      </c>
      <c r="M49">
        <v>0</v>
      </c>
    </row>
    <row r="50" spans="1:13" x14ac:dyDescent="0.25">
      <c r="A50" t="s">
        <v>5</v>
      </c>
      <c r="B50">
        <v>1087148</v>
      </c>
      <c r="C50">
        <v>1087608</v>
      </c>
      <c r="D50">
        <v>461</v>
      </c>
      <c r="E50">
        <v>1087393</v>
      </c>
      <c r="F50">
        <v>8.9411699999999996</v>
      </c>
      <c r="G50">
        <v>27949.60742</v>
      </c>
      <c r="H50">
        <v>27946.818360000001</v>
      </c>
      <c r="I50" t="s">
        <v>56</v>
      </c>
      <c r="J50">
        <v>1086097</v>
      </c>
      <c r="K50">
        <v>1087095</v>
      </c>
      <c r="L50" t="s">
        <v>7</v>
      </c>
      <c r="M50">
        <v>298</v>
      </c>
    </row>
    <row r="51" spans="1:13" x14ac:dyDescent="0.25">
      <c r="A51" t="s">
        <v>5</v>
      </c>
      <c r="B51">
        <v>4082559</v>
      </c>
      <c r="C51">
        <v>4083303</v>
      </c>
      <c r="D51">
        <v>745</v>
      </c>
      <c r="E51">
        <v>4083050</v>
      </c>
      <c r="F51">
        <v>22.723859999999998</v>
      </c>
      <c r="G51">
        <v>27578.728520000001</v>
      </c>
      <c r="H51">
        <v>27575.945309999999</v>
      </c>
      <c r="I51" t="s">
        <v>57</v>
      </c>
      <c r="J51">
        <v>4082958</v>
      </c>
      <c r="K51">
        <v>4083398</v>
      </c>
      <c r="L51" t="s">
        <v>7</v>
      </c>
      <c r="M51">
        <v>0</v>
      </c>
    </row>
    <row r="52" spans="1:13" x14ac:dyDescent="0.25">
      <c r="A52" t="s">
        <v>5</v>
      </c>
      <c r="B52">
        <v>3592860</v>
      </c>
      <c r="C52">
        <v>3593664</v>
      </c>
      <c r="D52">
        <v>805</v>
      </c>
      <c r="E52">
        <v>3593165</v>
      </c>
      <c r="F52">
        <v>16.88796</v>
      </c>
      <c r="G52">
        <v>27573.119139999999</v>
      </c>
      <c r="H52">
        <v>27570.335940000001</v>
      </c>
      <c r="I52" t="s">
        <v>58</v>
      </c>
      <c r="J52">
        <v>3593144</v>
      </c>
      <c r="K52">
        <v>3593731</v>
      </c>
      <c r="L52" t="s">
        <v>6</v>
      </c>
      <c r="M52">
        <v>0</v>
      </c>
    </row>
    <row r="53" spans="1:13" x14ac:dyDescent="0.25">
      <c r="A53" t="s">
        <v>5</v>
      </c>
      <c r="B53">
        <v>3563653</v>
      </c>
      <c r="C53">
        <v>3564166</v>
      </c>
      <c r="D53">
        <v>514</v>
      </c>
      <c r="E53">
        <v>3563907</v>
      </c>
      <c r="F53">
        <v>31.268879999999999</v>
      </c>
      <c r="G53">
        <v>27191.636719999999</v>
      </c>
      <c r="H53">
        <v>27188.859380000002</v>
      </c>
      <c r="I53" t="s">
        <v>59</v>
      </c>
      <c r="J53">
        <v>3563546</v>
      </c>
      <c r="K53">
        <v>3564286</v>
      </c>
      <c r="L53" t="s">
        <v>6</v>
      </c>
      <c r="M53">
        <v>0</v>
      </c>
    </row>
    <row r="54" spans="1:13" x14ac:dyDescent="0.25">
      <c r="A54" t="s">
        <v>5</v>
      </c>
      <c r="B54">
        <v>3436192</v>
      </c>
      <c r="C54">
        <v>3436748</v>
      </c>
      <c r="D54">
        <v>557</v>
      </c>
      <c r="E54">
        <v>3436460</v>
      </c>
      <c r="F54">
        <v>30.764810000000001</v>
      </c>
      <c r="G54">
        <v>26582.83008</v>
      </c>
      <c r="H54">
        <v>26580.060549999998</v>
      </c>
      <c r="I54" t="s">
        <v>60</v>
      </c>
      <c r="J54">
        <v>3435987</v>
      </c>
      <c r="K54">
        <v>3436430</v>
      </c>
      <c r="L54" t="s">
        <v>7</v>
      </c>
      <c r="M54">
        <v>30</v>
      </c>
    </row>
    <row r="55" spans="1:13" x14ac:dyDescent="0.25">
      <c r="A55" t="s">
        <v>5</v>
      </c>
      <c r="B55">
        <v>5671973</v>
      </c>
      <c r="C55">
        <v>5672564</v>
      </c>
      <c r="D55">
        <v>592</v>
      </c>
      <c r="E55">
        <v>5672281</v>
      </c>
      <c r="F55">
        <v>13.584210000000001</v>
      </c>
      <c r="G55">
        <v>26371.007809999999</v>
      </c>
      <c r="H55">
        <v>26368.242190000001</v>
      </c>
      <c r="I55" t="s">
        <v>61</v>
      </c>
      <c r="J55">
        <v>5672366</v>
      </c>
      <c r="K55">
        <v>5674021</v>
      </c>
      <c r="L55" t="s">
        <v>7</v>
      </c>
      <c r="M55">
        <v>85</v>
      </c>
    </row>
    <row r="56" spans="1:13" x14ac:dyDescent="0.25">
      <c r="A56" t="s">
        <v>5</v>
      </c>
      <c r="B56">
        <v>4072176</v>
      </c>
      <c r="C56">
        <v>4072744</v>
      </c>
      <c r="D56">
        <v>569</v>
      </c>
      <c r="E56">
        <v>4072462</v>
      </c>
      <c r="F56">
        <v>19.791679999999999</v>
      </c>
      <c r="G56">
        <v>25103.167969999999</v>
      </c>
      <c r="H56">
        <v>25100.421880000002</v>
      </c>
      <c r="I56" t="s">
        <v>62</v>
      </c>
      <c r="J56">
        <v>4070860</v>
      </c>
      <c r="K56">
        <v>4072488</v>
      </c>
      <c r="L56" t="s">
        <v>7</v>
      </c>
      <c r="M56">
        <v>0</v>
      </c>
    </row>
    <row r="57" spans="1:13" x14ac:dyDescent="0.25">
      <c r="A57" t="s">
        <v>5</v>
      </c>
      <c r="B57">
        <v>3156302</v>
      </c>
      <c r="C57">
        <v>3156813</v>
      </c>
      <c r="D57">
        <v>512</v>
      </c>
      <c r="E57">
        <v>3156545</v>
      </c>
      <c r="F57">
        <v>23.623629999999999</v>
      </c>
      <c r="G57">
        <v>24991.76758</v>
      </c>
      <c r="H57">
        <v>24989.023440000001</v>
      </c>
      <c r="I57" t="s">
        <v>63</v>
      </c>
      <c r="J57">
        <v>3156503</v>
      </c>
      <c r="K57">
        <v>3156802</v>
      </c>
      <c r="L57" t="s">
        <v>6</v>
      </c>
      <c r="M57">
        <v>0</v>
      </c>
    </row>
    <row r="58" spans="1:13" x14ac:dyDescent="0.25">
      <c r="A58" t="s">
        <v>5</v>
      </c>
      <c r="B58">
        <v>6118620</v>
      </c>
      <c r="C58">
        <v>6119167</v>
      </c>
      <c r="D58">
        <v>548</v>
      </c>
      <c r="E58">
        <v>6118886</v>
      </c>
      <c r="F58">
        <v>29.382760000000001</v>
      </c>
      <c r="G58">
        <v>24931.17383</v>
      </c>
      <c r="H58">
        <v>24928.429690000001</v>
      </c>
      <c r="I58" t="s">
        <v>64</v>
      </c>
      <c r="J58">
        <v>6118332</v>
      </c>
      <c r="K58">
        <v>6119747</v>
      </c>
      <c r="L58" t="s">
        <v>7</v>
      </c>
      <c r="M58">
        <v>0</v>
      </c>
    </row>
    <row r="59" spans="1:13" x14ac:dyDescent="0.25">
      <c r="A59" t="s">
        <v>5</v>
      </c>
      <c r="B59">
        <v>4831843</v>
      </c>
      <c r="C59">
        <v>4832423</v>
      </c>
      <c r="D59">
        <v>581</v>
      </c>
      <c r="E59">
        <v>4832121</v>
      </c>
      <c r="F59">
        <v>27.463509999999999</v>
      </c>
      <c r="G59">
        <v>22674.11133</v>
      </c>
      <c r="H59">
        <v>22671.400389999999</v>
      </c>
      <c r="I59" t="s">
        <v>65</v>
      </c>
      <c r="J59">
        <v>4831372</v>
      </c>
      <c r="K59">
        <v>4833270</v>
      </c>
      <c r="L59" t="s">
        <v>6</v>
      </c>
      <c r="M59">
        <v>0</v>
      </c>
    </row>
    <row r="60" spans="1:13" x14ac:dyDescent="0.25">
      <c r="A60" t="s">
        <v>5</v>
      </c>
      <c r="B60">
        <v>3409902</v>
      </c>
      <c r="C60">
        <v>3410487</v>
      </c>
      <c r="D60">
        <v>586</v>
      </c>
      <c r="E60">
        <v>3410227</v>
      </c>
      <c r="F60">
        <v>13.40978</v>
      </c>
      <c r="G60">
        <v>22364.119139999999</v>
      </c>
      <c r="H60">
        <v>22361.414059999999</v>
      </c>
      <c r="I60" t="s">
        <v>66</v>
      </c>
      <c r="J60">
        <v>3410264</v>
      </c>
      <c r="K60">
        <v>3411694</v>
      </c>
      <c r="L60" t="s">
        <v>6</v>
      </c>
      <c r="M60">
        <v>37</v>
      </c>
    </row>
    <row r="61" spans="1:13" x14ac:dyDescent="0.25">
      <c r="A61" t="s">
        <v>5</v>
      </c>
      <c r="B61">
        <v>2233399</v>
      </c>
      <c r="C61">
        <v>2233940</v>
      </c>
      <c r="D61">
        <v>542</v>
      </c>
      <c r="E61">
        <v>2233660</v>
      </c>
      <c r="F61">
        <v>16.911740000000002</v>
      </c>
      <c r="G61">
        <v>20107.095700000002</v>
      </c>
      <c r="H61">
        <v>20104.425780000001</v>
      </c>
      <c r="I61" t="s">
        <v>67</v>
      </c>
      <c r="J61">
        <v>2232222</v>
      </c>
      <c r="K61">
        <v>2233592</v>
      </c>
      <c r="L61" t="s">
        <v>6</v>
      </c>
      <c r="M61">
        <v>68</v>
      </c>
    </row>
    <row r="62" spans="1:13" x14ac:dyDescent="0.25">
      <c r="A62" t="s">
        <v>5</v>
      </c>
      <c r="B62">
        <v>5551771</v>
      </c>
      <c r="C62">
        <v>5552279</v>
      </c>
      <c r="D62">
        <v>509</v>
      </c>
      <c r="E62">
        <v>5552049</v>
      </c>
      <c r="F62">
        <v>25.08989</v>
      </c>
      <c r="G62">
        <v>19947.960940000001</v>
      </c>
      <c r="H62">
        <v>19945.292969999999</v>
      </c>
      <c r="I62" t="s">
        <v>68</v>
      </c>
      <c r="J62">
        <v>5551681</v>
      </c>
      <c r="K62">
        <v>5553108</v>
      </c>
      <c r="L62" t="s">
        <v>7</v>
      </c>
      <c r="M62">
        <v>0</v>
      </c>
    </row>
    <row r="63" spans="1:13" x14ac:dyDescent="0.25">
      <c r="A63" t="s">
        <v>5</v>
      </c>
      <c r="B63">
        <v>3116369</v>
      </c>
      <c r="C63">
        <v>3116890</v>
      </c>
      <c r="D63">
        <v>522</v>
      </c>
      <c r="E63">
        <v>3116647</v>
      </c>
      <c r="F63">
        <v>19.542760000000001</v>
      </c>
      <c r="G63">
        <v>19642.783200000002</v>
      </c>
      <c r="H63">
        <v>19640.123049999998</v>
      </c>
      <c r="I63" t="s">
        <v>69</v>
      </c>
      <c r="J63">
        <v>3116654</v>
      </c>
      <c r="K63">
        <v>3117124</v>
      </c>
      <c r="L63" t="s">
        <v>6</v>
      </c>
      <c r="M63">
        <v>7</v>
      </c>
    </row>
    <row r="64" spans="1:13" x14ac:dyDescent="0.25">
      <c r="A64" t="s">
        <v>5</v>
      </c>
      <c r="B64">
        <v>2727525</v>
      </c>
      <c r="C64">
        <v>2727982</v>
      </c>
      <c r="D64">
        <v>458</v>
      </c>
      <c r="E64">
        <v>2727759</v>
      </c>
      <c r="F64">
        <v>23.869949999999999</v>
      </c>
      <c r="G64">
        <v>18576.583979999999</v>
      </c>
      <c r="H64">
        <v>18573.939450000002</v>
      </c>
      <c r="I64" t="s">
        <v>70</v>
      </c>
      <c r="J64">
        <v>2725967</v>
      </c>
      <c r="K64">
        <v>2728141</v>
      </c>
      <c r="L64" t="s">
        <v>7</v>
      </c>
      <c r="M64">
        <v>0</v>
      </c>
    </row>
    <row r="65" spans="1:13" x14ac:dyDescent="0.25">
      <c r="A65" t="s">
        <v>5</v>
      </c>
      <c r="B65">
        <v>2227340</v>
      </c>
      <c r="C65">
        <v>2227729</v>
      </c>
      <c r="D65">
        <v>390</v>
      </c>
      <c r="E65">
        <v>2227539</v>
      </c>
      <c r="F65">
        <v>6.3957600000000001</v>
      </c>
      <c r="G65">
        <v>18266.910159999999</v>
      </c>
      <c r="H65">
        <v>18264.271479999999</v>
      </c>
      <c r="I65" t="s">
        <v>71</v>
      </c>
      <c r="J65">
        <v>2227541</v>
      </c>
      <c r="K65">
        <v>2229001</v>
      </c>
      <c r="L65" t="s">
        <v>6</v>
      </c>
      <c r="M65">
        <v>2</v>
      </c>
    </row>
    <row r="66" spans="1:13" x14ac:dyDescent="0.25">
      <c r="A66" t="s">
        <v>5</v>
      </c>
      <c r="B66">
        <v>4252301</v>
      </c>
      <c r="C66">
        <v>4252899</v>
      </c>
      <c r="D66">
        <v>599</v>
      </c>
      <c r="E66">
        <v>4252620</v>
      </c>
      <c r="F66">
        <v>23.537459999999999</v>
      </c>
      <c r="G66">
        <v>18208.078119999998</v>
      </c>
      <c r="H66">
        <v>18205.441409999999</v>
      </c>
      <c r="I66" t="s">
        <v>72</v>
      </c>
      <c r="J66">
        <v>4250828</v>
      </c>
      <c r="K66">
        <v>4252606</v>
      </c>
      <c r="L66" t="s">
        <v>6</v>
      </c>
      <c r="M66">
        <v>14</v>
      </c>
    </row>
    <row r="67" spans="1:13" x14ac:dyDescent="0.25">
      <c r="A67" t="s">
        <v>5</v>
      </c>
      <c r="B67">
        <v>5300404</v>
      </c>
      <c r="C67">
        <v>5300913</v>
      </c>
      <c r="D67">
        <v>510</v>
      </c>
      <c r="E67">
        <v>5300625</v>
      </c>
      <c r="F67">
        <v>23.304359999999999</v>
      </c>
      <c r="G67">
        <v>17949.238280000001</v>
      </c>
      <c r="H67">
        <v>17946.60742</v>
      </c>
      <c r="I67" t="s">
        <v>73</v>
      </c>
      <c r="J67">
        <v>5300314</v>
      </c>
      <c r="K67">
        <v>5301021</v>
      </c>
      <c r="L67" t="s">
        <v>7</v>
      </c>
      <c r="M67">
        <v>0</v>
      </c>
    </row>
    <row r="68" spans="1:13" x14ac:dyDescent="0.25">
      <c r="A68" t="s">
        <v>5</v>
      </c>
      <c r="B68">
        <v>4917388</v>
      </c>
      <c r="C68">
        <v>4917916</v>
      </c>
      <c r="D68">
        <v>529</v>
      </c>
      <c r="E68">
        <v>4917658</v>
      </c>
      <c r="F68">
        <v>22.062750000000001</v>
      </c>
      <c r="G68">
        <v>17651.238280000001</v>
      </c>
      <c r="H68">
        <v>17648.613280000001</v>
      </c>
      <c r="I68" t="s">
        <v>74</v>
      </c>
      <c r="J68">
        <v>4917663</v>
      </c>
      <c r="K68">
        <v>4918130</v>
      </c>
      <c r="L68" t="s">
        <v>7</v>
      </c>
      <c r="M68">
        <v>5</v>
      </c>
    </row>
    <row r="69" spans="1:13" x14ac:dyDescent="0.25">
      <c r="A69" t="s">
        <v>5</v>
      </c>
      <c r="B69">
        <v>4910560</v>
      </c>
      <c r="C69">
        <v>4911128</v>
      </c>
      <c r="D69">
        <v>569</v>
      </c>
      <c r="E69">
        <v>4910798</v>
      </c>
      <c r="F69">
        <v>16.410489999999999</v>
      </c>
      <c r="G69">
        <v>16780.398440000001</v>
      </c>
      <c r="H69">
        <v>16777.789059999999</v>
      </c>
      <c r="I69" t="s">
        <v>75</v>
      </c>
      <c r="J69">
        <v>4910108</v>
      </c>
      <c r="K69">
        <v>4910791</v>
      </c>
      <c r="L69" t="s">
        <v>7</v>
      </c>
      <c r="M69">
        <v>7</v>
      </c>
    </row>
    <row r="70" spans="1:13" x14ac:dyDescent="0.25">
      <c r="A70" t="s">
        <v>5</v>
      </c>
      <c r="B70">
        <v>516088</v>
      </c>
      <c r="C70">
        <v>516594</v>
      </c>
      <c r="D70">
        <v>507</v>
      </c>
      <c r="E70">
        <v>516332</v>
      </c>
      <c r="F70">
        <v>21.779129999999999</v>
      </c>
      <c r="G70">
        <v>16280.340819999999</v>
      </c>
      <c r="H70">
        <v>16277.74121</v>
      </c>
      <c r="I70" t="s">
        <v>76</v>
      </c>
      <c r="J70">
        <v>516029</v>
      </c>
      <c r="K70">
        <v>517462</v>
      </c>
      <c r="L70" t="s">
        <v>7</v>
      </c>
      <c r="M70">
        <v>0</v>
      </c>
    </row>
    <row r="71" spans="1:13" x14ac:dyDescent="0.25">
      <c r="A71" t="s">
        <v>5</v>
      </c>
      <c r="B71">
        <v>3324988</v>
      </c>
      <c r="C71">
        <v>3325428</v>
      </c>
      <c r="D71">
        <v>441</v>
      </c>
      <c r="E71">
        <v>3325195</v>
      </c>
      <c r="F71">
        <v>8.2465100000000007</v>
      </c>
      <c r="G71">
        <v>16234.226559999999</v>
      </c>
      <c r="H71">
        <v>16231.627930000001</v>
      </c>
      <c r="I71" t="s">
        <v>77</v>
      </c>
      <c r="J71">
        <v>3324947</v>
      </c>
      <c r="K71">
        <v>3325183</v>
      </c>
      <c r="L71" t="s">
        <v>7</v>
      </c>
      <c r="M71">
        <v>12</v>
      </c>
    </row>
    <row r="72" spans="1:13" x14ac:dyDescent="0.25">
      <c r="A72" t="s">
        <v>5</v>
      </c>
      <c r="B72">
        <v>763302</v>
      </c>
      <c r="C72">
        <v>763752</v>
      </c>
      <c r="D72">
        <v>451</v>
      </c>
      <c r="E72">
        <v>763524</v>
      </c>
      <c r="F72">
        <v>8.3673599999999997</v>
      </c>
      <c r="G72">
        <v>16182.15137</v>
      </c>
      <c r="H72">
        <v>16179.554690000001</v>
      </c>
      <c r="I72" t="s">
        <v>78</v>
      </c>
      <c r="J72">
        <v>762891</v>
      </c>
      <c r="K72">
        <v>763493</v>
      </c>
      <c r="L72" t="s">
        <v>6</v>
      </c>
      <c r="M72">
        <v>31</v>
      </c>
    </row>
    <row r="73" spans="1:13" x14ac:dyDescent="0.25">
      <c r="A73" t="s">
        <v>5</v>
      </c>
      <c r="B73">
        <v>667742</v>
      </c>
      <c r="C73">
        <v>668259</v>
      </c>
      <c r="D73">
        <v>518</v>
      </c>
      <c r="E73">
        <v>668017</v>
      </c>
      <c r="F73">
        <v>19.823119999999999</v>
      </c>
      <c r="G73">
        <v>15918.045899999999</v>
      </c>
      <c r="H73">
        <v>15915.45508</v>
      </c>
      <c r="I73" t="s">
        <v>79</v>
      </c>
      <c r="J73">
        <v>667108</v>
      </c>
      <c r="K73">
        <v>668355</v>
      </c>
      <c r="L73" t="s">
        <v>6</v>
      </c>
      <c r="M73">
        <v>0</v>
      </c>
    </row>
    <row r="74" spans="1:13" x14ac:dyDescent="0.25">
      <c r="A74" t="s">
        <v>5</v>
      </c>
      <c r="B74">
        <v>4152039</v>
      </c>
      <c r="C74">
        <v>4152500</v>
      </c>
      <c r="D74">
        <v>462</v>
      </c>
      <c r="E74">
        <v>4152271</v>
      </c>
      <c r="F74">
        <v>13.37285</v>
      </c>
      <c r="G74">
        <v>15826.214840000001</v>
      </c>
      <c r="H74">
        <v>15823.625980000001</v>
      </c>
      <c r="I74" t="s">
        <v>80</v>
      </c>
      <c r="J74">
        <v>4150716</v>
      </c>
      <c r="K74">
        <v>4152344</v>
      </c>
      <c r="L74" t="s">
        <v>7</v>
      </c>
      <c r="M74">
        <v>0</v>
      </c>
    </row>
    <row r="75" spans="1:13" x14ac:dyDescent="0.25">
      <c r="A75" t="s">
        <v>5</v>
      </c>
      <c r="B75">
        <v>1152296</v>
      </c>
      <c r="C75">
        <v>1152805</v>
      </c>
      <c r="D75">
        <v>510</v>
      </c>
      <c r="E75">
        <v>1152604</v>
      </c>
      <c r="F75">
        <v>15.01352</v>
      </c>
      <c r="G75">
        <v>15440.936519999999</v>
      </c>
      <c r="H75">
        <v>15438.356449999999</v>
      </c>
      <c r="I75" t="s">
        <v>81</v>
      </c>
      <c r="J75">
        <v>1152624</v>
      </c>
      <c r="K75">
        <v>1153538</v>
      </c>
      <c r="L75" t="s">
        <v>6</v>
      </c>
      <c r="M75">
        <v>20</v>
      </c>
    </row>
    <row r="76" spans="1:13" x14ac:dyDescent="0.25">
      <c r="A76" t="s">
        <v>5</v>
      </c>
      <c r="B76">
        <v>567498</v>
      </c>
      <c r="C76">
        <v>568009</v>
      </c>
      <c r="D76">
        <v>512</v>
      </c>
      <c r="E76">
        <v>567794</v>
      </c>
      <c r="F76">
        <v>20.960319999999999</v>
      </c>
      <c r="G76">
        <v>15398.378909999999</v>
      </c>
      <c r="H76">
        <v>15395.799800000001</v>
      </c>
      <c r="I76" t="s">
        <v>82</v>
      </c>
      <c r="J76">
        <v>566932</v>
      </c>
      <c r="K76">
        <v>568728</v>
      </c>
      <c r="L76" t="s">
        <v>6</v>
      </c>
      <c r="M76">
        <v>0</v>
      </c>
    </row>
    <row r="77" spans="1:13" x14ac:dyDescent="0.25">
      <c r="A77" t="s">
        <v>5</v>
      </c>
      <c r="B77">
        <v>3885436</v>
      </c>
      <c r="C77">
        <v>3885934</v>
      </c>
      <c r="D77">
        <v>499</v>
      </c>
      <c r="E77">
        <v>3885688</v>
      </c>
      <c r="F77">
        <v>14.898160000000001</v>
      </c>
      <c r="G77">
        <v>15374.40137</v>
      </c>
      <c r="H77">
        <v>15371.822270000001</v>
      </c>
      <c r="I77" t="s">
        <v>83</v>
      </c>
      <c r="J77">
        <v>3885711</v>
      </c>
      <c r="K77">
        <v>3886307</v>
      </c>
      <c r="L77" t="s">
        <v>6</v>
      </c>
      <c r="M77">
        <v>23</v>
      </c>
    </row>
    <row r="78" spans="1:13" x14ac:dyDescent="0.25">
      <c r="A78" t="s">
        <v>5</v>
      </c>
      <c r="B78">
        <v>1411253</v>
      </c>
      <c r="C78">
        <v>1411673</v>
      </c>
      <c r="D78">
        <v>421</v>
      </c>
      <c r="E78">
        <v>1411485</v>
      </c>
      <c r="F78">
        <v>20.768630000000002</v>
      </c>
      <c r="G78">
        <v>15193.72754</v>
      </c>
      <c r="H78">
        <v>15191.153319999999</v>
      </c>
      <c r="I78" t="s">
        <v>84</v>
      </c>
      <c r="J78">
        <v>1410473</v>
      </c>
      <c r="K78">
        <v>1411456</v>
      </c>
      <c r="L78" t="s">
        <v>6</v>
      </c>
      <c r="M78">
        <v>29</v>
      </c>
    </row>
    <row r="79" spans="1:13" x14ac:dyDescent="0.25">
      <c r="A79" t="s">
        <v>5</v>
      </c>
      <c r="B79">
        <v>3819593</v>
      </c>
      <c r="C79">
        <v>3820068</v>
      </c>
      <c r="D79">
        <v>476</v>
      </c>
      <c r="E79">
        <v>3819829</v>
      </c>
      <c r="F79">
        <v>17.056940000000001</v>
      </c>
      <c r="G79">
        <v>15156.83691</v>
      </c>
      <c r="H79">
        <v>15154.264649999999</v>
      </c>
      <c r="I79" t="s">
        <v>85</v>
      </c>
      <c r="J79">
        <v>3819527</v>
      </c>
      <c r="K79">
        <v>3819796</v>
      </c>
      <c r="L79" t="s">
        <v>7</v>
      </c>
      <c r="M79">
        <v>33</v>
      </c>
    </row>
    <row r="80" spans="1:13" x14ac:dyDescent="0.25">
      <c r="A80" t="s">
        <v>5</v>
      </c>
      <c r="B80">
        <v>4544807</v>
      </c>
      <c r="C80">
        <v>4545439</v>
      </c>
      <c r="D80">
        <v>633</v>
      </c>
      <c r="E80">
        <v>4545096</v>
      </c>
      <c r="F80">
        <v>18.995280000000001</v>
      </c>
      <c r="G80">
        <v>15098.722659999999</v>
      </c>
      <c r="H80">
        <v>15096.15137</v>
      </c>
      <c r="I80" t="s">
        <v>86</v>
      </c>
      <c r="J80">
        <v>4544607</v>
      </c>
      <c r="K80">
        <v>4545305</v>
      </c>
      <c r="L80" t="s">
        <v>6</v>
      </c>
      <c r="M80">
        <v>0</v>
      </c>
    </row>
    <row r="81" spans="1:13" x14ac:dyDescent="0.25">
      <c r="A81" t="s">
        <v>5</v>
      </c>
      <c r="B81">
        <v>2139326</v>
      </c>
      <c r="C81">
        <v>2139834</v>
      </c>
      <c r="D81">
        <v>509</v>
      </c>
      <c r="E81">
        <v>2139545</v>
      </c>
      <c r="F81">
        <v>20.640840000000001</v>
      </c>
      <c r="G81">
        <v>15058.170899999999</v>
      </c>
      <c r="H81">
        <v>15055.60059</v>
      </c>
      <c r="I81" t="s">
        <v>87</v>
      </c>
      <c r="J81">
        <v>2139354</v>
      </c>
      <c r="K81">
        <v>2140376</v>
      </c>
      <c r="L81" t="s">
        <v>7</v>
      </c>
      <c r="M81">
        <v>0</v>
      </c>
    </row>
    <row r="82" spans="1:13" x14ac:dyDescent="0.25">
      <c r="A82" t="s">
        <v>5</v>
      </c>
      <c r="B82">
        <v>3193572</v>
      </c>
      <c r="C82">
        <v>3194072</v>
      </c>
      <c r="D82">
        <v>501</v>
      </c>
      <c r="E82">
        <v>3193861</v>
      </c>
      <c r="F82">
        <v>20.484649999999998</v>
      </c>
      <c r="G82">
        <v>14892.66309</v>
      </c>
      <c r="H82">
        <v>14890.097659999999</v>
      </c>
      <c r="I82" t="s">
        <v>88</v>
      </c>
      <c r="J82">
        <v>3193886</v>
      </c>
      <c r="K82">
        <v>3195589</v>
      </c>
      <c r="L82" t="s">
        <v>7</v>
      </c>
      <c r="M82">
        <v>25</v>
      </c>
    </row>
    <row r="83" spans="1:13" x14ac:dyDescent="0.25">
      <c r="A83" t="s">
        <v>5</v>
      </c>
      <c r="B83">
        <v>5830204</v>
      </c>
      <c r="C83">
        <v>5830919</v>
      </c>
      <c r="D83">
        <v>716</v>
      </c>
      <c r="E83">
        <v>5830455</v>
      </c>
      <c r="F83">
        <v>20.305969999999999</v>
      </c>
      <c r="G83">
        <v>14702.71387</v>
      </c>
      <c r="H83">
        <v>14700.155269999999</v>
      </c>
      <c r="I83" t="s">
        <v>89</v>
      </c>
      <c r="J83">
        <v>5830313</v>
      </c>
      <c r="K83">
        <v>5830750</v>
      </c>
      <c r="L83" t="s">
        <v>7</v>
      </c>
      <c r="M83">
        <v>0</v>
      </c>
    </row>
    <row r="84" spans="1:13" x14ac:dyDescent="0.25">
      <c r="A84" t="s">
        <v>5</v>
      </c>
      <c r="B84">
        <v>5124712</v>
      </c>
      <c r="C84">
        <v>5125220</v>
      </c>
      <c r="D84">
        <v>509</v>
      </c>
      <c r="E84">
        <v>5124956</v>
      </c>
      <c r="F84">
        <v>20.25864</v>
      </c>
      <c r="G84">
        <v>14653.058590000001</v>
      </c>
      <c r="H84">
        <v>14650.500980000001</v>
      </c>
      <c r="I84" t="s">
        <v>90</v>
      </c>
      <c r="J84">
        <v>5123053</v>
      </c>
      <c r="K84">
        <v>5125506</v>
      </c>
      <c r="L84" t="s">
        <v>7</v>
      </c>
      <c r="M84">
        <v>0</v>
      </c>
    </row>
    <row r="85" spans="1:13" x14ac:dyDescent="0.25">
      <c r="A85" t="s">
        <v>5</v>
      </c>
      <c r="B85">
        <v>6252986</v>
      </c>
      <c r="C85">
        <v>6253941</v>
      </c>
      <c r="D85">
        <v>956</v>
      </c>
      <c r="E85">
        <v>6253339</v>
      </c>
      <c r="F85">
        <v>9.9697700000000005</v>
      </c>
      <c r="G85">
        <v>14601.206050000001</v>
      </c>
      <c r="H85">
        <v>14598.650390000001</v>
      </c>
      <c r="I85" t="s">
        <v>91</v>
      </c>
      <c r="J85">
        <v>6253235</v>
      </c>
      <c r="K85">
        <v>6253492</v>
      </c>
      <c r="L85" t="s">
        <v>7</v>
      </c>
      <c r="M85">
        <v>0</v>
      </c>
    </row>
    <row r="86" spans="1:13" x14ac:dyDescent="0.25">
      <c r="A86" t="s">
        <v>5</v>
      </c>
      <c r="B86">
        <v>4756961</v>
      </c>
      <c r="C86">
        <v>4757388</v>
      </c>
      <c r="D86">
        <v>428</v>
      </c>
      <c r="E86">
        <v>4757180</v>
      </c>
      <c r="F86">
        <v>10.968209999999999</v>
      </c>
      <c r="G86">
        <v>14348.69629</v>
      </c>
      <c r="H86">
        <v>14346.14746</v>
      </c>
      <c r="I86" t="s">
        <v>92</v>
      </c>
      <c r="J86">
        <v>4757124</v>
      </c>
      <c r="K86">
        <v>4758452</v>
      </c>
      <c r="L86" t="s">
        <v>7</v>
      </c>
      <c r="M86">
        <v>0</v>
      </c>
    </row>
    <row r="87" spans="1:13" x14ac:dyDescent="0.25">
      <c r="A87" t="s">
        <v>5</v>
      </c>
      <c r="B87">
        <v>3855751</v>
      </c>
      <c r="C87">
        <v>3856205</v>
      </c>
      <c r="D87">
        <v>455</v>
      </c>
      <c r="E87">
        <v>3856006</v>
      </c>
      <c r="F87">
        <v>14.84032</v>
      </c>
      <c r="G87">
        <v>14190.65137</v>
      </c>
      <c r="H87">
        <v>14188.10742</v>
      </c>
      <c r="I87" t="s">
        <v>93</v>
      </c>
      <c r="J87">
        <v>3855493</v>
      </c>
      <c r="K87">
        <v>3856131</v>
      </c>
      <c r="L87" t="s">
        <v>7</v>
      </c>
      <c r="M87">
        <v>0</v>
      </c>
    </row>
    <row r="88" spans="1:13" x14ac:dyDescent="0.25">
      <c r="A88" t="s">
        <v>5</v>
      </c>
      <c r="B88">
        <v>145510</v>
      </c>
      <c r="C88">
        <v>146178</v>
      </c>
      <c r="D88">
        <v>669</v>
      </c>
      <c r="E88">
        <v>145763</v>
      </c>
      <c r="F88">
        <v>13.67615</v>
      </c>
      <c r="G88">
        <v>14030.291020000001</v>
      </c>
      <c r="H88">
        <v>14027.75195</v>
      </c>
      <c r="I88" t="s">
        <v>94</v>
      </c>
      <c r="J88">
        <v>145542</v>
      </c>
      <c r="K88">
        <v>145883</v>
      </c>
      <c r="L88" t="s">
        <v>6</v>
      </c>
      <c r="M88">
        <v>0</v>
      </c>
    </row>
    <row r="89" spans="1:13" x14ac:dyDescent="0.25">
      <c r="A89" t="s">
        <v>5</v>
      </c>
      <c r="B89">
        <v>2330322</v>
      </c>
      <c r="C89">
        <v>2330768</v>
      </c>
      <c r="D89">
        <v>447</v>
      </c>
      <c r="E89">
        <v>2330540</v>
      </c>
      <c r="F89">
        <v>19.66583</v>
      </c>
      <c r="G89">
        <v>14029.98438</v>
      </c>
      <c r="H89">
        <v>14027.445309999999</v>
      </c>
      <c r="I89" t="s">
        <v>95</v>
      </c>
      <c r="J89">
        <v>2330591</v>
      </c>
      <c r="K89">
        <v>2330833</v>
      </c>
      <c r="L89" t="s">
        <v>7</v>
      </c>
      <c r="M89">
        <v>51</v>
      </c>
    </row>
    <row r="90" spans="1:13" x14ac:dyDescent="0.25">
      <c r="A90" t="s">
        <v>5</v>
      </c>
      <c r="B90">
        <v>5666632</v>
      </c>
      <c r="C90">
        <v>5667151</v>
      </c>
      <c r="D90">
        <v>520</v>
      </c>
      <c r="E90">
        <v>5666928</v>
      </c>
      <c r="F90">
        <v>19.542770000000001</v>
      </c>
      <c r="G90">
        <v>13900.66504</v>
      </c>
      <c r="H90">
        <v>13898.12988</v>
      </c>
      <c r="I90" t="s">
        <v>96</v>
      </c>
      <c r="J90">
        <v>5666234</v>
      </c>
      <c r="K90">
        <v>5667667</v>
      </c>
      <c r="L90" t="s">
        <v>7</v>
      </c>
      <c r="M90">
        <v>0</v>
      </c>
    </row>
    <row r="91" spans="1:13" x14ac:dyDescent="0.25">
      <c r="A91" t="s">
        <v>5</v>
      </c>
      <c r="B91">
        <v>1439733</v>
      </c>
      <c r="C91">
        <v>1440169</v>
      </c>
      <c r="D91">
        <v>437</v>
      </c>
      <c r="E91">
        <v>1439946</v>
      </c>
      <c r="F91">
        <v>19.358180000000001</v>
      </c>
      <c r="G91">
        <v>13708.56445</v>
      </c>
      <c r="H91">
        <v>13706.035159999999</v>
      </c>
      <c r="I91" t="s">
        <v>97</v>
      </c>
      <c r="J91">
        <v>1438706</v>
      </c>
      <c r="K91">
        <v>1440676</v>
      </c>
      <c r="L91" t="s">
        <v>6</v>
      </c>
      <c r="M91">
        <v>0</v>
      </c>
    </row>
    <row r="92" spans="1:13" x14ac:dyDescent="0.25">
      <c r="A92" t="s">
        <v>5</v>
      </c>
      <c r="B92">
        <v>2201581</v>
      </c>
      <c r="C92">
        <v>2202000</v>
      </c>
      <c r="D92">
        <v>420</v>
      </c>
      <c r="E92">
        <v>2201773</v>
      </c>
      <c r="F92">
        <v>19.29074</v>
      </c>
      <c r="G92">
        <v>13637.8125</v>
      </c>
      <c r="H92">
        <v>13635.28613</v>
      </c>
      <c r="I92" t="s">
        <v>98</v>
      </c>
      <c r="J92">
        <v>2200685</v>
      </c>
      <c r="K92">
        <v>2202652</v>
      </c>
      <c r="L92" t="s">
        <v>7</v>
      </c>
      <c r="M92">
        <v>0</v>
      </c>
    </row>
    <row r="93" spans="1:13" x14ac:dyDescent="0.25">
      <c r="A93" t="s">
        <v>5</v>
      </c>
      <c r="B93">
        <v>5697988</v>
      </c>
      <c r="C93">
        <v>5698476</v>
      </c>
      <c r="D93">
        <v>489</v>
      </c>
      <c r="E93">
        <v>5698265</v>
      </c>
      <c r="F93">
        <v>19.254059999999999</v>
      </c>
      <c r="G93">
        <v>13600.50684</v>
      </c>
      <c r="H93">
        <v>13597.981449999999</v>
      </c>
      <c r="I93" t="s">
        <v>99</v>
      </c>
      <c r="J93">
        <v>5698359</v>
      </c>
      <c r="K93">
        <v>5700041</v>
      </c>
      <c r="L93" t="s">
        <v>6</v>
      </c>
      <c r="M93">
        <v>94</v>
      </c>
    </row>
    <row r="94" spans="1:13" x14ac:dyDescent="0.25">
      <c r="A94" t="s">
        <v>5</v>
      </c>
      <c r="B94">
        <v>3105327</v>
      </c>
      <c r="C94">
        <v>3105820</v>
      </c>
      <c r="D94">
        <v>494</v>
      </c>
      <c r="E94">
        <v>3105551</v>
      </c>
      <c r="F94">
        <v>18.64432</v>
      </c>
      <c r="G94">
        <v>13535.554690000001</v>
      </c>
      <c r="H94">
        <v>13533.03125</v>
      </c>
      <c r="I94" t="s">
        <v>100</v>
      </c>
      <c r="J94">
        <v>3104830</v>
      </c>
      <c r="K94">
        <v>3106752</v>
      </c>
      <c r="L94" t="s">
        <v>7</v>
      </c>
      <c r="M94">
        <v>0</v>
      </c>
    </row>
    <row r="95" spans="1:13" x14ac:dyDescent="0.25">
      <c r="A95" t="s">
        <v>5</v>
      </c>
      <c r="B95">
        <v>276947</v>
      </c>
      <c r="C95">
        <v>277333</v>
      </c>
      <c r="D95">
        <v>387</v>
      </c>
      <c r="E95">
        <v>277130</v>
      </c>
      <c r="F95">
        <v>18.811520000000002</v>
      </c>
      <c r="G95">
        <v>13142.200199999999</v>
      </c>
      <c r="H95">
        <v>13139.68945</v>
      </c>
      <c r="I95" t="s">
        <v>101</v>
      </c>
      <c r="J95">
        <v>276480</v>
      </c>
      <c r="K95">
        <v>277334</v>
      </c>
      <c r="L95" t="s">
        <v>7</v>
      </c>
      <c r="M95">
        <v>0</v>
      </c>
    </row>
    <row r="96" spans="1:13" x14ac:dyDescent="0.25">
      <c r="A96" t="s">
        <v>5</v>
      </c>
      <c r="B96">
        <v>2249458</v>
      </c>
      <c r="C96">
        <v>2249919</v>
      </c>
      <c r="D96">
        <v>462</v>
      </c>
      <c r="E96">
        <v>2249666</v>
      </c>
      <c r="F96">
        <v>17.626799999999999</v>
      </c>
      <c r="G96">
        <v>13058.246090000001</v>
      </c>
      <c r="H96">
        <v>13055.73828</v>
      </c>
      <c r="I96" t="s">
        <v>102</v>
      </c>
      <c r="J96">
        <v>2249693</v>
      </c>
      <c r="K96">
        <v>2250595</v>
      </c>
      <c r="L96" t="s">
        <v>6</v>
      </c>
      <c r="M96">
        <v>27</v>
      </c>
    </row>
    <row r="97" spans="1:13" x14ac:dyDescent="0.25">
      <c r="A97" t="s">
        <v>5</v>
      </c>
      <c r="B97">
        <v>362359</v>
      </c>
      <c r="C97">
        <v>362858</v>
      </c>
      <c r="D97">
        <v>500</v>
      </c>
      <c r="E97">
        <v>362616</v>
      </c>
      <c r="F97">
        <v>18.04561</v>
      </c>
      <c r="G97">
        <v>12590.93555</v>
      </c>
      <c r="H97">
        <v>12588.441409999999</v>
      </c>
      <c r="I97" t="s">
        <v>103</v>
      </c>
      <c r="J97">
        <v>361463</v>
      </c>
      <c r="K97">
        <v>362857</v>
      </c>
      <c r="L97" t="s">
        <v>7</v>
      </c>
      <c r="M97">
        <v>0</v>
      </c>
    </row>
    <row r="98" spans="1:13" x14ac:dyDescent="0.25">
      <c r="A98" t="s">
        <v>5</v>
      </c>
      <c r="B98">
        <v>2740800</v>
      </c>
      <c r="C98">
        <v>2741280</v>
      </c>
      <c r="D98">
        <v>481</v>
      </c>
      <c r="E98">
        <v>2741039</v>
      </c>
      <c r="F98">
        <v>17.989149999999999</v>
      </c>
      <c r="G98">
        <v>12300.82422</v>
      </c>
      <c r="H98">
        <v>12298.33887</v>
      </c>
      <c r="I98" t="s">
        <v>104</v>
      </c>
      <c r="J98">
        <v>2740977</v>
      </c>
      <c r="K98">
        <v>2742353</v>
      </c>
      <c r="L98" t="s">
        <v>7</v>
      </c>
      <c r="M98">
        <v>0</v>
      </c>
    </row>
    <row r="99" spans="1:13" x14ac:dyDescent="0.25">
      <c r="A99" t="s">
        <v>5</v>
      </c>
      <c r="B99">
        <v>2550666</v>
      </c>
      <c r="C99">
        <v>2551318</v>
      </c>
      <c r="D99">
        <v>653</v>
      </c>
      <c r="E99">
        <v>2551095</v>
      </c>
      <c r="F99">
        <v>15.70452</v>
      </c>
      <c r="G99">
        <v>12268.37988</v>
      </c>
      <c r="H99">
        <v>12265.89551</v>
      </c>
      <c r="I99" t="s">
        <v>105</v>
      </c>
      <c r="J99">
        <v>2550619</v>
      </c>
      <c r="K99">
        <v>2551122</v>
      </c>
      <c r="L99" t="s">
        <v>7</v>
      </c>
      <c r="M99">
        <v>0</v>
      </c>
    </row>
    <row r="100" spans="1:13" x14ac:dyDescent="0.25">
      <c r="A100" t="s">
        <v>5</v>
      </c>
      <c r="B100">
        <v>5898532</v>
      </c>
      <c r="C100">
        <v>5899060</v>
      </c>
      <c r="D100">
        <v>529</v>
      </c>
      <c r="E100">
        <v>5898812</v>
      </c>
      <c r="F100">
        <v>9.2233499999999999</v>
      </c>
      <c r="G100">
        <v>12212.11426</v>
      </c>
      <c r="H100">
        <v>12209.63184</v>
      </c>
      <c r="I100" t="s">
        <v>106</v>
      </c>
      <c r="J100">
        <v>5896806</v>
      </c>
      <c r="K100">
        <v>5898794</v>
      </c>
      <c r="L100" t="s">
        <v>7</v>
      </c>
      <c r="M100">
        <v>18</v>
      </c>
    </row>
    <row r="101" spans="1:13" x14ac:dyDescent="0.25">
      <c r="A101" t="s">
        <v>5</v>
      </c>
      <c r="B101">
        <v>4395982</v>
      </c>
      <c r="C101">
        <v>4396554</v>
      </c>
      <c r="D101">
        <v>573</v>
      </c>
      <c r="E101">
        <v>4396347</v>
      </c>
      <c r="F101">
        <v>17.595130000000001</v>
      </c>
      <c r="G101">
        <v>11901.829100000001</v>
      </c>
      <c r="H101">
        <v>11899.35547</v>
      </c>
      <c r="I101" t="s">
        <v>107</v>
      </c>
      <c r="J101">
        <v>4396122</v>
      </c>
      <c r="K101">
        <v>4398047</v>
      </c>
      <c r="L101" t="s">
        <v>7</v>
      </c>
      <c r="M101">
        <v>0</v>
      </c>
    </row>
    <row r="102" spans="1:13" x14ac:dyDescent="0.25">
      <c r="A102" t="s">
        <v>5</v>
      </c>
      <c r="B102">
        <v>5839845</v>
      </c>
      <c r="C102">
        <v>5840310</v>
      </c>
      <c r="D102">
        <v>466</v>
      </c>
      <c r="E102">
        <v>5840039</v>
      </c>
      <c r="F102">
        <v>17.205829999999999</v>
      </c>
      <c r="G102">
        <v>11510.875</v>
      </c>
      <c r="H102">
        <v>11508.412109999999</v>
      </c>
      <c r="I102" t="s">
        <v>108</v>
      </c>
      <c r="J102">
        <v>5839105</v>
      </c>
      <c r="K102">
        <v>5840895</v>
      </c>
      <c r="L102" t="s">
        <v>7</v>
      </c>
      <c r="M102">
        <v>0</v>
      </c>
    </row>
    <row r="103" spans="1:13" x14ac:dyDescent="0.25">
      <c r="A103" t="s">
        <v>5</v>
      </c>
      <c r="B103">
        <v>1421242</v>
      </c>
      <c r="C103">
        <v>1421764</v>
      </c>
      <c r="D103">
        <v>523</v>
      </c>
      <c r="E103">
        <v>1421469</v>
      </c>
      <c r="F103">
        <v>16.26989</v>
      </c>
      <c r="G103">
        <v>11203.347659999999</v>
      </c>
      <c r="H103">
        <v>11200.893550000001</v>
      </c>
      <c r="I103" t="s">
        <v>109</v>
      </c>
      <c r="J103">
        <v>1421477</v>
      </c>
      <c r="K103">
        <v>1422304</v>
      </c>
      <c r="L103" t="s">
        <v>6</v>
      </c>
      <c r="M103">
        <v>8</v>
      </c>
    </row>
    <row r="104" spans="1:13" x14ac:dyDescent="0.25">
      <c r="A104" t="s">
        <v>5</v>
      </c>
      <c r="B104">
        <v>138729</v>
      </c>
      <c r="C104">
        <v>139629</v>
      </c>
      <c r="D104">
        <v>901</v>
      </c>
      <c r="E104">
        <v>138967</v>
      </c>
      <c r="F104">
        <v>12.763450000000001</v>
      </c>
      <c r="G104">
        <v>10824.160159999999</v>
      </c>
      <c r="H104">
        <v>10821.717769999999</v>
      </c>
      <c r="I104" t="s">
        <v>110</v>
      </c>
      <c r="J104">
        <v>138818</v>
      </c>
      <c r="K104">
        <v>140167</v>
      </c>
      <c r="L104" t="s">
        <v>6</v>
      </c>
      <c r="M104">
        <v>0</v>
      </c>
    </row>
    <row r="105" spans="1:13" x14ac:dyDescent="0.25">
      <c r="A105" t="s">
        <v>5</v>
      </c>
      <c r="B105">
        <v>1355257</v>
      </c>
      <c r="C105">
        <v>1355628</v>
      </c>
      <c r="D105">
        <v>372</v>
      </c>
      <c r="E105">
        <v>1355461</v>
      </c>
      <c r="F105">
        <v>4.1995800000000001</v>
      </c>
      <c r="G105">
        <v>10773.73633</v>
      </c>
      <c r="H105">
        <v>10771.295899999999</v>
      </c>
      <c r="I105" t="s">
        <v>111</v>
      </c>
      <c r="J105">
        <v>1355631</v>
      </c>
      <c r="K105">
        <v>1357070</v>
      </c>
      <c r="L105" t="s">
        <v>6</v>
      </c>
      <c r="M105">
        <v>170</v>
      </c>
    </row>
    <row r="106" spans="1:13" x14ac:dyDescent="0.25">
      <c r="A106" t="s">
        <v>5</v>
      </c>
      <c r="B106">
        <v>5685082</v>
      </c>
      <c r="C106">
        <v>5685524</v>
      </c>
      <c r="D106">
        <v>443</v>
      </c>
      <c r="E106">
        <v>5685305</v>
      </c>
      <c r="F106">
        <v>15.869719999999999</v>
      </c>
      <c r="G106">
        <v>10540.28613</v>
      </c>
      <c r="H106">
        <v>10537.853520000001</v>
      </c>
      <c r="I106" t="s">
        <v>112</v>
      </c>
      <c r="J106">
        <v>5684842</v>
      </c>
      <c r="K106">
        <v>5686281</v>
      </c>
      <c r="L106" t="s">
        <v>7</v>
      </c>
      <c r="M106">
        <v>0</v>
      </c>
    </row>
    <row r="107" spans="1:13" x14ac:dyDescent="0.25">
      <c r="A107" t="s">
        <v>5</v>
      </c>
      <c r="B107">
        <v>1549521</v>
      </c>
      <c r="C107">
        <v>1550017</v>
      </c>
      <c r="D107">
        <v>497</v>
      </c>
      <c r="E107">
        <v>1549761</v>
      </c>
      <c r="F107">
        <v>8.4683200000000003</v>
      </c>
      <c r="G107">
        <v>10431.747069999999</v>
      </c>
      <c r="H107">
        <v>10429.318359999999</v>
      </c>
      <c r="I107" t="s">
        <v>113</v>
      </c>
      <c r="J107">
        <v>1549883</v>
      </c>
      <c r="K107">
        <v>1550494</v>
      </c>
      <c r="L107" t="s">
        <v>6</v>
      </c>
      <c r="M107">
        <v>122</v>
      </c>
    </row>
    <row r="108" spans="1:13" x14ac:dyDescent="0.25">
      <c r="A108" t="s">
        <v>5</v>
      </c>
      <c r="B108">
        <v>1059802</v>
      </c>
      <c r="C108">
        <v>1060485</v>
      </c>
      <c r="D108">
        <v>684</v>
      </c>
      <c r="E108">
        <v>1059988</v>
      </c>
      <c r="F108">
        <v>8.3273200000000003</v>
      </c>
      <c r="G108">
        <v>10343.67188</v>
      </c>
      <c r="H108">
        <v>10341.24512</v>
      </c>
      <c r="I108" t="s">
        <v>114</v>
      </c>
      <c r="J108">
        <v>1059622</v>
      </c>
      <c r="K108">
        <v>1060296</v>
      </c>
      <c r="L108" t="s">
        <v>6</v>
      </c>
      <c r="M108">
        <v>0</v>
      </c>
    </row>
    <row r="109" spans="1:13" x14ac:dyDescent="0.25">
      <c r="A109" t="s">
        <v>5</v>
      </c>
      <c r="B109">
        <v>4698567</v>
      </c>
      <c r="C109">
        <v>4699091</v>
      </c>
      <c r="D109">
        <v>525</v>
      </c>
      <c r="E109">
        <v>4698889</v>
      </c>
      <c r="F109">
        <v>15.86875</v>
      </c>
      <c r="G109">
        <v>10193.268550000001</v>
      </c>
      <c r="H109">
        <v>10190.847659999999</v>
      </c>
      <c r="I109" t="s">
        <v>115</v>
      </c>
      <c r="J109">
        <v>4698021</v>
      </c>
      <c r="K109">
        <v>4699802</v>
      </c>
      <c r="L109" t="s">
        <v>6</v>
      </c>
      <c r="M109">
        <v>0</v>
      </c>
    </row>
    <row r="110" spans="1:13" x14ac:dyDescent="0.25">
      <c r="A110" t="s">
        <v>5</v>
      </c>
      <c r="B110">
        <v>569601</v>
      </c>
      <c r="C110">
        <v>570105</v>
      </c>
      <c r="D110">
        <v>505</v>
      </c>
      <c r="E110">
        <v>569870</v>
      </c>
      <c r="F110">
        <v>15.748060000000001</v>
      </c>
      <c r="G110">
        <v>10075.726559999999</v>
      </c>
      <c r="H110">
        <v>10073.309569999999</v>
      </c>
      <c r="I110" t="s">
        <v>116</v>
      </c>
      <c r="J110">
        <v>569002</v>
      </c>
      <c r="K110">
        <v>570780</v>
      </c>
      <c r="L110" t="s">
        <v>6</v>
      </c>
      <c r="M110">
        <v>0</v>
      </c>
    </row>
    <row r="111" spans="1:13" x14ac:dyDescent="0.25">
      <c r="A111" t="s">
        <v>5</v>
      </c>
      <c r="B111">
        <v>4559651</v>
      </c>
      <c r="C111">
        <v>4560100</v>
      </c>
      <c r="D111">
        <v>450</v>
      </c>
      <c r="E111">
        <v>4559911</v>
      </c>
      <c r="F111">
        <v>4.4307699999999999</v>
      </c>
      <c r="G111">
        <v>9965.9033199999994</v>
      </c>
      <c r="H111">
        <v>9963.4892600000003</v>
      </c>
      <c r="I111" t="s">
        <v>117</v>
      </c>
      <c r="J111">
        <v>4559006</v>
      </c>
      <c r="K111">
        <v>4559650</v>
      </c>
      <c r="L111" t="s">
        <v>7</v>
      </c>
      <c r="M111">
        <v>261</v>
      </c>
    </row>
    <row r="112" spans="1:13" x14ac:dyDescent="0.25">
      <c r="A112" t="s">
        <v>5</v>
      </c>
      <c r="B112">
        <v>3002053</v>
      </c>
      <c r="C112">
        <v>3002836</v>
      </c>
      <c r="D112">
        <v>784</v>
      </c>
      <c r="E112">
        <v>3002295</v>
      </c>
      <c r="F112">
        <v>15.62618</v>
      </c>
      <c r="G112">
        <v>9958.5107399999997</v>
      </c>
      <c r="H112">
        <v>9956.0976599999995</v>
      </c>
      <c r="I112" t="s">
        <v>118</v>
      </c>
      <c r="J112">
        <v>3001873</v>
      </c>
      <c r="K112">
        <v>3003198</v>
      </c>
      <c r="L112" t="s">
        <v>7</v>
      </c>
      <c r="M112">
        <v>0</v>
      </c>
    </row>
    <row r="113" spans="1:13" x14ac:dyDescent="0.25">
      <c r="A113" t="s">
        <v>5</v>
      </c>
      <c r="B113">
        <v>5594567</v>
      </c>
      <c r="C113">
        <v>5595056</v>
      </c>
      <c r="D113">
        <v>490</v>
      </c>
      <c r="E113">
        <v>5594817</v>
      </c>
      <c r="F113">
        <v>15.621449999999999</v>
      </c>
      <c r="G113">
        <v>9953.7304700000004</v>
      </c>
      <c r="H113">
        <v>9951.3173800000004</v>
      </c>
      <c r="I113" t="s">
        <v>119</v>
      </c>
      <c r="J113">
        <v>5593683</v>
      </c>
      <c r="K113">
        <v>5595095</v>
      </c>
      <c r="L113" t="s">
        <v>7</v>
      </c>
      <c r="M113">
        <v>0</v>
      </c>
    </row>
    <row r="114" spans="1:13" x14ac:dyDescent="0.25">
      <c r="A114" t="s">
        <v>5</v>
      </c>
      <c r="B114">
        <v>5977579</v>
      </c>
      <c r="C114">
        <v>5978062</v>
      </c>
      <c r="D114">
        <v>484</v>
      </c>
      <c r="E114">
        <v>5977784</v>
      </c>
      <c r="F114">
        <v>10.79082</v>
      </c>
      <c r="G114">
        <v>9529.1425799999997</v>
      </c>
      <c r="H114">
        <v>9526.7451199999996</v>
      </c>
      <c r="I114" t="s">
        <v>120</v>
      </c>
      <c r="J114">
        <v>5977789</v>
      </c>
      <c r="K114">
        <v>5979108</v>
      </c>
      <c r="L114" t="s">
        <v>6</v>
      </c>
      <c r="M114">
        <v>5</v>
      </c>
    </row>
    <row r="115" spans="1:13" x14ac:dyDescent="0.25">
      <c r="A115" t="s">
        <v>5</v>
      </c>
      <c r="B115">
        <v>2377471</v>
      </c>
      <c r="C115">
        <v>2377862</v>
      </c>
      <c r="D115">
        <v>392</v>
      </c>
      <c r="E115">
        <v>2377669</v>
      </c>
      <c r="F115">
        <v>15.040469999999999</v>
      </c>
      <c r="G115">
        <v>9396.2753900000007</v>
      </c>
      <c r="H115">
        <v>9393.8828099999992</v>
      </c>
      <c r="I115" t="s">
        <v>121</v>
      </c>
      <c r="J115">
        <v>2377480</v>
      </c>
      <c r="K115">
        <v>2378727</v>
      </c>
      <c r="L115" t="s">
        <v>7</v>
      </c>
      <c r="M115">
        <v>0</v>
      </c>
    </row>
    <row r="116" spans="1:13" x14ac:dyDescent="0.25">
      <c r="A116" t="s">
        <v>5</v>
      </c>
      <c r="B116">
        <v>5517541</v>
      </c>
      <c r="C116">
        <v>5517991</v>
      </c>
      <c r="D116">
        <v>451</v>
      </c>
      <c r="E116">
        <v>5517762</v>
      </c>
      <c r="F116">
        <v>10.42428</v>
      </c>
      <c r="G116">
        <v>9132.7968799999999</v>
      </c>
      <c r="H116">
        <v>9130.41309</v>
      </c>
      <c r="I116" t="s">
        <v>122</v>
      </c>
      <c r="J116">
        <v>5517109</v>
      </c>
      <c r="K116">
        <v>5517711</v>
      </c>
      <c r="L116" t="s">
        <v>7</v>
      </c>
      <c r="M116">
        <v>51</v>
      </c>
    </row>
    <row r="117" spans="1:13" x14ac:dyDescent="0.25">
      <c r="A117" t="s">
        <v>5</v>
      </c>
      <c r="B117">
        <v>5721774</v>
      </c>
      <c r="C117">
        <v>5722208</v>
      </c>
      <c r="D117">
        <v>435</v>
      </c>
      <c r="E117">
        <v>5722013</v>
      </c>
      <c r="F117">
        <v>10.32184</v>
      </c>
      <c r="G117">
        <v>9084.4804700000004</v>
      </c>
      <c r="H117">
        <v>9082.0986300000004</v>
      </c>
      <c r="I117" t="s">
        <v>123</v>
      </c>
      <c r="J117">
        <v>5721892</v>
      </c>
      <c r="K117">
        <v>5722242</v>
      </c>
      <c r="L117" t="s">
        <v>7</v>
      </c>
      <c r="M117">
        <v>0</v>
      </c>
    </row>
    <row r="118" spans="1:13" x14ac:dyDescent="0.25">
      <c r="A118" t="s">
        <v>5</v>
      </c>
      <c r="B118">
        <v>1997097</v>
      </c>
      <c r="C118">
        <v>1997490</v>
      </c>
      <c r="D118">
        <v>394</v>
      </c>
      <c r="E118">
        <v>1997285</v>
      </c>
      <c r="F118">
        <v>11.91301</v>
      </c>
      <c r="G118">
        <v>8932.5400399999999</v>
      </c>
      <c r="H118">
        <v>8930.1640599999992</v>
      </c>
      <c r="I118" t="s">
        <v>124</v>
      </c>
      <c r="J118">
        <v>1997217</v>
      </c>
      <c r="K118">
        <v>1997444</v>
      </c>
      <c r="L118" t="s">
        <v>7</v>
      </c>
      <c r="M118">
        <v>0</v>
      </c>
    </row>
    <row r="119" spans="1:13" x14ac:dyDescent="0.25">
      <c r="A119" t="s">
        <v>5</v>
      </c>
      <c r="B119">
        <v>1431391</v>
      </c>
      <c r="C119">
        <v>1432191</v>
      </c>
      <c r="D119">
        <v>801</v>
      </c>
      <c r="E119">
        <v>1431941</v>
      </c>
      <c r="F119">
        <v>12.655670000000001</v>
      </c>
      <c r="G119">
        <v>8681.3105500000001</v>
      </c>
      <c r="H119">
        <v>8678.9423800000004</v>
      </c>
      <c r="I119" t="s">
        <v>125</v>
      </c>
      <c r="J119">
        <v>1431691</v>
      </c>
      <c r="K119">
        <v>1432026</v>
      </c>
      <c r="L119" t="s">
        <v>6</v>
      </c>
      <c r="M119">
        <v>0</v>
      </c>
    </row>
    <row r="120" spans="1:13" x14ac:dyDescent="0.25">
      <c r="A120" t="s">
        <v>5</v>
      </c>
      <c r="B120">
        <v>1229141</v>
      </c>
      <c r="C120">
        <v>1229485</v>
      </c>
      <c r="D120">
        <v>345</v>
      </c>
      <c r="E120">
        <v>1229306</v>
      </c>
      <c r="F120">
        <v>14.121079999999999</v>
      </c>
      <c r="G120">
        <v>8530.06934</v>
      </c>
      <c r="H120">
        <v>8527.7060500000007</v>
      </c>
      <c r="I120" t="s">
        <v>126</v>
      </c>
      <c r="J120">
        <v>1229344</v>
      </c>
      <c r="K120">
        <v>1230219</v>
      </c>
      <c r="L120" t="s">
        <v>6</v>
      </c>
      <c r="M120">
        <v>38</v>
      </c>
    </row>
    <row r="121" spans="1:13" x14ac:dyDescent="0.25">
      <c r="A121" t="s">
        <v>5</v>
      </c>
      <c r="B121">
        <v>4110304</v>
      </c>
      <c r="C121">
        <v>4110802</v>
      </c>
      <c r="D121">
        <v>499</v>
      </c>
      <c r="E121">
        <v>4110565</v>
      </c>
      <c r="F121">
        <v>14.11398</v>
      </c>
      <c r="G121">
        <v>8524.3183599999993</v>
      </c>
      <c r="H121">
        <v>8521.9550799999997</v>
      </c>
      <c r="I121" t="s">
        <v>127</v>
      </c>
      <c r="J121">
        <v>4110347</v>
      </c>
      <c r="K121">
        <v>4111081</v>
      </c>
      <c r="L121" t="s">
        <v>7</v>
      </c>
      <c r="M121">
        <v>0</v>
      </c>
    </row>
    <row r="122" spans="1:13" x14ac:dyDescent="0.25">
      <c r="A122" t="s">
        <v>5</v>
      </c>
      <c r="B122">
        <v>5554325</v>
      </c>
      <c r="C122">
        <v>5554702</v>
      </c>
      <c r="D122">
        <v>378</v>
      </c>
      <c r="E122">
        <v>5554515</v>
      </c>
      <c r="F122">
        <v>13.981450000000001</v>
      </c>
      <c r="G122">
        <v>8400.3007799999996</v>
      </c>
      <c r="H122">
        <v>8397.9423800000004</v>
      </c>
      <c r="I122" t="s">
        <v>128</v>
      </c>
      <c r="J122">
        <v>5553572</v>
      </c>
      <c r="K122">
        <v>5555080</v>
      </c>
      <c r="L122" t="s">
        <v>7</v>
      </c>
      <c r="M122">
        <v>0</v>
      </c>
    </row>
    <row r="123" spans="1:13" x14ac:dyDescent="0.25">
      <c r="A123" t="s">
        <v>5</v>
      </c>
      <c r="B123">
        <v>3164656</v>
      </c>
      <c r="C123">
        <v>3165612</v>
      </c>
      <c r="D123">
        <v>957</v>
      </c>
      <c r="E123">
        <v>3165364</v>
      </c>
      <c r="F123">
        <v>12.368230000000001</v>
      </c>
      <c r="G123">
        <v>8124.96533</v>
      </c>
      <c r="H123">
        <v>8122.61816</v>
      </c>
      <c r="I123" t="s">
        <v>129</v>
      </c>
      <c r="J123">
        <v>3164763</v>
      </c>
      <c r="K123">
        <v>3165542</v>
      </c>
      <c r="L123" t="s">
        <v>7</v>
      </c>
      <c r="M123">
        <v>0</v>
      </c>
    </row>
    <row r="124" spans="1:13" x14ac:dyDescent="0.25">
      <c r="A124" t="s">
        <v>5</v>
      </c>
      <c r="B124">
        <v>3997549</v>
      </c>
      <c r="C124">
        <v>3998005</v>
      </c>
      <c r="D124">
        <v>457</v>
      </c>
      <c r="E124">
        <v>3997767</v>
      </c>
      <c r="F124">
        <v>13.006030000000001</v>
      </c>
      <c r="G124">
        <v>8114.9169899999997</v>
      </c>
      <c r="H124">
        <v>8112.5703100000001</v>
      </c>
      <c r="I124" t="s">
        <v>130</v>
      </c>
      <c r="J124">
        <v>3996806</v>
      </c>
      <c r="K124">
        <v>3997726</v>
      </c>
      <c r="L124" t="s">
        <v>7</v>
      </c>
      <c r="M124">
        <v>41</v>
      </c>
    </row>
    <row r="125" spans="1:13" x14ac:dyDescent="0.25">
      <c r="A125" t="s">
        <v>5</v>
      </c>
      <c r="B125">
        <v>1148460</v>
      </c>
      <c r="C125">
        <v>1148900</v>
      </c>
      <c r="D125">
        <v>441</v>
      </c>
      <c r="E125">
        <v>1148695</v>
      </c>
      <c r="F125">
        <v>13.60872</v>
      </c>
      <c r="G125">
        <v>8057.1040000000003</v>
      </c>
      <c r="H125">
        <v>8054.7592800000002</v>
      </c>
      <c r="I125" t="s">
        <v>131</v>
      </c>
      <c r="J125">
        <v>1147928</v>
      </c>
      <c r="K125">
        <v>1148833</v>
      </c>
      <c r="L125" t="s">
        <v>6</v>
      </c>
      <c r="M125">
        <v>0</v>
      </c>
    </row>
    <row r="126" spans="1:13" x14ac:dyDescent="0.25">
      <c r="A126" t="s">
        <v>5</v>
      </c>
      <c r="B126">
        <v>4185444</v>
      </c>
      <c r="C126">
        <v>4185839</v>
      </c>
      <c r="D126">
        <v>396</v>
      </c>
      <c r="E126">
        <v>4185632</v>
      </c>
      <c r="F126">
        <v>9.4473900000000004</v>
      </c>
      <c r="G126">
        <v>7846.8354499999996</v>
      </c>
      <c r="H126">
        <v>7844.4995099999996</v>
      </c>
      <c r="I126" t="s">
        <v>132</v>
      </c>
      <c r="J126">
        <v>4185522</v>
      </c>
      <c r="K126">
        <v>4186727</v>
      </c>
      <c r="L126" t="s">
        <v>6</v>
      </c>
      <c r="M126">
        <v>0</v>
      </c>
    </row>
    <row r="127" spans="1:13" x14ac:dyDescent="0.25">
      <c r="A127" t="s">
        <v>5</v>
      </c>
      <c r="B127">
        <v>2446531</v>
      </c>
      <c r="C127">
        <v>2446855</v>
      </c>
      <c r="D127">
        <v>325</v>
      </c>
      <c r="E127">
        <v>2446701</v>
      </c>
      <c r="F127">
        <v>3.3585699999999998</v>
      </c>
      <c r="G127">
        <v>7758.3139600000004</v>
      </c>
      <c r="H127">
        <v>7755.9814500000002</v>
      </c>
      <c r="I127" t="s">
        <v>133</v>
      </c>
      <c r="J127">
        <v>2446597</v>
      </c>
      <c r="K127">
        <v>2447325</v>
      </c>
      <c r="L127" t="s">
        <v>7</v>
      </c>
      <c r="M127">
        <v>0</v>
      </c>
    </row>
    <row r="128" spans="1:13" x14ac:dyDescent="0.25">
      <c r="A128" t="s">
        <v>5</v>
      </c>
      <c r="B128">
        <v>4987373</v>
      </c>
      <c r="C128">
        <v>4987909</v>
      </c>
      <c r="D128">
        <v>537</v>
      </c>
      <c r="E128">
        <v>4987586</v>
      </c>
      <c r="F128">
        <v>13.27505</v>
      </c>
      <c r="G128">
        <v>7752.2793000000001</v>
      </c>
      <c r="H128">
        <v>7749.9467800000002</v>
      </c>
      <c r="I128" t="s">
        <v>134</v>
      </c>
      <c r="J128">
        <v>4987285</v>
      </c>
      <c r="K128">
        <v>4988082</v>
      </c>
      <c r="L128" t="s">
        <v>7</v>
      </c>
      <c r="M128">
        <v>0</v>
      </c>
    </row>
    <row r="129" spans="1:13" x14ac:dyDescent="0.25">
      <c r="A129" t="s">
        <v>5</v>
      </c>
      <c r="B129">
        <v>2367182</v>
      </c>
      <c r="C129">
        <v>2367615</v>
      </c>
      <c r="D129">
        <v>434</v>
      </c>
      <c r="E129">
        <v>2367418</v>
      </c>
      <c r="F129">
        <v>13.23363</v>
      </c>
      <c r="G129">
        <v>7715.2050799999997</v>
      </c>
      <c r="H129">
        <v>7712.8745099999996</v>
      </c>
      <c r="I129" t="s">
        <v>135</v>
      </c>
      <c r="J129">
        <v>2366106</v>
      </c>
      <c r="K129">
        <v>2368100</v>
      </c>
      <c r="L129" t="s">
        <v>6</v>
      </c>
      <c r="M129">
        <v>0</v>
      </c>
    </row>
    <row r="130" spans="1:13" x14ac:dyDescent="0.25">
      <c r="A130" t="s">
        <v>5</v>
      </c>
      <c r="B130">
        <v>1062430</v>
      </c>
      <c r="C130">
        <v>1062733</v>
      </c>
      <c r="D130">
        <v>304</v>
      </c>
      <c r="E130">
        <v>1062585</v>
      </c>
      <c r="F130">
        <v>3.4456500000000001</v>
      </c>
      <c r="G130">
        <v>7579.6474600000001</v>
      </c>
      <c r="H130">
        <v>7577.3227500000003</v>
      </c>
      <c r="I130" t="s">
        <v>136</v>
      </c>
      <c r="J130">
        <v>1062061</v>
      </c>
      <c r="K130">
        <v>1062369</v>
      </c>
      <c r="L130" t="s">
        <v>7</v>
      </c>
      <c r="M130">
        <v>216</v>
      </c>
    </row>
    <row r="131" spans="1:13" x14ac:dyDescent="0.25">
      <c r="A131" t="s">
        <v>5</v>
      </c>
      <c r="B131">
        <v>2068559</v>
      </c>
      <c r="C131">
        <v>2068997</v>
      </c>
      <c r="D131">
        <v>439</v>
      </c>
      <c r="E131">
        <v>2068783</v>
      </c>
      <c r="F131">
        <v>5.8470800000000001</v>
      </c>
      <c r="G131">
        <v>7575.1543000000001</v>
      </c>
      <c r="H131">
        <v>7572.8300799999997</v>
      </c>
      <c r="I131" t="s">
        <v>137</v>
      </c>
      <c r="J131">
        <v>2067961</v>
      </c>
      <c r="K131">
        <v>2068728</v>
      </c>
      <c r="L131" t="s">
        <v>7</v>
      </c>
      <c r="M131">
        <v>55</v>
      </c>
    </row>
    <row r="132" spans="1:13" x14ac:dyDescent="0.25">
      <c r="A132" t="s">
        <v>5</v>
      </c>
      <c r="B132">
        <v>5342756</v>
      </c>
      <c r="C132">
        <v>5343771</v>
      </c>
      <c r="D132">
        <v>1016</v>
      </c>
      <c r="E132">
        <v>5343523</v>
      </c>
      <c r="F132">
        <v>13.02774</v>
      </c>
      <c r="G132">
        <v>7528.3559599999999</v>
      </c>
      <c r="H132">
        <v>7526.0336900000002</v>
      </c>
      <c r="I132" t="s">
        <v>138</v>
      </c>
      <c r="J132">
        <v>5343105</v>
      </c>
      <c r="K132">
        <v>5343755</v>
      </c>
      <c r="L132" t="s">
        <v>7</v>
      </c>
      <c r="M132">
        <v>0</v>
      </c>
    </row>
    <row r="133" spans="1:13" x14ac:dyDescent="0.25">
      <c r="A133" t="s">
        <v>5</v>
      </c>
      <c r="B133">
        <v>915992</v>
      </c>
      <c r="C133">
        <v>916441</v>
      </c>
      <c r="D133">
        <v>450</v>
      </c>
      <c r="E133">
        <v>916230</v>
      </c>
      <c r="F133">
        <v>12.59822</v>
      </c>
      <c r="G133">
        <v>7143.8344699999998</v>
      </c>
      <c r="H133">
        <v>7141.52783</v>
      </c>
      <c r="I133" t="s">
        <v>139</v>
      </c>
      <c r="J133">
        <v>915043</v>
      </c>
      <c r="K133">
        <v>916155</v>
      </c>
      <c r="L133" t="s">
        <v>6</v>
      </c>
      <c r="M133">
        <v>75</v>
      </c>
    </row>
    <row r="134" spans="1:13" x14ac:dyDescent="0.25">
      <c r="A134" t="s">
        <v>5</v>
      </c>
      <c r="B134">
        <v>2687057</v>
      </c>
      <c r="C134">
        <v>2687467</v>
      </c>
      <c r="D134">
        <v>411</v>
      </c>
      <c r="E134">
        <v>2687252</v>
      </c>
      <c r="F134">
        <v>8.17835</v>
      </c>
      <c r="G134">
        <v>7011.7563499999997</v>
      </c>
      <c r="H134">
        <v>7009.4545900000003</v>
      </c>
      <c r="I134" t="s">
        <v>140</v>
      </c>
      <c r="J134">
        <v>2671729</v>
      </c>
      <c r="K134">
        <v>2687178</v>
      </c>
      <c r="L134" t="s">
        <v>7</v>
      </c>
      <c r="M134">
        <v>74</v>
      </c>
    </row>
    <row r="135" spans="1:13" x14ac:dyDescent="0.25">
      <c r="A135" t="s">
        <v>5</v>
      </c>
      <c r="B135">
        <v>4360530</v>
      </c>
      <c r="C135">
        <v>4360926</v>
      </c>
      <c r="D135">
        <v>397</v>
      </c>
      <c r="E135">
        <v>4360719</v>
      </c>
      <c r="F135">
        <v>12.337899999999999</v>
      </c>
      <c r="G135">
        <v>6912.5039100000004</v>
      </c>
      <c r="H135">
        <v>6910.2060499999998</v>
      </c>
      <c r="I135" t="s">
        <v>141</v>
      </c>
      <c r="J135">
        <v>4359302</v>
      </c>
      <c r="K135">
        <v>4361497</v>
      </c>
      <c r="L135" t="s">
        <v>7</v>
      </c>
      <c r="M135">
        <v>0</v>
      </c>
    </row>
    <row r="136" spans="1:13" x14ac:dyDescent="0.25">
      <c r="A136" t="s">
        <v>5</v>
      </c>
      <c r="B136">
        <v>4908672</v>
      </c>
      <c r="C136">
        <v>4909131</v>
      </c>
      <c r="D136">
        <v>460</v>
      </c>
      <c r="E136">
        <v>4908906</v>
      </c>
      <c r="F136">
        <v>12.32962</v>
      </c>
      <c r="G136">
        <v>6905.9458000000004</v>
      </c>
      <c r="H136">
        <v>6903.6484399999999</v>
      </c>
      <c r="I136" t="s">
        <v>142</v>
      </c>
      <c r="J136">
        <v>4907841</v>
      </c>
      <c r="K136">
        <v>4909037</v>
      </c>
      <c r="L136" t="s">
        <v>6</v>
      </c>
      <c r="M136">
        <v>0</v>
      </c>
    </row>
    <row r="137" spans="1:13" x14ac:dyDescent="0.25">
      <c r="A137" t="s">
        <v>5</v>
      </c>
      <c r="B137">
        <v>4755775</v>
      </c>
      <c r="C137">
        <v>4756183</v>
      </c>
      <c r="D137">
        <v>409</v>
      </c>
      <c r="E137">
        <v>4756004</v>
      </c>
      <c r="F137">
        <v>8.4178800000000003</v>
      </c>
      <c r="G137">
        <v>6627.7231400000001</v>
      </c>
      <c r="H137">
        <v>6625.4370099999996</v>
      </c>
      <c r="I137" t="s">
        <v>143</v>
      </c>
      <c r="J137">
        <v>4755447</v>
      </c>
      <c r="K137">
        <v>4756067</v>
      </c>
      <c r="L137" t="s">
        <v>7</v>
      </c>
      <c r="M137">
        <v>0</v>
      </c>
    </row>
    <row r="138" spans="1:13" x14ac:dyDescent="0.25">
      <c r="A138" t="s">
        <v>5</v>
      </c>
      <c r="B138">
        <v>1050616</v>
      </c>
      <c r="C138">
        <v>1051037</v>
      </c>
      <c r="D138">
        <v>422</v>
      </c>
      <c r="E138">
        <v>1050839</v>
      </c>
      <c r="F138">
        <v>10.423909999999999</v>
      </c>
      <c r="G138">
        <v>6596.6855500000001</v>
      </c>
      <c r="H138">
        <v>6594.4008800000001</v>
      </c>
      <c r="I138" t="s">
        <v>144</v>
      </c>
      <c r="J138">
        <v>1050301</v>
      </c>
      <c r="K138">
        <v>1051047</v>
      </c>
      <c r="L138" t="s">
        <v>6</v>
      </c>
      <c r="M138">
        <v>0</v>
      </c>
    </row>
    <row r="139" spans="1:13" x14ac:dyDescent="0.25">
      <c r="A139" t="s">
        <v>5</v>
      </c>
      <c r="B139">
        <v>184414</v>
      </c>
      <c r="C139">
        <v>184790</v>
      </c>
      <c r="D139">
        <v>377</v>
      </c>
      <c r="E139">
        <v>184578</v>
      </c>
      <c r="F139">
        <v>8.0206499999999998</v>
      </c>
      <c r="G139">
        <v>6576.4882799999996</v>
      </c>
      <c r="H139">
        <v>6574.2045900000003</v>
      </c>
      <c r="I139" t="s">
        <v>145</v>
      </c>
      <c r="J139">
        <v>184594</v>
      </c>
      <c r="K139">
        <v>185928</v>
      </c>
      <c r="L139" t="s">
        <v>6</v>
      </c>
      <c r="M139">
        <v>16</v>
      </c>
    </row>
    <row r="140" spans="1:13" x14ac:dyDescent="0.25">
      <c r="A140" t="s">
        <v>5</v>
      </c>
      <c r="B140">
        <v>375701</v>
      </c>
      <c r="C140">
        <v>376093</v>
      </c>
      <c r="D140">
        <v>393</v>
      </c>
      <c r="E140">
        <v>375908</v>
      </c>
      <c r="F140">
        <v>11.702489999999999</v>
      </c>
      <c r="G140">
        <v>6357.2036099999996</v>
      </c>
      <c r="H140">
        <v>6354.9291999999996</v>
      </c>
      <c r="I140" t="s">
        <v>146</v>
      </c>
      <c r="J140">
        <v>375951</v>
      </c>
      <c r="K140">
        <v>377189</v>
      </c>
      <c r="L140" t="s">
        <v>7</v>
      </c>
      <c r="M140">
        <v>43</v>
      </c>
    </row>
    <row r="141" spans="1:13" x14ac:dyDescent="0.25">
      <c r="A141" t="s">
        <v>5</v>
      </c>
      <c r="B141">
        <v>5313376</v>
      </c>
      <c r="C141">
        <v>5313859</v>
      </c>
      <c r="D141">
        <v>484</v>
      </c>
      <c r="E141">
        <v>5313642</v>
      </c>
      <c r="F141">
        <v>10.181950000000001</v>
      </c>
      <c r="G141">
        <v>6355.5224600000001</v>
      </c>
      <c r="H141">
        <v>6353.2480500000001</v>
      </c>
      <c r="I141" t="s">
        <v>147</v>
      </c>
      <c r="J141">
        <v>5313676</v>
      </c>
      <c r="K141">
        <v>5315340</v>
      </c>
      <c r="L141" t="s">
        <v>6</v>
      </c>
      <c r="M141">
        <v>34</v>
      </c>
    </row>
    <row r="142" spans="1:13" x14ac:dyDescent="0.25">
      <c r="A142" t="s">
        <v>5</v>
      </c>
      <c r="B142">
        <v>364426</v>
      </c>
      <c r="C142">
        <v>364986</v>
      </c>
      <c r="D142">
        <v>561</v>
      </c>
      <c r="E142">
        <v>364775</v>
      </c>
      <c r="F142">
        <v>11.6457</v>
      </c>
      <c r="G142">
        <v>6309.1479499999996</v>
      </c>
      <c r="H142">
        <v>6306.8754900000004</v>
      </c>
      <c r="I142" t="s">
        <v>148</v>
      </c>
      <c r="J142">
        <v>364369</v>
      </c>
      <c r="K142">
        <v>365157</v>
      </c>
      <c r="L142" t="s">
        <v>7</v>
      </c>
      <c r="M142">
        <v>0</v>
      </c>
    </row>
    <row r="143" spans="1:13" x14ac:dyDescent="0.25">
      <c r="A143" t="s">
        <v>5</v>
      </c>
      <c r="B143">
        <v>4926659</v>
      </c>
      <c r="C143">
        <v>4927037</v>
      </c>
      <c r="D143">
        <v>379</v>
      </c>
      <c r="E143">
        <v>4926856</v>
      </c>
      <c r="F143">
        <v>11.56997</v>
      </c>
      <c r="G143">
        <v>6243.0888699999996</v>
      </c>
      <c r="H143">
        <v>6240.8198199999997</v>
      </c>
      <c r="I143" t="s">
        <v>149</v>
      </c>
      <c r="J143">
        <v>4925899</v>
      </c>
      <c r="K143">
        <v>4926999</v>
      </c>
      <c r="L143" t="s">
        <v>6</v>
      </c>
      <c r="M143">
        <v>0</v>
      </c>
    </row>
    <row r="144" spans="1:13" x14ac:dyDescent="0.25">
      <c r="A144" t="s">
        <v>5</v>
      </c>
      <c r="B144">
        <v>5819604</v>
      </c>
      <c r="C144">
        <v>5820107</v>
      </c>
      <c r="D144">
        <v>504</v>
      </c>
      <c r="E144">
        <v>5819912</v>
      </c>
      <c r="F144">
        <v>11.30254</v>
      </c>
      <c r="G144">
        <v>6217.4692400000004</v>
      </c>
      <c r="H144">
        <v>6215.2021500000001</v>
      </c>
      <c r="I144" t="s">
        <v>150</v>
      </c>
      <c r="J144">
        <v>5818831</v>
      </c>
      <c r="K144">
        <v>5820114</v>
      </c>
      <c r="L144" t="s">
        <v>6</v>
      </c>
      <c r="M144">
        <v>0</v>
      </c>
    </row>
    <row r="145" spans="1:13" x14ac:dyDescent="0.25">
      <c r="A145" t="s">
        <v>5</v>
      </c>
      <c r="B145">
        <v>3339884</v>
      </c>
      <c r="C145">
        <v>3340350</v>
      </c>
      <c r="D145">
        <v>467</v>
      </c>
      <c r="E145">
        <v>3340083</v>
      </c>
      <c r="F145">
        <v>10.99572</v>
      </c>
      <c r="G145">
        <v>6133.4043000000001</v>
      </c>
      <c r="H145">
        <v>6131.1411099999996</v>
      </c>
      <c r="I145" t="s">
        <v>151</v>
      </c>
      <c r="J145">
        <v>3339677</v>
      </c>
      <c r="K145">
        <v>3340117</v>
      </c>
      <c r="L145" t="s">
        <v>7</v>
      </c>
      <c r="M145">
        <v>0</v>
      </c>
    </row>
    <row r="146" spans="1:13" x14ac:dyDescent="0.25">
      <c r="A146" t="s">
        <v>5</v>
      </c>
      <c r="B146">
        <v>5029557</v>
      </c>
      <c r="C146">
        <v>5029954</v>
      </c>
      <c r="D146">
        <v>398</v>
      </c>
      <c r="E146">
        <v>5029752</v>
      </c>
      <c r="F146">
        <v>11.353429999999999</v>
      </c>
      <c r="G146">
        <v>6057.6479499999996</v>
      </c>
      <c r="H146">
        <v>6055.3881799999999</v>
      </c>
      <c r="I146" t="s">
        <v>152</v>
      </c>
      <c r="J146">
        <v>5028980</v>
      </c>
      <c r="K146">
        <v>5030248</v>
      </c>
      <c r="L146" t="s">
        <v>7</v>
      </c>
      <c r="M146">
        <v>0</v>
      </c>
    </row>
    <row r="147" spans="1:13" x14ac:dyDescent="0.25">
      <c r="A147" t="s">
        <v>5</v>
      </c>
      <c r="B147">
        <v>5600982</v>
      </c>
      <c r="C147">
        <v>5601391</v>
      </c>
      <c r="D147">
        <v>410</v>
      </c>
      <c r="E147">
        <v>5601168</v>
      </c>
      <c r="F147">
        <v>7.1256899999999996</v>
      </c>
      <c r="G147">
        <v>5973.4111300000004</v>
      </c>
      <c r="H147">
        <v>5971.1552700000002</v>
      </c>
      <c r="I147" t="s">
        <v>153</v>
      </c>
      <c r="J147">
        <v>5601149</v>
      </c>
      <c r="K147">
        <v>5603095</v>
      </c>
      <c r="L147" t="s">
        <v>6</v>
      </c>
      <c r="M147">
        <v>0</v>
      </c>
    </row>
    <row r="148" spans="1:13" x14ac:dyDescent="0.25">
      <c r="A148" t="s">
        <v>5</v>
      </c>
      <c r="B148">
        <v>1040033</v>
      </c>
      <c r="C148">
        <v>1040422</v>
      </c>
      <c r="D148">
        <v>390</v>
      </c>
      <c r="E148">
        <v>1040220</v>
      </c>
      <c r="F148">
        <v>9.6450300000000002</v>
      </c>
      <c r="G148">
        <v>5873.7421899999999</v>
      </c>
      <c r="H148">
        <v>5871.4907199999998</v>
      </c>
      <c r="I148" t="s">
        <v>154</v>
      </c>
      <c r="J148">
        <v>1039968</v>
      </c>
      <c r="K148">
        <v>1040432</v>
      </c>
      <c r="L148" t="s">
        <v>6</v>
      </c>
      <c r="M148">
        <v>0</v>
      </c>
    </row>
    <row r="149" spans="1:13" x14ac:dyDescent="0.25">
      <c r="A149" t="s">
        <v>5</v>
      </c>
      <c r="B149">
        <v>5063502</v>
      </c>
      <c r="C149">
        <v>5063920</v>
      </c>
      <c r="D149">
        <v>419</v>
      </c>
      <c r="E149">
        <v>5063720</v>
      </c>
      <c r="F149">
        <v>7.7934099999999997</v>
      </c>
      <c r="G149">
        <v>5743.7695299999996</v>
      </c>
      <c r="H149">
        <v>5741.52441</v>
      </c>
      <c r="I149" t="s">
        <v>155</v>
      </c>
      <c r="J149">
        <v>5061730</v>
      </c>
      <c r="K149">
        <v>5063751</v>
      </c>
      <c r="L149" t="s">
        <v>7</v>
      </c>
      <c r="M149">
        <v>0</v>
      </c>
    </row>
    <row r="150" spans="1:13" x14ac:dyDescent="0.25">
      <c r="A150" t="s">
        <v>5</v>
      </c>
      <c r="B150">
        <v>4482218</v>
      </c>
      <c r="C150">
        <v>4482604</v>
      </c>
      <c r="D150">
        <v>387</v>
      </c>
      <c r="E150">
        <v>4482411</v>
      </c>
      <c r="F150">
        <v>7.73611</v>
      </c>
      <c r="G150">
        <v>5714.0986300000004</v>
      </c>
      <c r="H150">
        <v>5711.8549800000001</v>
      </c>
      <c r="I150" t="s">
        <v>156</v>
      </c>
      <c r="J150">
        <v>4482261</v>
      </c>
      <c r="K150">
        <v>4483364</v>
      </c>
      <c r="L150" t="s">
        <v>7</v>
      </c>
      <c r="M150">
        <v>0</v>
      </c>
    </row>
    <row r="151" spans="1:13" x14ac:dyDescent="0.25">
      <c r="A151" t="s">
        <v>5</v>
      </c>
      <c r="B151">
        <v>6001877</v>
      </c>
      <c r="C151">
        <v>6002284</v>
      </c>
      <c r="D151">
        <v>408</v>
      </c>
      <c r="E151">
        <v>6002097</v>
      </c>
      <c r="F151">
        <v>6.7386100000000004</v>
      </c>
      <c r="G151">
        <v>5528.0341799999997</v>
      </c>
      <c r="H151">
        <v>5525.7997999999998</v>
      </c>
      <c r="I151" t="s">
        <v>157</v>
      </c>
      <c r="J151">
        <v>6002121</v>
      </c>
      <c r="K151">
        <v>6002900</v>
      </c>
      <c r="L151" t="s">
        <v>6</v>
      </c>
      <c r="M151">
        <v>24</v>
      </c>
    </row>
    <row r="152" spans="1:13" x14ac:dyDescent="0.25">
      <c r="A152" t="s">
        <v>5</v>
      </c>
      <c r="B152">
        <v>1070350</v>
      </c>
      <c r="C152">
        <v>1070711</v>
      </c>
      <c r="D152">
        <v>362</v>
      </c>
      <c r="E152">
        <v>1070524</v>
      </c>
      <c r="F152">
        <v>4.61348</v>
      </c>
      <c r="G152">
        <v>5393.5795900000003</v>
      </c>
      <c r="H152">
        <v>5391.3515600000001</v>
      </c>
      <c r="I152" t="s">
        <v>158</v>
      </c>
      <c r="J152">
        <v>1070294</v>
      </c>
      <c r="K152">
        <v>1070854</v>
      </c>
      <c r="L152" t="s">
        <v>7</v>
      </c>
      <c r="M152">
        <v>0</v>
      </c>
    </row>
    <row r="153" spans="1:13" x14ac:dyDescent="0.25">
      <c r="A153" t="s">
        <v>5</v>
      </c>
      <c r="B153">
        <v>5766850</v>
      </c>
      <c r="C153">
        <v>5767344</v>
      </c>
      <c r="D153">
        <v>495</v>
      </c>
      <c r="E153">
        <v>5767055</v>
      </c>
      <c r="F153">
        <v>9.3651199999999992</v>
      </c>
      <c r="G153">
        <v>5335</v>
      </c>
      <c r="H153">
        <v>5332.7749000000003</v>
      </c>
      <c r="I153" t="s">
        <v>159</v>
      </c>
      <c r="J153">
        <v>5766484</v>
      </c>
      <c r="K153">
        <v>5767893</v>
      </c>
      <c r="L153" t="s">
        <v>6</v>
      </c>
      <c r="M153">
        <v>0</v>
      </c>
    </row>
    <row r="154" spans="1:13" x14ac:dyDescent="0.25">
      <c r="A154" t="s">
        <v>5</v>
      </c>
      <c r="B154">
        <v>5509642</v>
      </c>
      <c r="C154">
        <v>5510225</v>
      </c>
      <c r="D154">
        <v>584</v>
      </c>
      <c r="E154">
        <v>5510028</v>
      </c>
      <c r="F154">
        <v>10.49084</v>
      </c>
      <c r="G154">
        <v>5333.6469699999998</v>
      </c>
      <c r="H154">
        <v>5331.4218799999999</v>
      </c>
      <c r="I154" t="s">
        <v>160</v>
      </c>
      <c r="J154">
        <v>5509551</v>
      </c>
      <c r="K154">
        <v>5510828</v>
      </c>
      <c r="L154" t="s">
        <v>7</v>
      </c>
      <c r="M154">
        <v>0</v>
      </c>
    </row>
    <row r="155" spans="1:13" x14ac:dyDescent="0.25">
      <c r="A155" t="s">
        <v>5</v>
      </c>
      <c r="B155">
        <v>6066048</v>
      </c>
      <c r="C155">
        <v>6066450</v>
      </c>
      <c r="D155">
        <v>403</v>
      </c>
      <c r="E155">
        <v>6066245</v>
      </c>
      <c r="F155">
        <v>10.484920000000001</v>
      </c>
      <c r="G155">
        <v>5328.5371100000002</v>
      </c>
      <c r="H155">
        <v>5326.3125</v>
      </c>
      <c r="I155" t="s">
        <v>161</v>
      </c>
      <c r="J155">
        <v>6065856</v>
      </c>
      <c r="K155">
        <v>6066794</v>
      </c>
      <c r="L155" t="s">
        <v>7</v>
      </c>
      <c r="M155">
        <v>0</v>
      </c>
    </row>
    <row r="156" spans="1:13" x14ac:dyDescent="0.25">
      <c r="A156" t="s">
        <v>5</v>
      </c>
      <c r="B156">
        <v>2052795</v>
      </c>
      <c r="C156">
        <v>2053235</v>
      </c>
      <c r="D156">
        <v>441</v>
      </c>
      <c r="E156">
        <v>2053017</v>
      </c>
      <c r="F156">
        <v>10.44942</v>
      </c>
      <c r="G156">
        <v>5298.9335899999996</v>
      </c>
      <c r="H156">
        <v>5296.7104499999996</v>
      </c>
      <c r="I156" t="s">
        <v>162</v>
      </c>
      <c r="J156">
        <v>2052941</v>
      </c>
      <c r="K156">
        <v>2053264</v>
      </c>
      <c r="L156" t="s">
        <v>6</v>
      </c>
      <c r="M156">
        <v>0</v>
      </c>
    </row>
    <row r="157" spans="1:13" x14ac:dyDescent="0.25">
      <c r="A157" t="s">
        <v>5</v>
      </c>
      <c r="B157">
        <v>3514908</v>
      </c>
      <c r="C157">
        <v>3515466</v>
      </c>
      <c r="D157">
        <v>559</v>
      </c>
      <c r="E157">
        <v>3515272</v>
      </c>
      <c r="F157">
        <v>5.9915200000000004</v>
      </c>
      <c r="G157">
        <v>5210.1787100000001</v>
      </c>
      <c r="H157">
        <v>5207.9599600000001</v>
      </c>
      <c r="I157" t="s">
        <v>163</v>
      </c>
      <c r="J157">
        <v>3515138</v>
      </c>
      <c r="K157">
        <v>3515213</v>
      </c>
      <c r="L157" t="s">
        <v>7</v>
      </c>
      <c r="M157">
        <v>59</v>
      </c>
    </row>
    <row r="158" spans="1:13" x14ac:dyDescent="0.25">
      <c r="A158" t="s">
        <v>5</v>
      </c>
      <c r="B158">
        <v>1162213</v>
      </c>
      <c r="C158">
        <v>1162621</v>
      </c>
      <c r="D158">
        <v>409</v>
      </c>
      <c r="E158">
        <v>1162424</v>
      </c>
      <c r="F158">
        <v>9.4643099999999993</v>
      </c>
      <c r="G158">
        <v>5028.2334000000001</v>
      </c>
      <c r="H158">
        <v>5026.0229499999996</v>
      </c>
      <c r="I158" t="s">
        <v>164</v>
      </c>
      <c r="J158">
        <v>1161856</v>
      </c>
      <c r="K158">
        <v>1162977</v>
      </c>
      <c r="L158" t="s">
        <v>7</v>
      </c>
      <c r="M158">
        <v>0</v>
      </c>
    </row>
    <row r="159" spans="1:13" x14ac:dyDescent="0.25">
      <c r="A159" t="s">
        <v>5</v>
      </c>
      <c r="B159">
        <v>2091410</v>
      </c>
      <c r="C159">
        <v>2091817</v>
      </c>
      <c r="D159">
        <v>408</v>
      </c>
      <c r="E159">
        <v>2091626</v>
      </c>
      <c r="F159">
        <v>9.9205000000000005</v>
      </c>
      <c r="G159">
        <v>4867.3290999999999</v>
      </c>
      <c r="H159">
        <v>4865.1269499999999</v>
      </c>
      <c r="I159" t="s">
        <v>165</v>
      </c>
      <c r="J159">
        <v>2091490</v>
      </c>
      <c r="K159">
        <v>2091837</v>
      </c>
      <c r="L159" t="s">
        <v>7</v>
      </c>
      <c r="M159">
        <v>0</v>
      </c>
    </row>
    <row r="160" spans="1:13" x14ac:dyDescent="0.25">
      <c r="A160" t="s">
        <v>5</v>
      </c>
      <c r="B160">
        <v>4043191</v>
      </c>
      <c r="C160">
        <v>4043826</v>
      </c>
      <c r="D160">
        <v>636</v>
      </c>
      <c r="E160">
        <v>4043415</v>
      </c>
      <c r="F160">
        <v>9.71462</v>
      </c>
      <c r="G160">
        <v>4702.5722699999997</v>
      </c>
      <c r="H160">
        <v>4700.3789100000004</v>
      </c>
      <c r="I160" t="s">
        <v>166</v>
      </c>
      <c r="J160">
        <v>4043061</v>
      </c>
      <c r="K160">
        <v>4043831</v>
      </c>
      <c r="L160" t="s">
        <v>6</v>
      </c>
      <c r="M160">
        <v>0</v>
      </c>
    </row>
    <row r="161" spans="1:13" x14ac:dyDescent="0.25">
      <c r="A161" t="s">
        <v>5</v>
      </c>
      <c r="B161">
        <v>1907736</v>
      </c>
      <c r="C161">
        <v>1908107</v>
      </c>
      <c r="D161">
        <v>372</v>
      </c>
      <c r="E161">
        <v>1907924</v>
      </c>
      <c r="F161">
        <v>8.2488299999999999</v>
      </c>
      <c r="G161">
        <v>4685.5795900000003</v>
      </c>
      <c r="H161">
        <v>4683.3872099999999</v>
      </c>
      <c r="I161" t="s">
        <v>167</v>
      </c>
      <c r="J161">
        <v>1906842</v>
      </c>
      <c r="K161">
        <v>1908440</v>
      </c>
      <c r="L161" t="s">
        <v>6</v>
      </c>
      <c r="M161">
        <v>0</v>
      </c>
    </row>
    <row r="162" spans="1:13" x14ac:dyDescent="0.25">
      <c r="A162" t="s">
        <v>5</v>
      </c>
      <c r="B162">
        <v>3453962</v>
      </c>
      <c r="C162">
        <v>3454370</v>
      </c>
      <c r="D162">
        <v>409</v>
      </c>
      <c r="E162">
        <v>3454169</v>
      </c>
      <c r="F162">
        <v>9.5703899999999997</v>
      </c>
      <c r="G162">
        <v>4659.8125</v>
      </c>
      <c r="H162">
        <v>4657.62158</v>
      </c>
      <c r="I162" t="s">
        <v>168</v>
      </c>
      <c r="J162">
        <v>3452872</v>
      </c>
      <c r="K162">
        <v>3455253</v>
      </c>
      <c r="L162" t="s">
        <v>7</v>
      </c>
      <c r="M162">
        <v>0</v>
      </c>
    </row>
    <row r="163" spans="1:13" x14ac:dyDescent="0.25">
      <c r="A163" t="s">
        <v>5</v>
      </c>
      <c r="B163">
        <v>5067735</v>
      </c>
      <c r="C163">
        <v>5068085</v>
      </c>
      <c r="D163">
        <v>351</v>
      </c>
      <c r="E163">
        <v>5067910</v>
      </c>
      <c r="F163">
        <v>5.4862299999999999</v>
      </c>
      <c r="G163">
        <v>4553.7724600000001</v>
      </c>
      <c r="H163">
        <v>4551.5874000000003</v>
      </c>
      <c r="I163" t="s">
        <v>169</v>
      </c>
      <c r="J163">
        <v>5068032</v>
      </c>
      <c r="K163">
        <v>5068880</v>
      </c>
      <c r="L163" t="s">
        <v>6</v>
      </c>
      <c r="M163">
        <v>122</v>
      </c>
    </row>
    <row r="164" spans="1:13" x14ac:dyDescent="0.25">
      <c r="A164" t="s">
        <v>5</v>
      </c>
      <c r="B164">
        <v>4300262</v>
      </c>
      <c r="C164">
        <v>4300675</v>
      </c>
      <c r="D164">
        <v>414</v>
      </c>
      <c r="E164">
        <v>4300472</v>
      </c>
      <c r="F164">
        <v>7.0508600000000001</v>
      </c>
      <c r="G164">
        <v>4501.0790999999999</v>
      </c>
      <c r="H164">
        <v>4498.8969699999998</v>
      </c>
      <c r="I164" t="s">
        <v>170</v>
      </c>
      <c r="J164">
        <v>4300117</v>
      </c>
      <c r="K164">
        <v>4301949</v>
      </c>
      <c r="L164" t="s">
        <v>6</v>
      </c>
      <c r="M164">
        <v>0</v>
      </c>
    </row>
    <row r="165" spans="1:13" x14ac:dyDescent="0.25">
      <c r="A165" t="s">
        <v>5</v>
      </c>
      <c r="B165">
        <v>4399420</v>
      </c>
      <c r="C165">
        <v>4399883</v>
      </c>
      <c r="D165">
        <v>464</v>
      </c>
      <c r="E165">
        <v>4399615</v>
      </c>
      <c r="F165">
        <v>9.4093400000000003</v>
      </c>
      <c r="G165">
        <v>4460.2451199999996</v>
      </c>
      <c r="H165">
        <v>4458.0654299999997</v>
      </c>
      <c r="I165" t="s">
        <v>171</v>
      </c>
      <c r="J165">
        <v>4398259</v>
      </c>
      <c r="K165">
        <v>4399941</v>
      </c>
      <c r="L165" t="s">
        <v>7</v>
      </c>
      <c r="M165">
        <v>0</v>
      </c>
    </row>
    <row r="166" spans="1:13" x14ac:dyDescent="0.25">
      <c r="A166" t="s">
        <v>5</v>
      </c>
      <c r="B166">
        <v>3815124</v>
      </c>
      <c r="C166">
        <v>3815525</v>
      </c>
      <c r="D166">
        <v>402</v>
      </c>
      <c r="E166">
        <v>3815331</v>
      </c>
      <c r="F166">
        <v>9.3489900000000006</v>
      </c>
      <c r="G166">
        <v>4412.5805700000001</v>
      </c>
      <c r="H166">
        <v>4410.4043000000001</v>
      </c>
      <c r="I166" t="s">
        <v>172</v>
      </c>
      <c r="J166">
        <v>3814661</v>
      </c>
      <c r="K166">
        <v>3817336</v>
      </c>
      <c r="L166" t="s">
        <v>7</v>
      </c>
      <c r="M166">
        <v>0</v>
      </c>
    </row>
    <row r="167" spans="1:13" x14ac:dyDescent="0.25">
      <c r="A167" t="s">
        <v>5</v>
      </c>
      <c r="B167">
        <v>5058659</v>
      </c>
      <c r="C167">
        <v>5059067</v>
      </c>
      <c r="D167">
        <v>409</v>
      </c>
      <c r="E167">
        <v>5058878</v>
      </c>
      <c r="F167">
        <v>8.67699</v>
      </c>
      <c r="G167">
        <v>4392.4365200000002</v>
      </c>
      <c r="H167">
        <v>4390.2612300000001</v>
      </c>
      <c r="I167" t="s">
        <v>173</v>
      </c>
      <c r="J167">
        <v>5057716</v>
      </c>
      <c r="K167">
        <v>5059518</v>
      </c>
      <c r="L167" t="s">
        <v>6</v>
      </c>
      <c r="M167">
        <v>0</v>
      </c>
    </row>
    <row r="168" spans="1:13" x14ac:dyDescent="0.25">
      <c r="A168" t="s">
        <v>5</v>
      </c>
      <c r="B168">
        <v>1906852</v>
      </c>
      <c r="C168">
        <v>1907235</v>
      </c>
      <c r="D168">
        <v>384</v>
      </c>
      <c r="E168">
        <v>1907057</v>
      </c>
      <c r="F168">
        <v>9.3182200000000002</v>
      </c>
      <c r="G168">
        <v>4388.3139600000004</v>
      </c>
      <c r="H168">
        <v>4386.1391599999997</v>
      </c>
      <c r="I168" t="s">
        <v>167</v>
      </c>
      <c r="J168">
        <v>1906842</v>
      </c>
      <c r="K168">
        <v>1908440</v>
      </c>
      <c r="L168" t="s">
        <v>6</v>
      </c>
      <c r="M168">
        <v>0</v>
      </c>
    </row>
    <row r="169" spans="1:13" x14ac:dyDescent="0.25">
      <c r="A169" t="s">
        <v>5</v>
      </c>
      <c r="B169">
        <v>5405665</v>
      </c>
      <c r="C169">
        <v>5406046</v>
      </c>
      <c r="D169">
        <v>382</v>
      </c>
      <c r="E169">
        <v>5405856</v>
      </c>
      <c r="F169">
        <v>9.2768099999999993</v>
      </c>
      <c r="G169">
        <v>4356.3422899999996</v>
      </c>
      <c r="H169">
        <v>4354.1704099999997</v>
      </c>
      <c r="I169" t="s">
        <v>174</v>
      </c>
      <c r="J169">
        <v>5405559</v>
      </c>
      <c r="K169">
        <v>5406008</v>
      </c>
      <c r="L169" t="s">
        <v>6</v>
      </c>
      <c r="M169">
        <v>0</v>
      </c>
    </row>
    <row r="170" spans="1:13" x14ac:dyDescent="0.25">
      <c r="A170" t="s">
        <v>5</v>
      </c>
      <c r="B170">
        <v>4594011</v>
      </c>
      <c r="C170">
        <v>4594411</v>
      </c>
      <c r="D170">
        <v>401</v>
      </c>
      <c r="E170">
        <v>4594209</v>
      </c>
      <c r="F170">
        <v>9.2354000000000003</v>
      </c>
      <c r="G170">
        <v>4323.4663099999998</v>
      </c>
      <c r="H170">
        <v>4321.2968799999999</v>
      </c>
      <c r="I170" t="s">
        <v>175</v>
      </c>
      <c r="J170">
        <v>4594029</v>
      </c>
      <c r="K170">
        <v>4595222</v>
      </c>
      <c r="L170" t="s">
        <v>6</v>
      </c>
      <c r="M170">
        <v>0</v>
      </c>
    </row>
    <row r="171" spans="1:13" x14ac:dyDescent="0.25">
      <c r="A171" t="s">
        <v>5</v>
      </c>
      <c r="B171">
        <v>5425372</v>
      </c>
      <c r="C171">
        <v>5425745</v>
      </c>
      <c r="D171">
        <v>374</v>
      </c>
      <c r="E171">
        <v>5425550</v>
      </c>
      <c r="F171">
        <v>9.2070000000000007</v>
      </c>
      <c r="G171">
        <v>4301.2627000000002</v>
      </c>
      <c r="H171">
        <v>4299.0942400000004</v>
      </c>
      <c r="I171" t="s">
        <v>176</v>
      </c>
      <c r="J171">
        <v>5424761</v>
      </c>
      <c r="K171">
        <v>5425615</v>
      </c>
      <c r="L171" t="s">
        <v>7</v>
      </c>
      <c r="M171">
        <v>0</v>
      </c>
    </row>
    <row r="172" spans="1:13" x14ac:dyDescent="0.25">
      <c r="A172" t="s">
        <v>5</v>
      </c>
      <c r="B172">
        <v>5057464</v>
      </c>
      <c r="C172">
        <v>5057836</v>
      </c>
      <c r="D172">
        <v>373</v>
      </c>
      <c r="E172">
        <v>5057640</v>
      </c>
      <c r="F172">
        <v>7.7168299999999999</v>
      </c>
      <c r="G172">
        <v>4289.8598599999996</v>
      </c>
      <c r="H172">
        <v>4287.6923800000004</v>
      </c>
      <c r="I172" t="s">
        <v>177</v>
      </c>
      <c r="J172">
        <v>5056778</v>
      </c>
      <c r="K172">
        <v>5057593</v>
      </c>
      <c r="L172" t="s">
        <v>6</v>
      </c>
      <c r="M172">
        <v>47</v>
      </c>
    </row>
    <row r="173" spans="1:13" x14ac:dyDescent="0.25">
      <c r="A173" t="s">
        <v>5</v>
      </c>
      <c r="B173">
        <v>1978496</v>
      </c>
      <c r="C173">
        <v>1978947</v>
      </c>
      <c r="D173">
        <v>452</v>
      </c>
      <c r="E173">
        <v>1978694</v>
      </c>
      <c r="F173">
        <v>9.1880699999999997</v>
      </c>
      <c r="G173">
        <v>4286.8002900000001</v>
      </c>
      <c r="H173">
        <v>4284.6328100000001</v>
      </c>
      <c r="I173" t="s">
        <v>178</v>
      </c>
      <c r="J173">
        <v>1978439</v>
      </c>
      <c r="K173">
        <v>1979941</v>
      </c>
      <c r="L173" t="s">
        <v>7</v>
      </c>
      <c r="M173">
        <v>0</v>
      </c>
    </row>
    <row r="174" spans="1:13" x14ac:dyDescent="0.25">
      <c r="A174" t="s">
        <v>5</v>
      </c>
      <c r="B174">
        <v>3961496</v>
      </c>
      <c r="C174">
        <v>3961856</v>
      </c>
      <c r="D174">
        <v>361</v>
      </c>
      <c r="E174">
        <v>3961700</v>
      </c>
      <c r="F174">
        <v>6.9684699999999999</v>
      </c>
      <c r="G174">
        <v>4240.0956999999999</v>
      </c>
      <c r="H174">
        <v>4237.9316399999998</v>
      </c>
      <c r="I174" t="s">
        <v>179</v>
      </c>
      <c r="J174">
        <v>3961144</v>
      </c>
      <c r="K174">
        <v>3961923</v>
      </c>
      <c r="L174" t="s">
        <v>6</v>
      </c>
      <c r="M174">
        <v>0</v>
      </c>
    </row>
    <row r="175" spans="1:13" x14ac:dyDescent="0.25">
      <c r="A175" t="s">
        <v>5</v>
      </c>
      <c r="B175">
        <v>5716232</v>
      </c>
      <c r="C175">
        <v>5716571</v>
      </c>
      <c r="D175">
        <v>340</v>
      </c>
      <c r="E175">
        <v>5716389</v>
      </c>
      <c r="F175">
        <v>9.1277200000000001</v>
      </c>
      <c r="G175">
        <v>4239.6469699999998</v>
      </c>
      <c r="H175">
        <v>4237.4829099999997</v>
      </c>
      <c r="I175" t="s">
        <v>180</v>
      </c>
      <c r="J175">
        <v>5714270</v>
      </c>
      <c r="K175">
        <v>5716855</v>
      </c>
      <c r="L175" t="s">
        <v>7</v>
      </c>
      <c r="M175">
        <v>0</v>
      </c>
    </row>
    <row r="176" spans="1:13" x14ac:dyDescent="0.25">
      <c r="A176" t="s">
        <v>5</v>
      </c>
      <c r="B176">
        <v>4239668</v>
      </c>
      <c r="C176">
        <v>4240039</v>
      </c>
      <c r="D176">
        <v>372</v>
      </c>
      <c r="E176">
        <v>4239857</v>
      </c>
      <c r="F176">
        <v>9.1052400000000002</v>
      </c>
      <c r="G176">
        <v>4222.3544899999997</v>
      </c>
      <c r="H176">
        <v>4220.1918900000001</v>
      </c>
      <c r="I176" t="s">
        <v>181</v>
      </c>
      <c r="J176">
        <v>4239299</v>
      </c>
      <c r="K176">
        <v>4240579</v>
      </c>
      <c r="L176" t="s">
        <v>6</v>
      </c>
      <c r="M176">
        <v>0</v>
      </c>
    </row>
    <row r="177" spans="1:13" x14ac:dyDescent="0.25">
      <c r="A177" t="s">
        <v>5</v>
      </c>
      <c r="B177">
        <v>4057183</v>
      </c>
      <c r="C177">
        <v>4057556</v>
      </c>
      <c r="D177">
        <v>374</v>
      </c>
      <c r="E177">
        <v>4057366</v>
      </c>
      <c r="F177">
        <v>5.2349600000000001</v>
      </c>
      <c r="G177">
        <v>4158.0888699999996</v>
      </c>
      <c r="H177">
        <v>4155.9311500000003</v>
      </c>
      <c r="I177" t="s">
        <v>182</v>
      </c>
      <c r="J177">
        <v>4057159</v>
      </c>
      <c r="K177">
        <v>4057482</v>
      </c>
      <c r="L177" t="s">
        <v>6</v>
      </c>
      <c r="M177">
        <v>0</v>
      </c>
    </row>
    <row r="178" spans="1:13" x14ac:dyDescent="0.25">
      <c r="A178" t="s">
        <v>5</v>
      </c>
      <c r="B178">
        <v>1936519</v>
      </c>
      <c r="C178">
        <v>1936880</v>
      </c>
      <c r="D178">
        <v>362</v>
      </c>
      <c r="E178">
        <v>1936689</v>
      </c>
      <c r="F178">
        <v>8.8709500000000006</v>
      </c>
      <c r="G178">
        <v>4042.0144</v>
      </c>
      <c r="H178">
        <v>4039.8635300000001</v>
      </c>
      <c r="I178" t="s">
        <v>183</v>
      </c>
      <c r="J178">
        <v>1935035</v>
      </c>
      <c r="K178">
        <v>1937644</v>
      </c>
      <c r="L178" t="s">
        <v>7</v>
      </c>
      <c r="M178">
        <v>0</v>
      </c>
    </row>
    <row r="179" spans="1:13" x14ac:dyDescent="0.25">
      <c r="A179" t="s">
        <v>5</v>
      </c>
      <c r="B179">
        <v>582923</v>
      </c>
      <c r="C179">
        <v>583309</v>
      </c>
      <c r="D179">
        <v>387</v>
      </c>
      <c r="E179">
        <v>583126</v>
      </c>
      <c r="F179">
        <v>8.4711599999999994</v>
      </c>
      <c r="G179">
        <v>3979.35034</v>
      </c>
      <c r="H179">
        <v>3977.20361</v>
      </c>
      <c r="I179" t="s">
        <v>184</v>
      </c>
      <c r="J179">
        <v>582455</v>
      </c>
      <c r="K179">
        <v>583855</v>
      </c>
      <c r="L179" t="s">
        <v>6</v>
      </c>
      <c r="M179">
        <v>0</v>
      </c>
    </row>
    <row r="180" spans="1:13" x14ac:dyDescent="0.25">
      <c r="A180" t="s">
        <v>5</v>
      </c>
      <c r="B180">
        <v>2487337</v>
      </c>
      <c r="C180">
        <v>2487853</v>
      </c>
      <c r="D180">
        <v>517</v>
      </c>
      <c r="E180">
        <v>2487605</v>
      </c>
      <c r="F180">
        <v>3.1700300000000001</v>
      </c>
      <c r="G180">
        <v>3830.3669399999999</v>
      </c>
      <c r="H180">
        <v>3828.2292499999999</v>
      </c>
      <c r="I180" t="s">
        <v>185</v>
      </c>
      <c r="J180">
        <v>2487856</v>
      </c>
      <c r="K180">
        <v>2488878</v>
      </c>
      <c r="L180" t="s">
        <v>6</v>
      </c>
      <c r="M180">
        <v>251</v>
      </c>
    </row>
    <row r="181" spans="1:13" x14ac:dyDescent="0.25">
      <c r="A181" t="s">
        <v>5</v>
      </c>
      <c r="B181">
        <v>1454779</v>
      </c>
      <c r="C181">
        <v>1455141</v>
      </c>
      <c r="D181">
        <v>363</v>
      </c>
      <c r="E181">
        <v>1454974</v>
      </c>
      <c r="F181">
        <v>7.7570800000000002</v>
      </c>
      <c r="G181">
        <v>3737.7023899999999</v>
      </c>
      <c r="H181">
        <v>3735.5703100000001</v>
      </c>
      <c r="I181" t="s">
        <v>186</v>
      </c>
      <c r="J181">
        <v>1454866</v>
      </c>
      <c r="K181">
        <v>1455612</v>
      </c>
      <c r="L181" t="s">
        <v>7</v>
      </c>
      <c r="M181">
        <v>0</v>
      </c>
    </row>
    <row r="182" spans="1:13" x14ac:dyDescent="0.25">
      <c r="A182" t="s">
        <v>5</v>
      </c>
      <c r="B182">
        <v>3310412</v>
      </c>
      <c r="C182">
        <v>3310767</v>
      </c>
      <c r="D182">
        <v>356</v>
      </c>
      <c r="E182">
        <v>3310597</v>
      </c>
      <c r="F182">
        <v>6.8429799999999998</v>
      </c>
      <c r="G182">
        <v>3728.6276899999998</v>
      </c>
      <c r="H182">
        <v>3726.4960900000001</v>
      </c>
      <c r="I182" t="s">
        <v>187</v>
      </c>
      <c r="J182">
        <v>3309411</v>
      </c>
      <c r="K182">
        <v>3310607</v>
      </c>
      <c r="L182" t="s">
        <v>7</v>
      </c>
      <c r="M182">
        <v>0</v>
      </c>
    </row>
    <row r="183" spans="1:13" x14ac:dyDescent="0.25">
      <c r="A183" t="s">
        <v>5</v>
      </c>
      <c r="B183">
        <v>5676773</v>
      </c>
      <c r="C183">
        <v>5677139</v>
      </c>
      <c r="D183">
        <v>367</v>
      </c>
      <c r="E183">
        <v>5676951</v>
      </c>
      <c r="F183">
        <v>7.0414899999999996</v>
      </c>
      <c r="G183">
        <v>3670.1328100000001</v>
      </c>
      <c r="H183">
        <v>3668.0046400000001</v>
      </c>
      <c r="I183" t="s">
        <v>188</v>
      </c>
      <c r="J183">
        <v>5675714</v>
      </c>
      <c r="K183">
        <v>5677858</v>
      </c>
      <c r="L183" t="s">
        <v>7</v>
      </c>
      <c r="M183">
        <v>0</v>
      </c>
    </row>
    <row r="184" spans="1:13" x14ac:dyDescent="0.25">
      <c r="A184" t="s">
        <v>5</v>
      </c>
      <c r="B184">
        <v>5100793</v>
      </c>
      <c r="C184">
        <v>5101125</v>
      </c>
      <c r="D184">
        <v>333</v>
      </c>
      <c r="E184">
        <v>5100983</v>
      </c>
      <c r="F184">
        <v>4.7710999999999997</v>
      </c>
      <c r="G184">
        <v>3403.5146500000001</v>
      </c>
      <c r="H184">
        <v>3401.4020999999998</v>
      </c>
      <c r="I184" t="s">
        <v>189</v>
      </c>
      <c r="J184">
        <v>5100683</v>
      </c>
      <c r="K184">
        <v>5104168</v>
      </c>
      <c r="L184" t="s">
        <v>6</v>
      </c>
      <c r="M184">
        <v>0</v>
      </c>
    </row>
    <row r="185" spans="1:13" x14ac:dyDescent="0.25">
      <c r="A185" t="s">
        <v>5</v>
      </c>
      <c r="B185">
        <v>1803323</v>
      </c>
      <c r="C185">
        <v>1803632</v>
      </c>
      <c r="D185">
        <v>310</v>
      </c>
      <c r="E185">
        <v>1803453</v>
      </c>
      <c r="F185">
        <v>2.4633600000000002</v>
      </c>
      <c r="G185">
        <v>3358.09863</v>
      </c>
      <c r="H185">
        <v>3355.9887699999999</v>
      </c>
      <c r="I185" t="s">
        <v>190</v>
      </c>
      <c r="J185">
        <v>1803626</v>
      </c>
      <c r="K185">
        <v>1805182</v>
      </c>
      <c r="L185" t="s">
        <v>6</v>
      </c>
      <c r="M185">
        <v>173</v>
      </c>
    </row>
    <row r="186" spans="1:13" x14ac:dyDescent="0.25">
      <c r="A186" t="s">
        <v>5</v>
      </c>
      <c r="B186">
        <v>2644211</v>
      </c>
      <c r="C186">
        <v>2644595</v>
      </c>
      <c r="D186">
        <v>385</v>
      </c>
      <c r="E186">
        <v>2644397</v>
      </c>
      <c r="F186">
        <v>7.9113300000000004</v>
      </c>
      <c r="G186">
        <v>3323.9575199999999</v>
      </c>
      <c r="H186">
        <v>3321.8496100000002</v>
      </c>
      <c r="I186" t="s">
        <v>191</v>
      </c>
      <c r="J186">
        <v>2643306</v>
      </c>
      <c r="K186">
        <v>2645297</v>
      </c>
      <c r="L186" t="s">
        <v>6</v>
      </c>
      <c r="M186">
        <v>0</v>
      </c>
    </row>
    <row r="187" spans="1:13" x14ac:dyDescent="0.25">
      <c r="A187" t="s">
        <v>5</v>
      </c>
      <c r="B187">
        <v>3716057</v>
      </c>
      <c r="C187">
        <v>3716505</v>
      </c>
      <c r="D187">
        <v>449</v>
      </c>
      <c r="E187">
        <v>3716302</v>
      </c>
      <c r="F187">
        <v>7.8498000000000001</v>
      </c>
      <c r="G187">
        <v>3280.0002399999998</v>
      </c>
      <c r="H187">
        <v>3277.8950199999999</v>
      </c>
      <c r="I187" t="s">
        <v>192</v>
      </c>
      <c r="J187">
        <v>3715804</v>
      </c>
      <c r="K187">
        <v>3716811</v>
      </c>
      <c r="L187" t="s">
        <v>6</v>
      </c>
      <c r="M187">
        <v>0</v>
      </c>
    </row>
    <row r="188" spans="1:13" x14ac:dyDescent="0.25">
      <c r="A188" t="s">
        <v>5</v>
      </c>
      <c r="B188">
        <v>5844249</v>
      </c>
      <c r="C188">
        <v>5844645</v>
      </c>
      <c r="D188">
        <v>397</v>
      </c>
      <c r="E188">
        <v>5844446</v>
      </c>
      <c r="F188">
        <v>5.9687799999999998</v>
      </c>
      <c r="G188">
        <v>3114.0856899999999</v>
      </c>
      <c r="H188">
        <v>3111.9902299999999</v>
      </c>
      <c r="I188" t="s">
        <v>193</v>
      </c>
      <c r="J188">
        <v>5844468</v>
      </c>
      <c r="K188">
        <v>5846009</v>
      </c>
      <c r="L188" t="s">
        <v>7</v>
      </c>
      <c r="M188">
        <v>22</v>
      </c>
    </row>
    <row r="189" spans="1:13" x14ac:dyDescent="0.25">
      <c r="A189" t="s">
        <v>5</v>
      </c>
      <c r="B189">
        <v>4338050</v>
      </c>
      <c r="C189">
        <v>4338414</v>
      </c>
      <c r="D189">
        <v>365</v>
      </c>
      <c r="E189">
        <v>4338229</v>
      </c>
      <c r="F189">
        <v>7.6190600000000002</v>
      </c>
      <c r="G189">
        <v>3113.76685</v>
      </c>
      <c r="H189">
        <v>3111.67139</v>
      </c>
      <c r="I189" t="s">
        <v>194</v>
      </c>
      <c r="J189">
        <v>4336708</v>
      </c>
      <c r="K189">
        <v>4338249</v>
      </c>
      <c r="L189" t="s">
        <v>7</v>
      </c>
      <c r="M189">
        <v>0</v>
      </c>
    </row>
    <row r="190" spans="1:13" x14ac:dyDescent="0.25">
      <c r="A190" t="s">
        <v>5</v>
      </c>
      <c r="B190">
        <v>1699838</v>
      </c>
      <c r="C190">
        <v>1700182</v>
      </c>
      <c r="D190">
        <v>345</v>
      </c>
      <c r="E190">
        <v>1700004</v>
      </c>
      <c r="F190">
        <v>4.51403</v>
      </c>
      <c r="G190">
        <v>3110.9936499999999</v>
      </c>
      <c r="H190">
        <v>3108.8984399999999</v>
      </c>
      <c r="I190" t="s">
        <v>195</v>
      </c>
      <c r="J190">
        <v>1698382</v>
      </c>
      <c r="K190">
        <v>1699947</v>
      </c>
      <c r="L190" t="s">
        <v>7</v>
      </c>
      <c r="M190">
        <v>57</v>
      </c>
    </row>
    <row r="191" spans="1:13" x14ac:dyDescent="0.25">
      <c r="A191" t="s">
        <v>5</v>
      </c>
      <c r="B191">
        <v>4401434</v>
      </c>
      <c r="C191">
        <v>4401786</v>
      </c>
      <c r="D191">
        <v>353</v>
      </c>
      <c r="E191">
        <v>4401619</v>
      </c>
      <c r="F191">
        <v>7.4983700000000004</v>
      </c>
      <c r="G191">
        <v>3028.50317</v>
      </c>
      <c r="H191">
        <v>3026.4133299999999</v>
      </c>
      <c r="I191" t="s">
        <v>196</v>
      </c>
      <c r="J191">
        <v>4401355</v>
      </c>
      <c r="K191">
        <v>4402536</v>
      </c>
      <c r="L191" t="s">
        <v>7</v>
      </c>
      <c r="M191">
        <v>0</v>
      </c>
    </row>
    <row r="192" spans="1:13" x14ac:dyDescent="0.25">
      <c r="A192" t="s">
        <v>5</v>
      </c>
      <c r="B192">
        <v>4767123</v>
      </c>
      <c r="C192">
        <v>4767633</v>
      </c>
      <c r="D192">
        <v>511</v>
      </c>
      <c r="E192">
        <v>4767468</v>
      </c>
      <c r="F192">
        <v>3.76762</v>
      </c>
      <c r="G192">
        <v>2934.6279300000001</v>
      </c>
      <c r="H192">
        <v>2932.5439500000002</v>
      </c>
      <c r="I192" t="s">
        <v>197</v>
      </c>
      <c r="J192">
        <v>4767343</v>
      </c>
      <c r="K192">
        <v>4767654</v>
      </c>
      <c r="L192" t="s">
        <v>7</v>
      </c>
      <c r="M192">
        <v>0</v>
      </c>
    </row>
    <row r="193" spans="1:13" x14ac:dyDescent="0.25">
      <c r="A193" t="s">
        <v>5</v>
      </c>
      <c r="B193">
        <v>1117467</v>
      </c>
      <c r="C193">
        <v>1117796</v>
      </c>
      <c r="D193">
        <v>330</v>
      </c>
      <c r="E193">
        <v>1117625</v>
      </c>
      <c r="F193">
        <v>3.3135400000000002</v>
      </c>
      <c r="G193">
        <v>2876.97705</v>
      </c>
      <c r="H193">
        <v>2874.8972199999998</v>
      </c>
      <c r="I193" t="s">
        <v>198</v>
      </c>
      <c r="J193">
        <v>1117532</v>
      </c>
      <c r="K193">
        <v>1117609</v>
      </c>
      <c r="L193" t="s">
        <v>6</v>
      </c>
      <c r="M193">
        <v>16</v>
      </c>
    </row>
    <row r="194" spans="1:13" x14ac:dyDescent="0.25">
      <c r="A194" t="s">
        <v>5</v>
      </c>
      <c r="B194">
        <v>1456736</v>
      </c>
      <c r="C194">
        <v>1457111</v>
      </c>
      <c r="D194">
        <v>376</v>
      </c>
      <c r="E194">
        <v>1456913</v>
      </c>
      <c r="F194">
        <v>3.79623</v>
      </c>
      <c r="G194">
        <v>2850.0061000000001</v>
      </c>
      <c r="H194">
        <v>2847.9277299999999</v>
      </c>
      <c r="I194" t="s">
        <v>199</v>
      </c>
      <c r="J194">
        <v>1455815</v>
      </c>
      <c r="K194">
        <v>1456723</v>
      </c>
      <c r="L194" t="s">
        <v>7</v>
      </c>
      <c r="M194">
        <v>190</v>
      </c>
    </row>
    <row r="195" spans="1:13" x14ac:dyDescent="0.25">
      <c r="A195" t="s">
        <v>5</v>
      </c>
      <c r="B195">
        <v>4758979</v>
      </c>
      <c r="C195">
        <v>4759322</v>
      </c>
      <c r="D195">
        <v>344</v>
      </c>
      <c r="E195">
        <v>4759146</v>
      </c>
      <c r="F195">
        <v>4.9298200000000003</v>
      </c>
      <c r="G195">
        <v>2823.20703</v>
      </c>
      <c r="H195">
        <v>2821.1303699999999</v>
      </c>
      <c r="I195" t="s">
        <v>200</v>
      </c>
      <c r="J195">
        <v>4759070</v>
      </c>
      <c r="K195">
        <v>4759570</v>
      </c>
      <c r="L195" t="s">
        <v>7</v>
      </c>
      <c r="M195">
        <v>0</v>
      </c>
    </row>
    <row r="196" spans="1:13" x14ac:dyDescent="0.25">
      <c r="A196" t="s">
        <v>5</v>
      </c>
      <c r="B196">
        <v>3518777</v>
      </c>
      <c r="C196">
        <v>3519536</v>
      </c>
      <c r="D196">
        <v>760</v>
      </c>
      <c r="E196">
        <v>3519361</v>
      </c>
      <c r="F196">
        <v>7.0500800000000003</v>
      </c>
      <c r="G196">
        <v>2814.7158199999999</v>
      </c>
      <c r="H196">
        <v>2812.6398899999999</v>
      </c>
      <c r="I196" t="s">
        <v>201</v>
      </c>
      <c r="J196">
        <v>3519045</v>
      </c>
      <c r="K196">
        <v>3520544</v>
      </c>
      <c r="L196" t="s">
        <v>6</v>
      </c>
      <c r="M196">
        <v>0</v>
      </c>
    </row>
    <row r="197" spans="1:13" x14ac:dyDescent="0.25">
      <c r="A197" t="s">
        <v>5</v>
      </c>
      <c r="B197">
        <v>5902768</v>
      </c>
      <c r="C197">
        <v>5903126</v>
      </c>
      <c r="D197">
        <v>359</v>
      </c>
      <c r="E197">
        <v>5902944</v>
      </c>
      <c r="F197">
        <v>6.5126600000000003</v>
      </c>
      <c r="G197">
        <v>2644.7060499999998</v>
      </c>
      <c r="H197">
        <v>2642.6415999999999</v>
      </c>
      <c r="I197" t="s">
        <v>202</v>
      </c>
      <c r="J197">
        <v>5902386</v>
      </c>
      <c r="K197">
        <v>5904596</v>
      </c>
      <c r="L197" t="s">
        <v>7</v>
      </c>
      <c r="M197">
        <v>0</v>
      </c>
    </row>
    <row r="198" spans="1:13" x14ac:dyDescent="0.25">
      <c r="A198" t="s">
        <v>5</v>
      </c>
      <c r="B198">
        <v>2440680</v>
      </c>
      <c r="C198">
        <v>2441018</v>
      </c>
      <c r="D198">
        <v>339</v>
      </c>
      <c r="E198">
        <v>2440858</v>
      </c>
      <c r="F198">
        <v>5.4019199999999996</v>
      </c>
      <c r="G198">
        <v>2542.5349099999999</v>
      </c>
      <c r="H198">
        <v>2540.47705</v>
      </c>
      <c r="I198" t="s">
        <v>203</v>
      </c>
      <c r="J198">
        <v>2440347</v>
      </c>
      <c r="K198">
        <v>2441555</v>
      </c>
      <c r="L198" t="s">
        <v>7</v>
      </c>
      <c r="M198">
        <v>0</v>
      </c>
    </row>
    <row r="199" spans="1:13" x14ac:dyDescent="0.25">
      <c r="A199" t="s">
        <v>5</v>
      </c>
      <c r="B199">
        <v>703302</v>
      </c>
      <c r="C199">
        <v>703622</v>
      </c>
      <c r="D199">
        <v>321</v>
      </c>
      <c r="E199">
        <v>703455</v>
      </c>
      <c r="F199">
        <v>4.3284399999999996</v>
      </c>
      <c r="G199">
        <v>2527.2109399999999</v>
      </c>
      <c r="H199">
        <v>2525.1540500000001</v>
      </c>
      <c r="I199" t="s">
        <v>204</v>
      </c>
      <c r="J199">
        <v>703477</v>
      </c>
      <c r="K199">
        <v>704082</v>
      </c>
      <c r="L199" t="s">
        <v>6</v>
      </c>
      <c r="M199">
        <v>22</v>
      </c>
    </row>
    <row r="200" spans="1:13" x14ac:dyDescent="0.25">
      <c r="A200" t="s">
        <v>5</v>
      </c>
      <c r="B200">
        <v>3504611</v>
      </c>
      <c r="C200">
        <v>3504972</v>
      </c>
      <c r="D200">
        <v>362</v>
      </c>
      <c r="E200">
        <v>3504788</v>
      </c>
      <c r="F200">
        <v>4.4156000000000004</v>
      </c>
      <c r="G200">
        <v>2491.0644499999999</v>
      </c>
      <c r="H200">
        <v>2489.01001</v>
      </c>
      <c r="I200" t="s">
        <v>205</v>
      </c>
      <c r="J200">
        <v>3503292</v>
      </c>
      <c r="K200">
        <v>3504716</v>
      </c>
      <c r="L200" t="s">
        <v>7</v>
      </c>
      <c r="M200">
        <v>72</v>
      </c>
    </row>
    <row r="201" spans="1:13" x14ac:dyDescent="0.25">
      <c r="A201" t="s">
        <v>5</v>
      </c>
      <c r="B201">
        <v>1797206</v>
      </c>
      <c r="C201">
        <v>1797548</v>
      </c>
      <c r="D201">
        <v>343</v>
      </c>
      <c r="E201">
        <v>1797373</v>
      </c>
      <c r="F201">
        <v>6.6973000000000003</v>
      </c>
      <c r="G201">
        <v>2476.7460900000001</v>
      </c>
      <c r="H201">
        <v>2474.69263</v>
      </c>
      <c r="I201" t="s">
        <v>206</v>
      </c>
      <c r="J201">
        <v>1797058</v>
      </c>
      <c r="K201">
        <v>1797951</v>
      </c>
      <c r="L201" t="s">
        <v>6</v>
      </c>
      <c r="M201">
        <v>0</v>
      </c>
    </row>
    <row r="202" spans="1:13" x14ac:dyDescent="0.25">
      <c r="A202" t="s">
        <v>5</v>
      </c>
      <c r="B202">
        <v>3915429</v>
      </c>
      <c r="C202">
        <v>3915739</v>
      </c>
      <c r="D202">
        <v>311</v>
      </c>
      <c r="E202">
        <v>3915577</v>
      </c>
      <c r="F202">
        <v>2.9494699999999998</v>
      </c>
      <c r="G202">
        <v>2453.1498999999999</v>
      </c>
      <c r="H202">
        <v>2451.0983900000001</v>
      </c>
      <c r="I202" t="s">
        <v>207</v>
      </c>
      <c r="J202">
        <v>3915807</v>
      </c>
      <c r="K202">
        <v>3916763</v>
      </c>
      <c r="L202" t="s">
        <v>7</v>
      </c>
      <c r="M202">
        <v>230</v>
      </c>
    </row>
    <row r="203" spans="1:13" x14ac:dyDescent="0.25">
      <c r="A203" t="s">
        <v>5</v>
      </c>
      <c r="B203">
        <v>2291480</v>
      </c>
      <c r="C203">
        <v>2291846</v>
      </c>
      <c r="D203">
        <v>367</v>
      </c>
      <c r="E203">
        <v>2291660</v>
      </c>
      <c r="F203">
        <v>3.44814</v>
      </c>
      <c r="G203">
        <v>2442.1604000000002</v>
      </c>
      <c r="H203">
        <v>2440.1096200000002</v>
      </c>
      <c r="I203" t="s">
        <v>208</v>
      </c>
      <c r="J203">
        <v>2291113</v>
      </c>
      <c r="K203">
        <v>2291589</v>
      </c>
      <c r="L203" t="s">
        <v>6</v>
      </c>
      <c r="M203">
        <v>71</v>
      </c>
    </row>
    <row r="204" spans="1:13" x14ac:dyDescent="0.25">
      <c r="A204" t="s">
        <v>5</v>
      </c>
      <c r="B204">
        <v>912782</v>
      </c>
      <c r="C204">
        <v>913190</v>
      </c>
      <c r="D204">
        <v>409</v>
      </c>
      <c r="E204">
        <v>912968</v>
      </c>
      <c r="F204">
        <v>5.3829000000000002</v>
      </c>
      <c r="G204">
        <v>2437.3596200000002</v>
      </c>
      <c r="H204">
        <v>2435.30933</v>
      </c>
      <c r="I204" t="s">
        <v>209</v>
      </c>
      <c r="J204">
        <v>912791</v>
      </c>
      <c r="K204">
        <v>912861</v>
      </c>
      <c r="L204" t="s">
        <v>6</v>
      </c>
      <c r="M204">
        <v>107</v>
      </c>
    </row>
    <row r="205" spans="1:13" x14ac:dyDescent="0.25">
      <c r="A205" t="s">
        <v>5</v>
      </c>
      <c r="B205">
        <v>2080700</v>
      </c>
      <c r="C205">
        <v>2081062</v>
      </c>
      <c r="D205">
        <v>363</v>
      </c>
      <c r="E205">
        <v>2080887</v>
      </c>
      <c r="F205">
        <v>6.6345900000000002</v>
      </c>
      <c r="G205">
        <v>2434.6984900000002</v>
      </c>
      <c r="H205">
        <v>2432.6484399999999</v>
      </c>
      <c r="I205" t="s">
        <v>210</v>
      </c>
      <c r="J205">
        <v>2080661</v>
      </c>
      <c r="K205">
        <v>2081812</v>
      </c>
      <c r="L205" t="s">
        <v>7</v>
      </c>
      <c r="M205">
        <v>0</v>
      </c>
    </row>
    <row r="206" spans="1:13" x14ac:dyDescent="0.25">
      <c r="A206" t="s">
        <v>5</v>
      </c>
      <c r="B206">
        <v>5258134</v>
      </c>
      <c r="C206">
        <v>5258505</v>
      </c>
      <c r="D206">
        <v>372</v>
      </c>
      <c r="E206">
        <v>5258314</v>
      </c>
      <c r="F206">
        <v>5.95669</v>
      </c>
      <c r="G206">
        <v>2425.9487300000001</v>
      </c>
      <c r="H206">
        <v>2423.8991700000001</v>
      </c>
      <c r="I206" t="s">
        <v>211</v>
      </c>
      <c r="J206">
        <v>5257696</v>
      </c>
      <c r="K206">
        <v>5258703</v>
      </c>
      <c r="L206" t="s">
        <v>6</v>
      </c>
      <c r="M206">
        <v>0</v>
      </c>
    </row>
    <row r="207" spans="1:13" x14ac:dyDescent="0.25">
      <c r="A207" t="s">
        <v>5</v>
      </c>
      <c r="B207">
        <v>542880</v>
      </c>
      <c r="C207">
        <v>543430</v>
      </c>
      <c r="D207">
        <v>551</v>
      </c>
      <c r="E207">
        <v>543223</v>
      </c>
      <c r="F207">
        <v>6.5639500000000002</v>
      </c>
      <c r="G207">
        <v>2415.3657199999998</v>
      </c>
      <c r="H207">
        <v>2413.3171400000001</v>
      </c>
      <c r="I207" t="s">
        <v>212</v>
      </c>
      <c r="J207">
        <v>542170</v>
      </c>
      <c r="K207">
        <v>544347</v>
      </c>
      <c r="L207" t="s">
        <v>7</v>
      </c>
      <c r="M207">
        <v>0</v>
      </c>
    </row>
    <row r="208" spans="1:13" x14ac:dyDescent="0.25">
      <c r="A208" t="s">
        <v>5</v>
      </c>
      <c r="B208">
        <v>3346707</v>
      </c>
      <c r="C208">
        <v>3347178</v>
      </c>
      <c r="D208">
        <v>472</v>
      </c>
      <c r="E208">
        <v>3347013</v>
      </c>
      <c r="F208">
        <v>6.21523</v>
      </c>
      <c r="G208">
        <v>2406.31421</v>
      </c>
      <c r="H208">
        <v>2404.2663600000001</v>
      </c>
      <c r="I208" t="s">
        <v>213</v>
      </c>
      <c r="J208">
        <v>3345789</v>
      </c>
      <c r="K208">
        <v>3347039</v>
      </c>
      <c r="L208" t="s">
        <v>7</v>
      </c>
      <c r="M208">
        <v>0</v>
      </c>
    </row>
    <row r="209" spans="1:13" x14ac:dyDescent="0.25">
      <c r="A209" t="s">
        <v>5</v>
      </c>
      <c r="B209">
        <v>4762923</v>
      </c>
      <c r="C209">
        <v>4763261</v>
      </c>
      <c r="D209">
        <v>339</v>
      </c>
      <c r="E209">
        <v>4763096</v>
      </c>
      <c r="F209">
        <v>4.3919499999999996</v>
      </c>
      <c r="G209">
        <v>2404.1457500000001</v>
      </c>
      <c r="H209">
        <v>2402.0983900000001</v>
      </c>
      <c r="I209" t="s">
        <v>214</v>
      </c>
      <c r="J209">
        <v>4762928</v>
      </c>
      <c r="K209">
        <v>4763119</v>
      </c>
      <c r="L209" t="s">
        <v>7</v>
      </c>
      <c r="M209">
        <v>0</v>
      </c>
    </row>
    <row r="210" spans="1:13" x14ac:dyDescent="0.25">
      <c r="A210" t="s">
        <v>5</v>
      </c>
      <c r="B210">
        <v>3946951</v>
      </c>
      <c r="C210">
        <v>3947300</v>
      </c>
      <c r="D210">
        <v>350</v>
      </c>
      <c r="E210">
        <v>3947117</v>
      </c>
      <c r="F210">
        <v>6.5659599999999996</v>
      </c>
      <c r="G210">
        <v>2388.77612</v>
      </c>
      <c r="H210">
        <v>2386.7297400000002</v>
      </c>
      <c r="I210" t="s">
        <v>215</v>
      </c>
      <c r="J210">
        <v>3947095</v>
      </c>
      <c r="K210">
        <v>3948141</v>
      </c>
      <c r="L210" t="s">
        <v>6</v>
      </c>
      <c r="M210">
        <v>0</v>
      </c>
    </row>
    <row r="211" spans="1:13" x14ac:dyDescent="0.25">
      <c r="A211" t="s">
        <v>5</v>
      </c>
      <c r="B211">
        <v>3551962</v>
      </c>
      <c r="C211">
        <v>3552314</v>
      </c>
      <c r="D211">
        <v>353</v>
      </c>
      <c r="E211">
        <v>3552135</v>
      </c>
      <c r="F211">
        <v>5.6893700000000003</v>
      </c>
      <c r="G211">
        <v>2355.7480500000001</v>
      </c>
      <c r="H211">
        <v>2353.7045899999998</v>
      </c>
      <c r="I211" t="s">
        <v>216</v>
      </c>
      <c r="J211">
        <v>3552979</v>
      </c>
      <c r="K211">
        <v>3554088</v>
      </c>
      <c r="L211" t="s">
        <v>7</v>
      </c>
      <c r="M211">
        <v>844</v>
      </c>
    </row>
    <row r="212" spans="1:13" x14ac:dyDescent="0.25">
      <c r="A212" t="s">
        <v>5</v>
      </c>
      <c r="B212">
        <v>1619155</v>
      </c>
      <c r="C212">
        <v>1619783</v>
      </c>
      <c r="D212">
        <v>629</v>
      </c>
      <c r="E212">
        <v>1619592</v>
      </c>
      <c r="F212">
        <v>6.4551100000000003</v>
      </c>
      <c r="G212">
        <v>2319.74658</v>
      </c>
      <c r="H212">
        <v>2317.7060499999998</v>
      </c>
      <c r="I212" t="s">
        <v>217</v>
      </c>
      <c r="J212">
        <v>1618612</v>
      </c>
      <c r="K212">
        <v>1619847</v>
      </c>
      <c r="L212" t="s">
        <v>6</v>
      </c>
      <c r="M212">
        <v>0</v>
      </c>
    </row>
    <row r="213" spans="1:13" x14ac:dyDescent="0.25">
      <c r="A213" t="s">
        <v>5</v>
      </c>
      <c r="B213">
        <v>2004631</v>
      </c>
      <c r="C213">
        <v>2004982</v>
      </c>
      <c r="D213">
        <v>352</v>
      </c>
      <c r="E213">
        <v>2004812</v>
      </c>
      <c r="F213">
        <v>6.4559199999999999</v>
      </c>
      <c r="G213">
        <v>2316.31396</v>
      </c>
      <c r="H213">
        <v>2314.2739299999998</v>
      </c>
      <c r="I213" t="s">
        <v>218</v>
      </c>
      <c r="J213">
        <v>2004374</v>
      </c>
      <c r="K213">
        <v>2004892</v>
      </c>
      <c r="L213" t="s">
        <v>7</v>
      </c>
      <c r="M213">
        <v>0</v>
      </c>
    </row>
    <row r="214" spans="1:13" x14ac:dyDescent="0.25">
      <c r="A214" t="s">
        <v>5</v>
      </c>
      <c r="B214">
        <v>4534395</v>
      </c>
      <c r="C214">
        <v>4534756</v>
      </c>
      <c r="D214">
        <v>362</v>
      </c>
      <c r="E214">
        <v>4534570</v>
      </c>
      <c r="F214">
        <v>6.3352300000000001</v>
      </c>
      <c r="G214">
        <v>2238.0918000000001</v>
      </c>
      <c r="H214">
        <v>2236.0581099999999</v>
      </c>
      <c r="I214" t="s">
        <v>219</v>
      </c>
      <c r="J214">
        <v>4534116</v>
      </c>
      <c r="K214">
        <v>4534592</v>
      </c>
      <c r="L214" t="s">
        <v>7</v>
      </c>
      <c r="M214">
        <v>0</v>
      </c>
    </row>
    <row r="215" spans="1:13" x14ac:dyDescent="0.25">
      <c r="A215" t="s">
        <v>5</v>
      </c>
      <c r="B215">
        <v>4519673</v>
      </c>
      <c r="C215">
        <v>4519993</v>
      </c>
      <c r="D215">
        <v>321</v>
      </c>
      <c r="E215">
        <v>4519818</v>
      </c>
      <c r="F215">
        <v>6.3328600000000002</v>
      </c>
      <c r="G215">
        <v>2236.4868200000001</v>
      </c>
      <c r="H215">
        <v>2234.4531200000001</v>
      </c>
      <c r="I215" t="s">
        <v>220</v>
      </c>
      <c r="J215">
        <v>4519275</v>
      </c>
      <c r="K215">
        <v>4520201</v>
      </c>
      <c r="L215" t="s">
        <v>6</v>
      </c>
      <c r="M215">
        <v>0</v>
      </c>
    </row>
    <row r="216" spans="1:13" x14ac:dyDescent="0.25">
      <c r="A216" t="s">
        <v>5</v>
      </c>
      <c r="B216">
        <v>4697526</v>
      </c>
      <c r="C216">
        <v>4697915</v>
      </c>
      <c r="D216">
        <v>390</v>
      </c>
      <c r="E216">
        <v>4697731</v>
      </c>
      <c r="F216">
        <v>6.3127399999999998</v>
      </c>
      <c r="G216">
        <v>2223.6647899999998</v>
      </c>
      <c r="H216">
        <v>2221.6325700000002</v>
      </c>
      <c r="I216" t="s">
        <v>221</v>
      </c>
      <c r="J216">
        <v>4696281</v>
      </c>
      <c r="K216">
        <v>4697903</v>
      </c>
      <c r="L216" t="s">
        <v>6</v>
      </c>
      <c r="M216">
        <v>0</v>
      </c>
    </row>
    <row r="217" spans="1:13" x14ac:dyDescent="0.25">
      <c r="A217" t="s">
        <v>5</v>
      </c>
      <c r="B217">
        <v>5423419</v>
      </c>
      <c r="C217">
        <v>5423769</v>
      </c>
      <c r="D217">
        <v>351</v>
      </c>
      <c r="E217">
        <v>5423598</v>
      </c>
      <c r="F217">
        <v>5.8172899999999998</v>
      </c>
      <c r="G217">
        <v>2207.4643599999999</v>
      </c>
      <c r="H217">
        <v>2205.4335900000001</v>
      </c>
      <c r="I217" t="s">
        <v>222</v>
      </c>
      <c r="J217">
        <v>5423071</v>
      </c>
      <c r="K217">
        <v>5423868</v>
      </c>
      <c r="L217" t="s">
        <v>7</v>
      </c>
      <c r="M217">
        <v>0</v>
      </c>
    </row>
    <row r="218" spans="1:13" x14ac:dyDescent="0.25">
      <c r="A218" t="s">
        <v>5</v>
      </c>
      <c r="B218">
        <v>2720714</v>
      </c>
      <c r="C218">
        <v>2721065</v>
      </c>
      <c r="D218">
        <v>352</v>
      </c>
      <c r="E218">
        <v>2720875</v>
      </c>
      <c r="F218">
        <v>6.2476599999999998</v>
      </c>
      <c r="G218">
        <v>2181.34229</v>
      </c>
      <c r="H218">
        <v>2179.3137200000001</v>
      </c>
      <c r="I218" t="s">
        <v>223</v>
      </c>
      <c r="J218">
        <v>2720767</v>
      </c>
      <c r="K218">
        <v>2721531</v>
      </c>
      <c r="L218" t="s">
        <v>7</v>
      </c>
      <c r="M218">
        <v>0</v>
      </c>
    </row>
    <row r="219" spans="1:13" x14ac:dyDescent="0.25">
      <c r="A219" t="s">
        <v>5</v>
      </c>
      <c r="B219">
        <v>4423101</v>
      </c>
      <c r="C219">
        <v>4423456</v>
      </c>
      <c r="D219">
        <v>356</v>
      </c>
      <c r="E219">
        <v>4423288</v>
      </c>
      <c r="F219">
        <v>6.2346500000000002</v>
      </c>
      <c r="G219">
        <v>2173.3806199999999</v>
      </c>
      <c r="H219">
        <v>2171.3530300000002</v>
      </c>
      <c r="I219" t="s">
        <v>224</v>
      </c>
      <c r="J219">
        <v>4423212</v>
      </c>
      <c r="K219">
        <v>4426850</v>
      </c>
      <c r="L219" t="s">
        <v>7</v>
      </c>
      <c r="M219">
        <v>0</v>
      </c>
    </row>
    <row r="220" spans="1:13" x14ac:dyDescent="0.25">
      <c r="A220" t="s">
        <v>5</v>
      </c>
      <c r="B220">
        <v>1692060</v>
      </c>
      <c r="C220">
        <v>1692426</v>
      </c>
      <c r="D220">
        <v>367</v>
      </c>
      <c r="E220">
        <v>1692246</v>
      </c>
      <c r="F220">
        <v>5.2669600000000001</v>
      </c>
      <c r="G220">
        <v>2171.3149400000002</v>
      </c>
      <c r="H220">
        <v>2169.2876000000001</v>
      </c>
      <c r="I220" t="s">
        <v>225</v>
      </c>
      <c r="J220">
        <v>1691327</v>
      </c>
      <c r="K220">
        <v>1692754</v>
      </c>
      <c r="L220" t="s">
        <v>7</v>
      </c>
      <c r="M220">
        <v>0</v>
      </c>
    </row>
    <row r="221" spans="1:13" x14ac:dyDescent="0.25">
      <c r="A221" t="s">
        <v>5</v>
      </c>
      <c r="B221">
        <v>1559065</v>
      </c>
      <c r="C221">
        <v>1559370</v>
      </c>
      <c r="D221">
        <v>306</v>
      </c>
      <c r="E221">
        <v>1559219</v>
      </c>
      <c r="F221">
        <v>2.6569799999999999</v>
      </c>
      <c r="G221">
        <v>2150.4211399999999</v>
      </c>
      <c r="H221">
        <v>2148.3955099999998</v>
      </c>
      <c r="I221" t="s">
        <v>226</v>
      </c>
      <c r="J221">
        <v>1559254</v>
      </c>
      <c r="K221">
        <v>1559859</v>
      </c>
      <c r="L221" t="s">
        <v>6</v>
      </c>
      <c r="M221">
        <v>35</v>
      </c>
    </row>
    <row r="222" spans="1:13" x14ac:dyDescent="0.25">
      <c r="A222" t="s">
        <v>5</v>
      </c>
      <c r="B222">
        <v>3169405</v>
      </c>
      <c r="C222">
        <v>3169744</v>
      </c>
      <c r="D222">
        <v>340</v>
      </c>
      <c r="E222">
        <v>3169595</v>
      </c>
      <c r="F222">
        <v>6.1979699999999998</v>
      </c>
      <c r="G222">
        <v>2149.5620100000001</v>
      </c>
      <c r="H222">
        <v>2147.53638</v>
      </c>
      <c r="I222" t="s">
        <v>227</v>
      </c>
      <c r="J222">
        <v>3168106</v>
      </c>
      <c r="K222">
        <v>3170553</v>
      </c>
      <c r="L222" t="s">
        <v>6</v>
      </c>
      <c r="M222">
        <v>0</v>
      </c>
    </row>
    <row r="223" spans="1:13" x14ac:dyDescent="0.25">
      <c r="A223" t="s">
        <v>5</v>
      </c>
      <c r="B223">
        <v>1008658</v>
      </c>
      <c r="C223">
        <v>1009012</v>
      </c>
      <c r="D223">
        <v>355</v>
      </c>
      <c r="E223">
        <v>1008838</v>
      </c>
      <c r="F223">
        <v>6.0831900000000001</v>
      </c>
      <c r="G223">
        <v>2076.20361</v>
      </c>
      <c r="H223">
        <v>2074.1845699999999</v>
      </c>
      <c r="I223" t="s">
        <v>228</v>
      </c>
      <c r="J223">
        <v>1007950</v>
      </c>
      <c r="K223">
        <v>1008999</v>
      </c>
      <c r="L223" t="s">
        <v>6</v>
      </c>
      <c r="M223">
        <v>0</v>
      </c>
    </row>
    <row r="224" spans="1:13" x14ac:dyDescent="0.25">
      <c r="A224" t="s">
        <v>5</v>
      </c>
      <c r="B224">
        <v>6039147</v>
      </c>
      <c r="C224">
        <v>6039492</v>
      </c>
      <c r="D224">
        <v>346</v>
      </c>
      <c r="E224">
        <v>6039335</v>
      </c>
      <c r="F224">
        <v>3.55829</v>
      </c>
      <c r="G224">
        <v>2044.7229</v>
      </c>
      <c r="H224">
        <v>2042.70703</v>
      </c>
      <c r="I224" t="s">
        <v>229</v>
      </c>
      <c r="J224">
        <v>6038212</v>
      </c>
      <c r="K224">
        <v>6039183</v>
      </c>
      <c r="L224" t="s">
        <v>7</v>
      </c>
      <c r="M224">
        <v>152</v>
      </c>
    </row>
    <row r="225" spans="1:13" x14ac:dyDescent="0.25">
      <c r="A225" t="s">
        <v>5</v>
      </c>
      <c r="B225">
        <v>5892642</v>
      </c>
      <c r="C225">
        <v>5893005</v>
      </c>
      <c r="D225">
        <v>364</v>
      </c>
      <c r="E225">
        <v>5892844</v>
      </c>
      <c r="F225">
        <v>3.9492600000000002</v>
      </c>
      <c r="G225">
        <v>2042.2346199999999</v>
      </c>
      <c r="H225">
        <v>2040.2189900000001</v>
      </c>
      <c r="I225" t="s">
        <v>230</v>
      </c>
      <c r="J225">
        <v>5892910</v>
      </c>
      <c r="K225">
        <v>5894256</v>
      </c>
      <c r="L225" t="s">
        <v>6</v>
      </c>
      <c r="M225">
        <v>66</v>
      </c>
    </row>
    <row r="226" spans="1:13" x14ac:dyDescent="0.25">
      <c r="A226" t="s">
        <v>5</v>
      </c>
      <c r="B226">
        <v>2843623</v>
      </c>
      <c r="C226">
        <v>2843907</v>
      </c>
      <c r="D226">
        <v>285</v>
      </c>
      <c r="E226">
        <v>2843771</v>
      </c>
      <c r="F226">
        <v>2.4321299999999999</v>
      </c>
      <c r="G226">
        <v>1943.54675</v>
      </c>
      <c r="H226">
        <v>1941.5399199999999</v>
      </c>
      <c r="I226" t="s">
        <v>231</v>
      </c>
      <c r="J226">
        <v>2843818</v>
      </c>
      <c r="K226">
        <v>2844492</v>
      </c>
      <c r="L226" t="s">
        <v>6</v>
      </c>
      <c r="M226">
        <v>47</v>
      </c>
    </row>
    <row r="227" spans="1:13" x14ac:dyDescent="0.25">
      <c r="A227" t="s">
        <v>5</v>
      </c>
      <c r="B227">
        <v>5793521</v>
      </c>
      <c r="C227">
        <v>5793870</v>
      </c>
      <c r="D227">
        <v>350</v>
      </c>
      <c r="E227">
        <v>5793687</v>
      </c>
      <c r="F227">
        <v>5.8702100000000002</v>
      </c>
      <c r="G227">
        <v>1942.5650599999999</v>
      </c>
      <c r="H227">
        <v>1940.55835</v>
      </c>
      <c r="I227" t="s">
        <v>232</v>
      </c>
      <c r="J227">
        <v>5793705</v>
      </c>
      <c r="K227">
        <v>5795957</v>
      </c>
      <c r="L227" t="s">
        <v>6</v>
      </c>
      <c r="M227">
        <v>18</v>
      </c>
    </row>
    <row r="228" spans="1:13" x14ac:dyDescent="0.25">
      <c r="A228" t="s">
        <v>5</v>
      </c>
      <c r="B228">
        <v>2837515</v>
      </c>
      <c r="C228">
        <v>2837905</v>
      </c>
      <c r="D228">
        <v>391</v>
      </c>
      <c r="E228">
        <v>2837705</v>
      </c>
      <c r="F228">
        <v>5.7956599999999998</v>
      </c>
      <c r="G228">
        <v>1896.5760499999999</v>
      </c>
      <c r="H228">
        <v>1894.57349</v>
      </c>
      <c r="I228" t="s">
        <v>233</v>
      </c>
      <c r="J228">
        <v>2837334</v>
      </c>
      <c r="K228">
        <v>2840489</v>
      </c>
      <c r="L228" t="s">
        <v>7</v>
      </c>
      <c r="M228">
        <v>0</v>
      </c>
    </row>
    <row r="229" spans="1:13" x14ac:dyDescent="0.25">
      <c r="A229" t="s">
        <v>5</v>
      </c>
      <c r="B229">
        <v>5741316</v>
      </c>
      <c r="C229">
        <v>5741671</v>
      </c>
      <c r="D229">
        <v>356</v>
      </c>
      <c r="E229">
        <v>5741483</v>
      </c>
      <c r="F229">
        <v>5.77318</v>
      </c>
      <c r="G229">
        <v>1882.0819100000001</v>
      </c>
      <c r="H229">
        <v>1880.0805700000001</v>
      </c>
      <c r="I229" t="s">
        <v>234</v>
      </c>
      <c r="J229">
        <v>5741524</v>
      </c>
      <c r="K229">
        <v>5742966</v>
      </c>
      <c r="L229" t="s">
        <v>7</v>
      </c>
      <c r="M229">
        <v>41</v>
      </c>
    </row>
    <row r="230" spans="1:13" x14ac:dyDescent="0.25">
      <c r="A230" t="s">
        <v>5</v>
      </c>
      <c r="B230">
        <v>269944</v>
      </c>
      <c r="C230">
        <v>270288</v>
      </c>
      <c r="D230">
        <v>345</v>
      </c>
      <c r="E230">
        <v>270118</v>
      </c>
      <c r="F230">
        <v>5.6797000000000004</v>
      </c>
      <c r="G230">
        <v>1825.1991</v>
      </c>
      <c r="H230">
        <v>1823.20325</v>
      </c>
      <c r="I230" t="s">
        <v>235</v>
      </c>
      <c r="J230">
        <v>269669</v>
      </c>
      <c r="K230">
        <v>270547</v>
      </c>
      <c r="L230" t="s">
        <v>6</v>
      </c>
      <c r="M230">
        <v>0</v>
      </c>
    </row>
    <row r="231" spans="1:13" x14ac:dyDescent="0.25">
      <c r="A231" t="s">
        <v>5</v>
      </c>
      <c r="B231">
        <v>2971889</v>
      </c>
      <c r="C231">
        <v>2972242</v>
      </c>
      <c r="D231">
        <v>354</v>
      </c>
      <c r="E231">
        <v>2972061</v>
      </c>
      <c r="F231">
        <v>5.6477500000000003</v>
      </c>
      <c r="G231">
        <v>1805.60608</v>
      </c>
      <c r="H231">
        <v>1803.6123</v>
      </c>
      <c r="I231" t="s">
        <v>236</v>
      </c>
      <c r="J231">
        <v>2971734</v>
      </c>
      <c r="K231">
        <v>2972624</v>
      </c>
      <c r="L231" t="s">
        <v>6</v>
      </c>
      <c r="M231">
        <v>0</v>
      </c>
    </row>
    <row r="232" spans="1:13" x14ac:dyDescent="0.25">
      <c r="A232" t="s">
        <v>5</v>
      </c>
      <c r="B232">
        <v>4355703</v>
      </c>
      <c r="C232">
        <v>4356048</v>
      </c>
      <c r="D232">
        <v>346</v>
      </c>
      <c r="E232">
        <v>4355876</v>
      </c>
      <c r="F232">
        <v>5.6193499999999998</v>
      </c>
      <c r="G232">
        <v>1788.32629</v>
      </c>
      <c r="H232">
        <v>1786.3343500000001</v>
      </c>
      <c r="I232" t="s">
        <v>237</v>
      </c>
      <c r="J232">
        <v>4355266</v>
      </c>
      <c r="K232">
        <v>4356201</v>
      </c>
      <c r="L232" t="s">
        <v>6</v>
      </c>
      <c r="M232">
        <v>0</v>
      </c>
    </row>
    <row r="233" spans="1:13" x14ac:dyDescent="0.25">
      <c r="A233" t="s">
        <v>5</v>
      </c>
      <c r="B233">
        <v>5674911</v>
      </c>
      <c r="C233">
        <v>5675268</v>
      </c>
      <c r="D233">
        <v>358</v>
      </c>
      <c r="E233">
        <v>5675098</v>
      </c>
      <c r="F233">
        <v>5.3699000000000003</v>
      </c>
      <c r="G233">
        <v>1778.82141</v>
      </c>
      <c r="H233">
        <v>1776.8305700000001</v>
      </c>
      <c r="I233" t="s">
        <v>238</v>
      </c>
      <c r="J233">
        <v>5674028</v>
      </c>
      <c r="K233">
        <v>5675134</v>
      </c>
      <c r="L233" t="s">
        <v>7</v>
      </c>
      <c r="M233">
        <v>0</v>
      </c>
    </row>
    <row r="234" spans="1:13" x14ac:dyDescent="0.25">
      <c r="A234" t="s">
        <v>5</v>
      </c>
      <c r="B234">
        <v>2174976</v>
      </c>
      <c r="C234">
        <v>2175293</v>
      </c>
      <c r="D234">
        <v>318</v>
      </c>
      <c r="E234">
        <v>2175130</v>
      </c>
      <c r="F234">
        <v>5.5838599999999996</v>
      </c>
      <c r="G234">
        <v>1766.6066900000001</v>
      </c>
      <c r="H234">
        <v>1764.6169400000001</v>
      </c>
      <c r="I234" t="s">
        <v>239</v>
      </c>
      <c r="J234">
        <v>2175062</v>
      </c>
      <c r="K234">
        <v>2176888</v>
      </c>
      <c r="L234" t="s">
        <v>6</v>
      </c>
      <c r="M234">
        <v>0</v>
      </c>
    </row>
    <row r="235" spans="1:13" x14ac:dyDescent="0.25">
      <c r="A235" t="s">
        <v>5</v>
      </c>
      <c r="B235">
        <v>4221687</v>
      </c>
      <c r="C235">
        <v>4222143</v>
      </c>
      <c r="D235">
        <v>457</v>
      </c>
      <c r="E235">
        <v>4221859</v>
      </c>
      <c r="F235">
        <v>5.0747600000000004</v>
      </c>
      <c r="G235">
        <v>1764.69434</v>
      </c>
      <c r="H235">
        <v>1762.7048299999999</v>
      </c>
      <c r="I235" t="s">
        <v>240</v>
      </c>
      <c r="J235">
        <v>4221213</v>
      </c>
      <c r="K235">
        <v>4221797</v>
      </c>
      <c r="L235" t="s">
        <v>7</v>
      </c>
      <c r="M235">
        <v>62</v>
      </c>
    </row>
    <row r="236" spans="1:13" x14ac:dyDescent="0.25">
      <c r="A236" t="s">
        <v>5</v>
      </c>
      <c r="B236">
        <v>354732</v>
      </c>
      <c r="C236">
        <v>355091</v>
      </c>
      <c r="D236">
        <v>360</v>
      </c>
      <c r="E236">
        <v>354913</v>
      </c>
      <c r="F236">
        <v>5.12805</v>
      </c>
      <c r="G236">
        <v>1748.7752700000001</v>
      </c>
      <c r="H236">
        <v>1746.78748</v>
      </c>
      <c r="I236" t="s">
        <v>241</v>
      </c>
      <c r="J236">
        <v>354754</v>
      </c>
      <c r="K236">
        <v>355191</v>
      </c>
      <c r="L236" t="s">
        <v>6</v>
      </c>
      <c r="M236">
        <v>0</v>
      </c>
    </row>
    <row r="237" spans="1:13" x14ac:dyDescent="0.25">
      <c r="A237" t="s">
        <v>5</v>
      </c>
      <c r="B237">
        <v>5234193</v>
      </c>
      <c r="C237">
        <v>5234566</v>
      </c>
      <c r="D237">
        <v>374</v>
      </c>
      <c r="E237">
        <v>5234356</v>
      </c>
      <c r="F237">
        <v>5.53179</v>
      </c>
      <c r="G237">
        <v>1735.29907</v>
      </c>
      <c r="H237">
        <v>1733.3127400000001</v>
      </c>
      <c r="I237" t="s">
        <v>242</v>
      </c>
      <c r="J237">
        <v>5233585</v>
      </c>
      <c r="K237">
        <v>5234853</v>
      </c>
      <c r="L237" t="s">
        <v>7</v>
      </c>
      <c r="M237">
        <v>0</v>
      </c>
    </row>
    <row r="238" spans="1:13" x14ac:dyDescent="0.25">
      <c r="A238" t="s">
        <v>5</v>
      </c>
      <c r="B238">
        <v>502848</v>
      </c>
      <c r="C238">
        <v>503353</v>
      </c>
      <c r="D238">
        <v>506</v>
      </c>
      <c r="E238">
        <v>503167</v>
      </c>
      <c r="F238">
        <v>5.47736</v>
      </c>
      <c r="G238">
        <v>1702.6811499999999</v>
      </c>
      <c r="H238">
        <v>1700.69812</v>
      </c>
      <c r="I238" t="s">
        <v>243</v>
      </c>
      <c r="J238">
        <v>502719</v>
      </c>
      <c r="K238">
        <v>503900</v>
      </c>
      <c r="L238" t="s">
        <v>7</v>
      </c>
      <c r="M238">
        <v>0</v>
      </c>
    </row>
    <row r="239" spans="1:13" x14ac:dyDescent="0.25">
      <c r="A239" t="s">
        <v>5</v>
      </c>
      <c r="B239">
        <v>342100</v>
      </c>
      <c r="C239">
        <v>342539</v>
      </c>
      <c r="D239">
        <v>440</v>
      </c>
      <c r="E239">
        <v>342286</v>
      </c>
      <c r="F239">
        <v>5.3385600000000002</v>
      </c>
      <c r="G239">
        <v>1671.7858900000001</v>
      </c>
      <c r="H239">
        <v>1669.80591</v>
      </c>
      <c r="I239" t="s">
        <v>244</v>
      </c>
      <c r="J239">
        <v>342292</v>
      </c>
      <c r="K239">
        <v>343173</v>
      </c>
      <c r="L239" t="s">
        <v>6</v>
      </c>
      <c r="M239">
        <v>6</v>
      </c>
    </row>
    <row r="240" spans="1:13" x14ac:dyDescent="0.25">
      <c r="A240" t="s">
        <v>5</v>
      </c>
      <c r="B240">
        <v>1734333</v>
      </c>
      <c r="C240">
        <v>1734791</v>
      </c>
      <c r="D240">
        <v>459</v>
      </c>
      <c r="E240">
        <v>1734629</v>
      </c>
      <c r="F240">
        <v>5.3499800000000004</v>
      </c>
      <c r="G240">
        <v>1668.8494900000001</v>
      </c>
      <c r="H240">
        <v>1666.86987</v>
      </c>
      <c r="I240" t="s">
        <v>245</v>
      </c>
      <c r="J240">
        <v>1734004</v>
      </c>
      <c r="K240">
        <v>1734768</v>
      </c>
      <c r="L240" t="s">
        <v>6</v>
      </c>
      <c r="M240">
        <v>0</v>
      </c>
    </row>
    <row r="241" spans="1:13" x14ac:dyDescent="0.25">
      <c r="A241" t="s">
        <v>5</v>
      </c>
      <c r="B241">
        <v>1282710</v>
      </c>
      <c r="C241">
        <v>1283066</v>
      </c>
      <c r="D241">
        <v>357</v>
      </c>
      <c r="E241">
        <v>1282884</v>
      </c>
      <c r="F241">
        <v>5.4111000000000002</v>
      </c>
      <c r="G241">
        <v>1663.6461200000001</v>
      </c>
      <c r="H241">
        <v>1661.6671100000001</v>
      </c>
      <c r="I241" t="s">
        <v>246</v>
      </c>
      <c r="J241">
        <v>1279810</v>
      </c>
      <c r="K241">
        <v>1283172</v>
      </c>
      <c r="L241" t="s">
        <v>6</v>
      </c>
      <c r="M241">
        <v>0</v>
      </c>
    </row>
    <row r="242" spans="1:13" x14ac:dyDescent="0.25">
      <c r="A242" t="s">
        <v>5</v>
      </c>
      <c r="B242">
        <v>481835</v>
      </c>
      <c r="C242">
        <v>482172</v>
      </c>
      <c r="D242">
        <v>338</v>
      </c>
      <c r="E242">
        <v>481998</v>
      </c>
      <c r="F242">
        <v>5.4099199999999996</v>
      </c>
      <c r="G242">
        <v>1662.9114999999999</v>
      </c>
      <c r="H242">
        <v>1660.93262</v>
      </c>
      <c r="I242" t="s">
        <v>247</v>
      </c>
      <c r="J242">
        <v>481196</v>
      </c>
      <c r="K242">
        <v>482068</v>
      </c>
      <c r="L242" t="s">
        <v>7</v>
      </c>
      <c r="M242">
        <v>0</v>
      </c>
    </row>
    <row r="243" spans="1:13" x14ac:dyDescent="0.25">
      <c r="A243" t="s">
        <v>5</v>
      </c>
      <c r="B243">
        <v>969009</v>
      </c>
      <c r="C243">
        <v>969453</v>
      </c>
      <c r="D243">
        <v>445</v>
      </c>
      <c r="E243">
        <v>969285</v>
      </c>
      <c r="F243">
        <v>5.4051799999999997</v>
      </c>
      <c r="G243">
        <v>1659.97839</v>
      </c>
      <c r="H243">
        <v>1657.9997599999999</v>
      </c>
      <c r="I243" t="s">
        <v>248</v>
      </c>
      <c r="J243">
        <v>968205</v>
      </c>
      <c r="K243">
        <v>969488</v>
      </c>
      <c r="L243" t="s">
        <v>6</v>
      </c>
      <c r="M243">
        <v>0</v>
      </c>
    </row>
    <row r="244" spans="1:13" x14ac:dyDescent="0.25">
      <c r="A244" t="s">
        <v>5</v>
      </c>
      <c r="B244">
        <v>1797882</v>
      </c>
      <c r="C244">
        <v>1798227</v>
      </c>
      <c r="D244">
        <v>346</v>
      </c>
      <c r="E244">
        <v>1798051</v>
      </c>
      <c r="F244">
        <v>5.3850699999999998</v>
      </c>
      <c r="G244">
        <v>1647.52502</v>
      </c>
      <c r="H244">
        <v>1645.5479700000001</v>
      </c>
      <c r="I244" t="s">
        <v>249</v>
      </c>
      <c r="J244">
        <v>1797958</v>
      </c>
      <c r="K244">
        <v>1799154</v>
      </c>
      <c r="L244" t="s">
        <v>7</v>
      </c>
      <c r="M244">
        <v>0</v>
      </c>
    </row>
    <row r="245" spans="1:13" x14ac:dyDescent="0.25">
      <c r="A245" t="s">
        <v>5</v>
      </c>
      <c r="B245">
        <v>836105</v>
      </c>
      <c r="C245">
        <v>836434</v>
      </c>
      <c r="D245">
        <v>330</v>
      </c>
      <c r="E245">
        <v>836264</v>
      </c>
      <c r="F245">
        <v>5.3838900000000001</v>
      </c>
      <c r="G245">
        <v>1647.52502</v>
      </c>
      <c r="H245">
        <v>1645.5479700000001</v>
      </c>
      <c r="I245" t="s">
        <v>250</v>
      </c>
      <c r="J245">
        <v>835523</v>
      </c>
      <c r="K245">
        <v>837322</v>
      </c>
      <c r="L245" t="s">
        <v>6</v>
      </c>
      <c r="M245">
        <v>0</v>
      </c>
    </row>
    <row r="246" spans="1:13" x14ac:dyDescent="0.25">
      <c r="A246" t="s">
        <v>5</v>
      </c>
      <c r="B246">
        <v>3285074</v>
      </c>
      <c r="C246">
        <v>3285593</v>
      </c>
      <c r="D246">
        <v>520</v>
      </c>
      <c r="E246">
        <v>3285282</v>
      </c>
      <c r="F246">
        <v>5.3673200000000003</v>
      </c>
      <c r="G246">
        <v>1637.2899199999999</v>
      </c>
      <c r="H246">
        <v>1635.3143299999999</v>
      </c>
      <c r="I246" t="s">
        <v>251</v>
      </c>
      <c r="J246">
        <v>3285007</v>
      </c>
      <c r="K246">
        <v>3285621</v>
      </c>
      <c r="L246" t="s">
        <v>7</v>
      </c>
      <c r="M246">
        <v>0</v>
      </c>
    </row>
    <row r="247" spans="1:13" x14ac:dyDescent="0.25">
      <c r="A247" t="s">
        <v>5</v>
      </c>
      <c r="B247">
        <v>3317255</v>
      </c>
      <c r="C247">
        <v>3317585</v>
      </c>
      <c r="D247">
        <v>331</v>
      </c>
      <c r="E247">
        <v>3317409</v>
      </c>
      <c r="F247">
        <v>3.1390099999999999</v>
      </c>
      <c r="G247">
        <v>1620.0200199999999</v>
      </c>
      <c r="H247">
        <v>1618.04675</v>
      </c>
      <c r="I247" t="s">
        <v>252</v>
      </c>
      <c r="J247">
        <v>3316800</v>
      </c>
      <c r="K247">
        <v>3317438</v>
      </c>
      <c r="L247" t="s">
        <v>7</v>
      </c>
      <c r="M247">
        <v>0</v>
      </c>
    </row>
    <row r="248" spans="1:13" x14ac:dyDescent="0.25">
      <c r="A248" t="s">
        <v>5</v>
      </c>
      <c r="B248">
        <v>4276888</v>
      </c>
      <c r="C248">
        <v>4277608</v>
      </c>
      <c r="D248">
        <v>721</v>
      </c>
      <c r="E248">
        <v>4277126</v>
      </c>
      <c r="F248">
        <v>4.0543399999999998</v>
      </c>
      <c r="G248">
        <v>1603.5959499999999</v>
      </c>
      <c r="H248">
        <v>1601.62463</v>
      </c>
      <c r="I248" t="s">
        <v>253</v>
      </c>
      <c r="J248">
        <v>4277085</v>
      </c>
      <c r="K248">
        <v>4278947</v>
      </c>
      <c r="L248" t="s">
        <v>7</v>
      </c>
      <c r="M248">
        <v>0</v>
      </c>
    </row>
    <row r="249" spans="1:13" x14ac:dyDescent="0.25">
      <c r="A249" t="s">
        <v>5</v>
      </c>
      <c r="B249">
        <v>3927777</v>
      </c>
      <c r="C249">
        <v>3928117</v>
      </c>
      <c r="D249">
        <v>341</v>
      </c>
      <c r="E249">
        <v>3927957</v>
      </c>
      <c r="F249">
        <v>5.2785799999999998</v>
      </c>
      <c r="G249">
        <v>1584.9693600000001</v>
      </c>
      <c r="H249">
        <v>1583.0001199999999</v>
      </c>
      <c r="I249" t="s">
        <v>254</v>
      </c>
      <c r="J249">
        <v>3927558</v>
      </c>
      <c r="K249">
        <v>3928334</v>
      </c>
      <c r="L249" t="s">
        <v>7</v>
      </c>
      <c r="M249">
        <v>0</v>
      </c>
    </row>
    <row r="250" spans="1:13" x14ac:dyDescent="0.25">
      <c r="A250" t="s">
        <v>5</v>
      </c>
      <c r="B250">
        <v>2190728</v>
      </c>
      <c r="C250">
        <v>2191039</v>
      </c>
      <c r="D250">
        <v>312</v>
      </c>
      <c r="E250">
        <v>2190884</v>
      </c>
      <c r="F250">
        <v>5.2667400000000004</v>
      </c>
      <c r="G250">
        <v>1578.4658199999999</v>
      </c>
      <c r="H250">
        <v>1576.49756</v>
      </c>
      <c r="I250" t="s">
        <v>48</v>
      </c>
      <c r="J250">
        <v>2190891</v>
      </c>
      <c r="K250">
        <v>2192282</v>
      </c>
      <c r="L250" t="s">
        <v>7</v>
      </c>
      <c r="M250">
        <v>7</v>
      </c>
    </row>
    <row r="251" spans="1:13" x14ac:dyDescent="0.25">
      <c r="A251" t="s">
        <v>5</v>
      </c>
      <c r="B251">
        <v>4962622</v>
      </c>
      <c r="C251">
        <v>4963240</v>
      </c>
      <c r="D251">
        <v>619</v>
      </c>
      <c r="E251">
        <v>4962791</v>
      </c>
      <c r="F251">
        <v>4.5259499999999999</v>
      </c>
      <c r="G251">
        <v>1565.62952</v>
      </c>
      <c r="H251">
        <v>1563.66284</v>
      </c>
      <c r="I251" t="s">
        <v>255</v>
      </c>
      <c r="J251">
        <v>4962273</v>
      </c>
      <c r="K251">
        <v>4963055</v>
      </c>
      <c r="L251" t="s">
        <v>7</v>
      </c>
      <c r="M251">
        <v>0</v>
      </c>
    </row>
    <row r="252" spans="1:13" x14ac:dyDescent="0.25">
      <c r="A252" t="s">
        <v>5</v>
      </c>
      <c r="B252">
        <v>850234</v>
      </c>
      <c r="C252">
        <v>850580</v>
      </c>
      <c r="D252">
        <v>347</v>
      </c>
      <c r="E252">
        <v>850418</v>
      </c>
      <c r="F252">
        <v>5.2418899999999997</v>
      </c>
      <c r="G252">
        <v>1564.0436999999999</v>
      </c>
      <c r="H252">
        <v>1562.07727</v>
      </c>
      <c r="I252" t="s">
        <v>256</v>
      </c>
      <c r="J252">
        <v>849256</v>
      </c>
      <c r="K252">
        <v>851319</v>
      </c>
      <c r="L252" t="s">
        <v>7</v>
      </c>
      <c r="M252">
        <v>0</v>
      </c>
    </row>
    <row r="253" spans="1:13" x14ac:dyDescent="0.25">
      <c r="A253" t="s">
        <v>5</v>
      </c>
      <c r="B253">
        <v>712144</v>
      </c>
      <c r="C253">
        <v>712540</v>
      </c>
      <c r="D253">
        <v>397</v>
      </c>
      <c r="E253">
        <v>712315</v>
      </c>
      <c r="F253">
        <v>5.2265100000000002</v>
      </c>
      <c r="G253">
        <v>1554.69165</v>
      </c>
      <c r="H253">
        <v>1552.7265600000001</v>
      </c>
      <c r="I253" t="s">
        <v>257</v>
      </c>
      <c r="J253">
        <v>712081</v>
      </c>
      <c r="K253">
        <v>713157</v>
      </c>
      <c r="L253" t="s">
        <v>7</v>
      </c>
      <c r="M253">
        <v>0</v>
      </c>
    </row>
    <row r="254" spans="1:13" x14ac:dyDescent="0.25">
      <c r="A254" t="s">
        <v>5</v>
      </c>
      <c r="B254">
        <v>5903266</v>
      </c>
      <c r="C254">
        <v>5903601</v>
      </c>
      <c r="D254">
        <v>336</v>
      </c>
      <c r="E254">
        <v>5903436</v>
      </c>
      <c r="F254">
        <v>4.8953199999999999</v>
      </c>
      <c r="G254">
        <v>1519.79395</v>
      </c>
      <c r="H254">
        <v>1517.8336200000001</v>
      </c>
      <c r="I254" t="s">
        <v>202</v>
      </c>
      <c r="J254">
        <v>5902386</v>
      </c>
      <c r="K254">
        <v>5904596</v>
      </c>
      <c r="L254" t="s">
        <v>7</v>
      </c>
      <c r="M254">
        <v>0</v>
      </c>
    </row>
    <row r="255" spans="1:13" x14ac:dyDescent="0.25">
      <c r="A255" t="s">
        <v>5</v>
      </c>
      <c r="B255">
        <v>1044908</v>
      </c>
      <c r="C255">
        <v>1045197</v>
      </c>
      <c r="D255">
        <v>290</v>
      </c>
      <c r="E255">
        <v>1045081</v>
      </c>
      <c r="F255">
        <v>3.2258200000000001</v>
      </c>
      <c r="G255">
        <v>1505.14014</v>
      </c>
      <c r="H255">
        <v>1503.1817599999999</v>
      </c>
      <c r="I255" t="s">
        <v>258</v>
      </c>
      <c r="J255">
        <v>1043983</v>
      </c>
      <c r="K255">
        <v>1045314</v>
      </c>
      <c r="L255" t="s">
        <v>7</v>
      </c>
      <c r="M255">
        <v>0</v>
      </c>
    </row>
    <row r="256" spans="1:13" x14ac:dyDescent="0.25">
      <c r="A256" t="s">
        <v>5</v>
      </c>
      <c r="B256">
        <v>1299247</v>
      </c>
      <c r="C256">
        <v>1299554</v>
      </c>
      <c r="D256">
        <v>308</v>
      </c>
      <c r="E256">
        <v>1299426</v>
      </c>
      <c r="F256">
        <v>3.5245000000000002</v>
      </c>
      <c r="G256">
        <v>1499.4757099999999</v>
      </c>
      <c r="H256">
        <v>1497.5180700000001</v>
      </c>
      <c r="I256" t="s">
        <v>259</v>
      </c>
      <c r="J256">
        <v>1298722</v>
      </c>
      <c r="K256">
        <v>1299492</v>
      </c>
      <c r="L256" t="s">
        <v>6</v>
      </c>
      <c r="M256">
        <v>0</v>
      </c>
    </row>
    <row r="257" spans="1:13" x14ac:dyDescent="0.25">
      <c r="A257" t="s">
        <v>5</v>
      </c>
      <c r="B257">
        <v>5510870</v>
      </c>
      <c r="C257">
        <v>5511328</v>
      </c>
      <c r="D257">
        <v>459</v>
      </c>
      <c r="E257">
        <v>5511050</v>
      </c>
      <c r="F257">
        <v>5.0963500000000002</v>
      </c>
      <c r="G257">
        <v>1479.79358</v>
      </c>
      <c r="H257">
        <v>1477.83826</v>
      </c>
      <c r="I257" t="s">
        <v>260</v>
      </c>
      <c r="J257">
        <v>5510839</v>
      </c>
      <c r="K257">
        <v>5511753</v>
      </c>
      <c r="L257" t="s">
        <v>7</v>
      </c>
      <c r="M257">
        <v>0</v>
      </c>
    </row>
    <row r="258" spans="1:13" x14ac:dyDescent="0.25">
      <c r="A258" t="s">
        <v>5</v>
      </c>
      <c r="B258">
        <v>3109141</v>
      </c>
      <c r="C258">
        <v>3109442</v>
      </c>
      <c r="D258">
        <v>302</v>
      </c>
      <c r="E258">
        <v>3109296</v>
      </c>
      <c r="F258">
        <v>3.24655</v>
      </c>
      <c r="G258">
        <v>1464.2100800000001</v>
      </c>
      <c r="H258">
        <v>1462.25659</v>
      </c>
      <c r="I258" t="s">
        <v>261</v>
      </c>
      <c r="J258">
        <v>3108970</v>
      </c>
      <c r="K258">
        <v>3109257</v>
      </c>
      <c r="L258" t="s">
        <v>7</v>
      </c>
      <c r="M258">
        <v>39</v>
      </c>
    </row>
    <row r="259" spans="1:13" x14ac:dyDescent="0.25">
      <c r="A259" t="s">
        <v>5</v>
      </c>
      <c r="B259">
        <v>342630</v>
      </c>
      <c r="C259">
        <v>342978</v>
      </c>
      <c r="D259">
        <v>349</v>
      </c>
      <c r="E259">
        <v>342812</v>
      </c>
      <c r="F259">
        <v>4.1761999999999997</v>
      </c>
      <c r="G259">
        <v>1461.09998</v>
      </c>
      <c r="H259">
        <v>1459.14697</v>
      </c>
      <c r="I259" t="s">
        <v>244</v>
      </c>
      <c r="J259">
        <v>342292</v>
      </c>
      <c r="K259">
        <v>343173</v>
      </c>
      <c r="L259" t="s">
        <v>6</v>
      </c>
      <c r="M259">
        <v>0</v>
      </c>
    </row>
    <row r="260" spans="1:13" x14ac:dyDescent="0.25">
      <c r="A260" t="s">
        <v>5</v>
      </c>
      <c r="B260">
        <v>3078712</v>
      </c>
      <c r="C260">
        <v>3079080</v>
      </c>
      <c r="D260">
        <v>369</v>
      </c>
      <c r="E260">
        <v>3078910</v>
      </c>
      <c r="F260">
        <v>5.01471</v>
      </c>
      <c r="G260">
        <v>1433.30798</v>
      </c>
      <c r="H260">
        <v>1431.3584000000001</v>
      </c>
      <c r="I260" t="s">
        <v>262</v>
      </c>
      <c r="J260">
        <v>3077312</v>
      </c>
      <c r="K260">
        <v>3079195</v>
      </c>
      <c r="L260" t="s">
        <v>6</v>
      </c>
      <c r="M260">
        <v>0</v>
      </c>
    </row>
    <row r="261" spans="1:13" x14ac:dyDescent="0.25">
      <c r="A261" t="s">
        <v>5</v>
      </c>
      <c r="B261">
        <v>5164950</v>
      </c>
      <c r="C261">
        <v>5165429</v>
      </c>
      <c r="D261">
        <v>480</v>
      </c>
      <c r="E261">
        <v>5165233</v>
      </c>
      <c r="F261">
        <v>4.9969599999999996</v>
      </c>
      <c r="G261">
        <v>1423.5072</v>
      </c>
      <c r="H261">
        <v>1421.5589600000001</v>
      </c>
      <c r="I261" t="s">
        <v>263</v>
      </c>
      <c r="J261">
        <v>5163788</v>
      </c>
      <c r="K261">
        <v>5165854</v>
      </c>
      <c r="L261" t="s">
        <v>7</v>
      </c>
      <c r="M261">
        <v>0</v>
      </c>
    </row>
    <row r="262" spans="1:13" x14ac:dyDescent="0.25">
      <c r="A262" t="s">
        <v>5</v>
      </c>
      <c r="B262">
        <v>3035828</v>
      </c>
      <c r="C262">
        <v>3036219</v>
      </c>
      <c r="D262">
        <v>392</v>
      </c>
      <c r="E262">
        <v>3036014</v>
      </c>
      <c r="F262">
        <v>4.1367799999999999</v>
      </c>
      <c r="G262">
        <v>1420.40796</v>
      </c>
      <c r="H262">
        <v>1418.4600800000001</v>
      </c>
      <c r="I262" t="s">
        <v>264</v>
      </c>
      <c r="J262">
        <v>3035752</v>
      </c>
      <c r="K262">
        <v>3037932</v>
      </c>
      <c r="L262" t="s">
        <v>7</v>
      </c>
      <c r="M262">
        <v>0</v>
      </c>
    </row>
    <row r="263" spans="1:13" x14ac:dyDescent="0.25">
      <c r="A263" t="s">
        <v>5</v>
      </c>
      <c r="B263">
        <v>4135983</v>
      </c>
      <c r="C263">
        <v>4136343</v>
      </c>
      <c r="D263">
        <v>361</v>
      </c>
      <c r="E263">
        <v>4136154</v>
      </c>
      <c r="F263">
        <v>4.9709300000000001</v>
      </c>
      <c r="G263">
        <v>1408.84485</v>
      </c>
      <c r="H263">
        <v>1406.8985600000001</v>
      </c>
      <c r="I263" t="s">
        <v>265</v>
      </c>
      <c r="J263">
        <v>4135970</v>
      </c>
      <c r="K263">
        <v>4136293</v>
      </c>
      <c r="L263" t="s">
        <v>7</v>
      </c>
      <c r="M263">
        <v>0</v>
      </c>
    </row>
    <row r="264" spans="1:13" x14ac:dyDescent="0.25">
      <c r="A264" t="s">
        <v>5</v>
      </c>
      <c r="B264">
        <v>5747579</v>
      </c>
      <c r="C264">
        <v>5747905</v>
      </c>
      <c r="D264">
        <v>327</v>
      </c>
      <c r="E264">
        <v>5747759</v>
      </c>
      <c r="F264">
        <v>4.9117699999999997</v>
      </c>
      <c r="G264">
        <v>1375.51135</v>
      </c>
      <c r="H264">
        <v>1373.56934</v>
      </c>
      <c r="I264" t="s">
        <v>266</v>
      </c>
      <c r="J264">
        <v>5746849</v>
      </c>
      <c r="K264">
        <v>5747871</v>
      </c>
      <c r="L264" t="s">
        <v>7</v>
      </c>
      <c r="M264">
        <v>0</v>
      </c>
    </row>
    <row r="265" spans="1:13" x14ac:dyDescent="0.25">
      <c r="A265" t="s">
        <v>5</v>
      </c>
      <c r="B265">
        <v>1572424</v>
      </c>
      <c r="C265">
        <v>1573144</v>
      </c>
      <c r="D265">
        <v>721</v>
      </c>
      <c r="E265">
        <v>1572900</v>
      </c>
      <c r="F265">
        <v>4.8798199999999996</v>
      </c>
      <c r="G265">
        <v>1357.5595699999999</v>
      </c>
      <c r="H265">
        <v>1355.62012</v>
      </c>
      <c r="I265" t="s">
        <v>267</v>
      </c>
      <c r="J265">
        <v>1572552</v>
      </c>
      <c r="K265">
        <v>1573523</v>
      </c>
      <c r="L265" t="s">
        <v>6</v>
      </c>
      <c r="M265">
        <v>0</v>
      </c>
    </row>
    <row r="266" spans="1:13" x14ac:dyDescent="0.25">
      <c r="A266" t="s">
        <v>5</v>
      </c>
      <c r="B266">
        <v>6157664</v>
      </c>
      <c r="C266">
        <v>6158311</v>
      </c>
      <c r="D266">
        <v>648</v>
      </c>
      <c r="E266">
        <v>6157885</v>
      </c>
      <c r="F266">
        <v>4.8774499999999996</v>
      </c>
      <c r="G266">
        <v>1356.18201</v>
      </c>
      <c r="H266">
        <v>1354.2428</v>
      </c>
      <c r="I266" t="s">
        <v>268</v>
      </c>
      <c r="J266">
        <v>6156854</v>
      </c>
      <c r="K266">
        <v>6158158</v>
      </c>
      <c r="L266" t="s">
        <v>6</v>
      </c>
      <c r="M266">
        <v>0</v>
      </c>
    </row>
    <row r="267" spans="1:13" x14ac:dyDescent="0.25">
      <c r="A267" t="s">
        <v>5</v>
      </c>
      <c r="B267">
        <v>1073779</v>
      </c>
      <c r="C267">
        <v>1074055</v>
      </c>
      <c r="D267">
        <v>277</v>
      </c>
      <c r="E267">
        <v>1073924</v>
      </c>
      <c r="F267">
        <v>2.6367600000000002</v>
      </c>
      <c r="G267">
        <v>1355.30078</v>
      </c>
      <c r="H267">
        <v>1353.36169</v>
      </c>
      <c r="I267" t="s">
        <v>269</v>
      </c>
      <c r="J267">
        <v>1073285</v>
      </c>
      <c r="K267">
        <v>1073902</v>
      </c>
      <c r="L267" t="s">
        <v>6</v>
      </c>
      <c r="M267">
        <v>22</v>
      </c>
    </row>
    <row r="268" spans="1:13" x14ac:dyDescent="0.25">
      <c r="A268" t="s">
        <v>5</v>
      </c>
      <c r="B268">
        <v>5837655</v>
      </c>
      <c r="C268">
        <v>5837955</v>
      </c>
      <c r="D268">
        <v>301</v>
      </c>
      <c r="E268">
        <v>5837801</v>
      </c>
      <c r="F268">
        <v>4.8644299999999996</v>
      </c>
      <c r="G268">
        <v>1348.61292</v>
      </c>
      <c r="H268">
        <v>1346.6745599999999</v>
      </c>
      <c r="I268" t="s">
        <v>270</v>
      </c>
      <c r="J268">
        <v>5837449</v>
      </c>
      <c r="K268">
        <v>5837892</v>
      </c>
      <c r="L268" t="s">
        <v>7</v>
      </c>
      <c r="M268">
        <v>0</v>
      </c>
    </row>
    <row r="269" spans="1:13" x14ac:dyDescent="0.25">
      <c r="A269" t="s">
        <v>5</v>
      </c>
      <c r="B269">
        <v>4706869</v>
      </c>
      <c r="C269">
        <v>4707192</v>
      </c>
      <c r="D269">
        <v>324</v>
      </c>
      <c r="E269">
        <v>4707047</v>
      </c>
      <c r="F269">
        <v>4.7958100000000004</v>
      </c>
      <c r="G269">
        <v>1310.9652100000001</v>
      </c>
      <c r="H269">
        <v>1309.0320999999999</v>
      </c>
      <c r="I269" t="s">
        <v>271</v>
      </c>
      <c r="J269">
        <v>4706410</v>
      </c>
      <c r="K269">
        <v>4707522</v>
      </c>
      <c r="L269" t="s">
        <v>6</v>
      </c>
      <c r="M269">
        <v>0</v>
      </c>
    </row>
    <row r="270" spans="1:13" x14ac:dyDescent="0.25">
      <c r="A270" t="s">
        <v>5</v>
      </c>
      <c r="B270">
        <v>2945017</v>
      </c>
      <c r="C270">
        <v>2945375</v>
      </c>
      <c r="D270">
        <v>359</v>
      </c>
      <c r="E270">
        <v>2945203</v>
      </c>
      <c r="F270">
        <v>3.9030900000000002</v>
      </c>
      <c r="G270">
        <v>1306.23792</v>
      </c>
      <c r="H270">
        <v>1304.3054199999999</v>
      </c>
      <c r="I270" t="s">
        <v>272</v>
      </c>
      <c r="J270">
        <v>2944255</v>
      </c>
      <c r="K270">
        <v>2945151</v>
      </c>
      <c r="L270" t="s">
        <v>7</v>
      </c>
      <c r="M270">
        <v>52</v>
      </c>
    </row>
    <row r="271" spans="1:13" x14ac:dyDescent="0.25">
      <c r="A271" t="s">
        <v>5</v>
      </c>
      <c r="B271">
        <v>725219</v>
      </c>
      <c r="C271">
        <v>725485</v>
      </c>
      <c r="D271">
        <v>267</v>
      </c>
      <c r="E271">
        <v>725364</v>
      </c>
      <c r="F271">
        <v>2.3245200000000001</v>
      </c>
      <c r="G271">
        <v>1276.0354</v>
      </c>
      <c r="H271">
        <v>1274.10754</v>
      </c>
      <c r="I271" t="s">
        <v>273</v>
      </c>
      <c r="J271">
        <v>724103</v>
      </c>
      <c r="K271">
        <v>726993</v>
      </c>
      <c r="L271" t="s">
        <v>6</v>
      </c>
      <c r="M271">
        <v>0</v>
      </c>
    </row>
    <row r="272" spans="1:13" x14ac:dyDescent="0.25">
      <c r="A272" t="s">
        <v>5</v>
      </c>
      <c r="B272">
        <v>473034</v>
      </c>
      <c r="C272">
        <v>473664</v>
      </c>
      <c r="D272">
        <v>631</v>
      </c>
      <c r="E272">
        <v>473220</v>
      </c>
      <c r="F272">
        <v>4.5421300000000002</v>
      </c>
      <c r="G272">
        <v>1270.6379400000001</v>
      </c>
      <c r="H272">
        <v>1268.7109399999999</v>
      </c>
      <c r="I272" t="s">
        <v>274</v>
      </c>
      <c r="J272">
        <v>473191</v>
      </c>
      <c r="K272">
        <v>476331</v>
      </c>
      <c r="L272" t="s">
        <v>6</v>
      </c>
      <c r="M272">
        <v>0</v>
      </c>
    </row>
    <row r="273" spans="1:13" x14ac:dyDescent="0.25">
      <c r="A273" t="s">
        <v>5</v>
      </c>
      <c r="B273">
        <v>5071394</v>
      </c>
      <c r="C273">
        <v>5071693</v>
      </c>
      <c r="D273">
        <v>300</v>
      </c>
      <c r="E273">
        <v>5071567</v>
      </c>
      <c r="F273">
        <v>2.7689699999999999</v>
      </c>
      <c r="G273">
        <v>1265.2216800000001</v>
      </c>
      <c r="H273">
        <v>1263.2955300000001</v>
      </c>
      <c r="I273" t="s">
        <v>275</v>
      </c>
      <c r="J273">
        <v>5069763</v>
      </c>
      <c r="K273">
        <v>5071463</v>
      </c>
      <c r="L273" t="s">
        <v>6</v>
      </c>
      <c r="M273">
        <v>104</v>
      </c>
    </row>
    <row r="274" spans="1:13" x14ac:dyDescent="0.25">
      <c r="A274" t="s">
        <v>5</v>
      </c>
      <c r="B274">
        <v>5681106</v>
      </c>
      <c r="C274">
        <v>5681379</v>
      </c>
      <c r="D274">
        <v>274</v>
      </c>
      <c r="E274">
        <v>5681229</v>
      </c>
      <c r="F274">
        <v>2.7507700000000002</v>
      </c>
      <c r="G274">
        <v>1250.88086</v>
      </c>
      <c r="H274">
        <v>1248.95667</v>
      </c>
      <c r="I274" t="s">
        <v>276</v>
      </c>
      <c r="J274">
        <v>5680898</v>
      </c>
      <c r="K274">
        <v>5683366</v>
      </c>
      <c r="L274" t="s">
        <v>6</v>
      </c>
      <c r="M274">
        <v>0</v>
      </c>
    </row>
    <row r="275" spans="1:13" x14ac:dyDescent="0.25">
      <c r="A275" t="s">
        <v>5</v>
      </c>
      <c r="B275">
        <v>820082</v>
      </c>
      <c r="C275">
        <v>820403</v>
      </c>
      <c r="D275">
        <v>322</v>
      </c>
      <c r="E275">
        <v>820236</v>
      </c>
      <c r="F275">
        <v>4.6218700000000004</v>
      </c>
      <c r="G275">
        <v>1216.0070800000001</v>
      </c>
      <c r="H275">
        <v>1214.0877700000001</v>
      </c>
      <c r="I275" t="s">
        <v>277</v>
      </c>
      <c r="J275">
        <v>819855</v>
      </c>
      <c r="K275">
        <v>821372</v>
      </c>
      <c r="L275" t="s">
        <v>7</v>
      </c>
      <c r="M275">
        <v>0</v>
      </c>
    </row>
    <row r="276" spans="1:13" x14ac:dyDescent="0.25">
      <c r="A276" t="s">
        <v>5</v>
      </c>
      <c r="B276">
        <v>5265869</v>
      </c>
      <c r="C276">
        <v>5266136</v>
      </c>
      <c r="D276">
        <v>268</v>
      </c>
      <c r="E276">
        <v>5265992</v>
      </c>
      <c r="F276">
        <v>2.3288600000000002</v>
      </c>
      <c r="G276">
        <v>1209.7518299999999</v>
      </c>
      <c r="H276">
        <v>1207.8335</v>
      </c>
      <c r="I276" t="s">
        <v>278</v>
      </c>
      <c r="J276">
        <v>5264362</v>
      </c>
      <c r="K276">
        <v>5267252</v>
      </c>
      <c r="L276" t="s">
        <v>7</v>
      </c>
      <c r="M276">
        <v>0</v>
      </c>
    </row>
    <row r="277" spans="1:13" x14ac:dyDescent="0.25">
      <c r="A277" t="s">
        <v>5</v>
      </c>
      <c r="B277">
        <v>200870</v>
      </c>
      <c r="C277">
        <v>201302</v>
      </c>
      <c r="D277">
        <v>433</v>
      </c>
      <c r="E277">
        <v>201046</v>
      </c>
      <c r="F277">
        <v>4.6029299999999997</v>
      </c>
      <c r="G277">
        <v>1206.0399199999999</v>
      </c>
      <c r="H277">
        <v>1204.12195</v>
      </c>
      <c r="I277" t="s">
        <v>279</v>
      </c>
      <c r="J277">
        <v>199600</v>
      </c>
      <c r="K277">
        <v>201639</v>
      </c>
      <c r="L277" t="s">
        <v>7</v>
      </c>
      <c r="M277">
        <v>0</v>
      </c>
    </row>
    <row r="278" spans="1:13" x14ac:dyDescent="0.25">
      <c r="A278" t="s">
        <v>5</v>
      </c>
      <c r="B278">
        <v>5629668</v>
      </c>
      <c r="C278">
        <v>5629985</v>
      </c>
      <c r="D278">
        <v>318</v>
      </c>
      <c r="E278">
        <v>5629847</v>
      </c>
      <c r="F278">
        <v>4.60175</v>
      </c>
      <c r="G278">
        <v>1205.3765900000001</v>
      </c>
      <c r="H278">
        <v>1203.45874</v>
      </c>
      <c r="I278" t="s">
        <v>280</v>
      </c>
      <c r="J278">
        <v>5629786</v>
      </c>
      <c r="K278">
        <v>5630853</v>
      </c>
      <c r="L278" t="s">
        <v>7</v>
      </c>
      <c r="M278">
        <v>0</v>
      </c>
    </row>
    <row r="279" spans="1:13" x14ac:dyDescent="0.25">
      <c r="A279" t="s">
        <v>5</v>
      </c>
      <c r="B279">
        <v>5273989</v>
      </c>
      <c r="C279">
        <v>5274351</v>
      </c>
      <c r="D279">
        <v>363</v>
      </c>
      <c r="E279">
        <v>5274163</v>
      </c>
      <c r="F279">
        <v>3.3933399999999998</v>
      </c>
      <c r="G279">
        <v>1200.1163300000001</v>
      </c>
      <c r="H279">
        <v>1198.19922</v>
      </c>
      <c r="I279" t="s">
        <v>281</v>
      </c>
      <c r="J279">
        <v>5274008</v>
      </c>
      <c r="K279">
        <v>5275732</v>
      </c>
      <c r="L279" t="s">
        <v>7</v>
      </c>
      <c r="M279">
        <v>0</v>
      </c>
    </row>
    <row r="280" spans="1:13" x14ac:dyDescent="0.25">
      <c r="A280" t="s">
        <v>5</v>
      </c>
      <c r="B280">
        <v>1842968</v>
      </c>
      <c r="C280">
        <v>1843321</v>
      </c>
      <c r="D280">
        <v>354</v>
      </c>
      <c r="E280">
        <v>1843147</v>
      </c>
      <c r="F280">
        <v>4.5745399999999998</v>
      </c>
      <c r="G280">
        <v>1190.8074999999999</v>
      </c>
      <c r="H280">
        <v>1188.89185</v>
      </c>
      <c r="I280" t="s">
        <v>282</v>
      </c>
      <c r="J280">
        <v>1842568</v>
      </c>
      <c r="K280">
        <v>1843221</v>
      </c>
      <c r="L280" t="s">
        <v>7</v>
      </c>
      <c r="M280">
        <v>0</v>
      </c>
    </row>
    <row r="281" spans="1:13" x14ac:dyDescent="0.25">
      <c r="A281" t="s">
        <v>5</v>
      </c>
      <c r="B281">
        <v>6041353</v>
      </c>
      <c r="C281">
        <v>6041619</v>
      </c>
      <c r="D281">
        <v>267</v>
      </c>
      <c r="E281">
        <v>6041476</v>
      </c>
      <c r="F281">
        <v>2.2914500000000002</v>
      </c>
      <c r="G281">
        <v>1168.5087900000001</v>
      </c>
      <c r="H281">
        <v>1166.59656</v>
      </c>
      <c r="I281" t="s">
        <v>283</v>
      </c>
      <c r="J281">
        <v>6039846</v>
      </c>
      <c r="K281">
        <v>6042736</v>
      </c>
      <c r="L281" t="s">
        <v>7</v>
      </c>
      <c r="M281">
        <v>0</v>
      </c>
    </row>
    <row r="282" spans="1:13" x14ac:dyDescent="0.25">
      <c r="A282" t="s">
        <v>5</v>
      </c>
      <c r="B282">
        <v>4458447</v>
      </c>
      <c r="C282">
        <v>4458790</v>
      </c>
      <c r="D282">
        <v>344</v>
      </c>
      <c r="E282">
        <v>4458623</v>
      </c>
      <c r="F282">
        <v>3.9851899999999998</v>
      </c>
      <c r="G282">
        <v>1135.5963099999999</v>
      </c>
      <c r="H282">
        <v>1133.68896</v>
      </c>
      <c r="I282" t="s">
        <v>284</v>
      </c>
      <c r="J282">
        <v>4457362</v>
      </c>
      <c r="K282">
        <v>4458645</v>
      </c>
      <c r="L282" t="s">
        <v>6</v>
      </c>
      <c r="M282">
        <v>0</v>
      </c>
    </row>
    <row r="283" spans="1:13" x14ac:dyDescent="0.25">
      <c r="A283" t="s">
        <v>5</v>
      </c>
      <c r="B283">
        <v>4790343</v>
      </c>
      <c r="C283">
        <v>4790606</v>
      </c>
      <c r="D283">
        <v>264</v>
      </c>
      <c r="E283">
        <v>4790462</v>
      </c>
      <c r="F283">
        <v>2.2629299999999999</v>
      </c>
      <c r="G283">
        <v>1132.9737500000001</v>
      </c>
      <c r="H283">
        <v>1131.0667699999999</v>
      </c>
      <c r="I283" t="s">
        <v>285</v>
      </c>
      <c r="J283">
        <v>4788836</v>
      </c>
      <c r="K283">
        <v>4791724</v>
      </c>
      <c r="L283" t="s">
        <v>7</v>
      </c>
      <c r="M283">
        <v>0</v>
      </c>
    </row>
    <row r="284" spans="1:13" x14ac:dyDescent="0.25">
      <c r="A284" t="s">
        <v>5</v>
      </c>
      <c r="B284">
        <v>5002515</v>
      </c>
      <c r="C284">
        <v>5002825</v>
      </c>
      <c r="D284">
        <v>311</v>
      </c>
      <c r="E284">
        <v>5002655</v>
      </c>
      <c r="F284">
        <v>4.4502899999999999</v>
      </c>
      <c r="G284">
        <v>1125.30872</v>
      </c>
      <c r="H284">
        <v>1123.4027100000001</v>
      </c>
      <c r="I284" t="s">
        <v>286</v>
      </c>
      <c r="J284">
        <v>5002455</v>
      </c>
      <c r="K284">
        <v>5003897</v>
      </c>
      <c r="L284" t="s">
        <v>7</v>
      </c>
      <c r="M284">
        <v>0</v>
      </c>
    </row>
    <row r="285" spans="1:13" x14ac:dyDescent="0.25">
      <c r="A285" t="s">
        <v>5</v>
      </c>
      <c r="B285">
        <v>3319748</v>
      </c>
      <c r="C285">
        <v>3320068</v>
      </c>
      <c r="D285">
        <v>321</v>
      </c>
      <c r="E285">
        <v>3319918</v>
      </c>
      <c r="F285">
        <v>3.8224900000000002</v>
      </c>
      <c r="G285">
        <v>1103.1241500000001</v>
      </c>
      <c r="H285">
        <v>1101.22156</v>
      </c>
      <c r="I285" t="s">
        <v>287</v>
      </c>
      <c r="J285">
        <v>3319674</v>
      </c>
      <c r="K285">
        <v>3320030</v>
      </c>
      <c r="L285" t="s">
        <v>7</v>
      </c>
      <c r="M285">
        <v>0</v>
      </c>
    </row>
    <row r="286" spans="1:13" x14ac:dyDescent="0.25">
      <c r="A286" t="s">
        <v>5</v>
      </c>
      <c r="B286">
        <v>3899890</v>
      </c>
      <c r="C286">
        <v>3900242</v>
      </c>
      <c r="D286">
        <v>353</v>
      </c>
      <c r="E286">
        <v>3900060</v>
      </c>
      <c r="F286">
        <v>3.7733699999999999</v>
      </c>
      <c r="G286">
        <v>1098.11743</v>
      </c>
      <c r="H286">
        <v>1096.21558</v>
      </c>
      <c r="I286" t="s">
        <v>288</v>
      </c>
      <c r="J286">
        <v>3899501</v>
      </c>
      <c r="K286">
        <v>3899938</v>
      </c>
      <c r="L286" t="s">
        <v>6</v>
      </c>
      <c r="M286">
        <v>122</v>
      </c>
    </row>
    <row r="287" spans="1:13" x14ac:dyDescent="0.25">
      <c r="A287" t="s">
        <v>5</v>
      </c>
      <c r="B287">
        <v>1511480</v>
      </c>
      <c r="C287">
        <v>1511787</v>
      </c>
      <c r="D287">
        <v>308</v>
      </c>
      <c r="E287">
        <v>1511647</v>
      </c>
      <c r="F287">
        <v>3.3967000000000001</v>
      </c>
      <c r="G287">
        <v>1090.91553</v>
      </c>
      <c r="H287">
        <v>1089.01477</v>
      </c>
      <c r="I287" t="s">
        <v>289</v>
      </c>
      <c r="J287">
        <v>1511232</v>
      </c>
      <c r="K287">
        <v>1512266</v>
      </c>
      <c r="L287" t="s">
        <v>6</v>
      </c>
      <c r="M287">
        <v>0</v>
      </c>
    </row>
    <row r="288" spans="1:13" x14ac:dyDescent="0.25">
      <c r="A288" t="s">
        <v>5</v>
      </c>
      <c r="B288">
        <v>4387462</v>
      </c>
      <c r="C288">
        <v>4387784</v>
      </c>
      <c r="D288">
        <v>323</v>
      </c>
      <c r="E288">
        <v>4387631</v>
      </c>
      <c r="F288">
        <v>4.3804800000000004</v>
      </c>
      <c r="G288">
        <v>1088.5129400000001</v>
      </c>
      <c r="H288">
        <v>1086.6125500000001</v>
      </c>
      <c r="I288" t="s">
        <v>290</v>
      </c>
      <c r="J288">
        <v>4387336</v>
      </c>
      <c r="K288">
        <v>4388727</v>
      </c>
      <c r="L288" t="s">
        <v>7</v>
      </c>
      <c r="M288">
        <v>0</v>
      </c>
    </row>
    <row r="289" spans="1:13" x14ac:dyDescent="0.25">
      <c r="A289" t="s">
        <v>5</v>
      </c>
      <c r="B289">
        <v>5795423</v>
      </c>
      <c r="C289">
        <v>5795752</v>
      </c>
      <c r="D289">
        <v>330</v>
      </c>
      <c r="E289">
        <v>5795586</v>
      </c>
      <c r="F289">
        <v>4.3722000000000003</v>
      </c>
      <c r="G289">
        <v>1084.02136</v>
      </c>
      <c r="H289">
        <v>1082.12158</v>
      </c>
      <c r="I289" t="s">
        <v>232</v>
      </c>
      <c r="J289">
        <v>5793705</v>
      </c>
      <c r="K289">
        <v>5795957</v>
      </c>
      <c r="L289" t="s">
        <v>6</v>
      </c>
      <c r="M289">
        <v>0</v>
      </c>
    </row>
    <row r="290" spans="1:13" x14ac:dyDescent="0.25">
      <c r="A290" t="s">
        <v>5</v>
      </c>
      <c r="B290">
        <v>1954123</v>
      </c>
      <c r="C290">
        <v>1954426</v>
      </c>
      <c r="D290">
        <v>304</v>
      </c>
      <c r="E290">
        <v>1954272</v>
      </c>
      <c r="F290">
        <v>3.33534</v>
      </c>
      <c r="G290">
        <v>1063.9322500000001</v>
      </c>
      <c r="H290">
        <v>1062.03601</v>
      </c>
      <c r="I290" t="s">
        <v>291</v>
      </c>
      <c r="J290">
        <v>1954069</v>
      </c>
      <c r="K290">
        <v>1954710</v>
      </c>
      <c r="L290" t="s">
        <v>6</v>
      </c>
      <c r="M290">
        <v>0</v>
      </c>
    </row>
    <row r="291" spans="1:13" x14ac:dyDescent="0.25">
      <c r="A291" t="s">
        <v>5</v>
      </c>
      <c r="B291">
        <v>1944640</v>
      </c>
      <c r="C291">
        <v>1944997</v>
      </c>
      <c r="D291">
        <v>358</v>
      </c>
      <c r="E291">
        <v>1944814</v>
      </c>
      <c r="F291">
        <v>3.99838</v>
      </c>
      <c r="G291">
        <v>1043.4084499999999</v>
      </c>
      <c r="H291">
        <v>1041.51575</v>
      </c>
      <c r="I291" t="s">
        <v>292</v>
      </c>
      <c r="J291">
        <v>1944747</v>
      </c>
      <c r="K291">
        <v>1946129</v>
      </c>
      <c r="L291" t="s">
        <v>6</v>
      </c>
      <c r="M291">
        <v>0</v>
      </c>
    </row>
    <row r="292" spans="1:13" x14ac:dyDescent="0.25">
      <c r="A292" t="s">
        <v>5</v>
      </c>
      <c r="B292">
        <v>3660257</v>
      </c>
      <c r="C292">
        <v>3660609</v>
      </c>
      <c r="D292">
        <v>353</v>
      </c>
      <c r="E292">
        <v>3660431</v>
      </c>
      <c r="F292">
        <v>4.2692500000000004</v>
      </c>
      <c r="G292">
        <v>1031.22522</v>
      </c>
      <c r="H292">
        <v>1029.3345899999999</v>
      </c>
      <c r="I292" t="s">
        <v>293</v>
      </c>
      <c r="J292">
        <v>3660022</v>
      </c>
      <c r="K292">
        <v>3663501</v>
      </c>
      <c r="L292" t="s">
        <v>6</v>
      </c>
      <c r="M292">
        <v>0</v>
      </c>
    </row>
    <row r="293" spans="1:13" x14ac:dyDescent="0.25">
      <c r="A293" t="s">
        <v>5</v>
      </c>
      <c r="B293">
        <v>2015875</v>
      </c>
      <c r="C293">
        <v>2016216</v>
      </c>
      <c r="D293">
        <v>342</v>
      </c>
      <c r="E293">
        <v>2016042</v>
      </c>
      <c r="F293">
        <v>4.2645200000000001</v>
      </c>
      <c r="G293">
        <v>1028.7023899999999</v>
      </c>
      <c r="H293">
        <v>1026.8122599999999</v>
      </c>
      <c r="I293" t="s">
        <v>294</v>
      </c>
      <c r="J293">
        <v>2015139</v>
      </c>
      <c r="K293">
        <v>2016581</v>
      </c>
      <c r="L293" t="s">
        <v>7</v>
      </c>
      <c r="M293">
        <v>0</v>
      </c>
    </row>
    <row r="294" spans="1:13" x14ac:dyDescent="0.25">
      <c r="A294" t="s">
        <v>5</v>
      </c>
      <c r="B294">
        <v>762531</v>
      </c>
      <c r="C294">
        <v>762876</v>
      </c>
      <c r="D294">
        <v>346</v>
      </c>
      <c r="E294">
        <v>762721</v>
      </c>
      <c r="F294">
        <v>2.7863500000000001</v>
      </c>
      <c r="G294">
        <v>1023.62415</v>
      </c>
      <c r="H294">
        <v>1021.73505</v>
      </c>
      <c r="I294" t="s">
        <v>78</v>
      </c>
      <c r="J294">
        <v>762891</v>
      </c>
      <c r="K294">
        <v>763493</v>
      </c>
      <c r="L294" t="s">
        <v>6</v>
      </c>
      <c r="M294">
        <v>170</v>
      </c>
    </row>
    <row r="295" spans="1:13" x14ac:dyDescent="0.25">
      <c r="A295" t="s">
        <v>5</v>
      </c>
      <c r="B295">
        <v>6217459</v>
      </c>
      <c r="C295">
        <v>6217777</v>
      </c>
      <c r="D295">
        <v>319</v>
      </c>
      <c r="E295">
        <v>6217607</v>
      </c>
      <c r="F295">
        <v>3.58257</v>
      </c>
      <c r="G295">
        <v>1016.39532</v>
      </c>
      <c r="H295">
        <v>1014.50757</v>
      </c>
      <c r="I295" t="s">
        <v>295</v>
      </c>
      <c r="J295">
        <v>6217313</v>
      </c>
      <c r="K295">
        <v>6218095</v>
      </c>
      <c r="L295" t="s">
        <v>6</v>
      </c>
      <c r="M295">
        <v>0</v>
      </c>
    </row>
    <row r="296" spans="1:13" x14ac:dyDescent="0.25">
      <c r="A296" t="s">
        <v>5</v>
      </c>
      <c r="B296">
        <v>2034912</v>
      </c>
      <c r="C296">
        <v>2035225</v>
      </c>
      <c r="D296">
        <v>314</v>
      </c>
      <c r="E296">
        <v>2035062</v>
      </c>
      <c r="F296">
        <v>4.1734999999999998</v>
      </c>
      <c r="G296">
        <v>1012.22339</v>
      </c>
      <c r="H296">
        <v>1010.3363000000001</v>
      </c>
      <c r="I296" t="s">
        <v>296</v>
      </c>
      <c r="J296">
        <v>2034918</v>
      </c>
      <c r="K296">
        <v>2035940</v>
      </c>
      <c r="L296" t="s">
        <v>7</v>
      </c>
      <c r="M296">
        <v>0</v>
      </c>
    </row>
    <row r="297" spans="1:13" x14ac:dyDescent="0.25">
      <c r="A297" t="s">
        <v>5</v>
      </c>
      <c r="B297">
        <v>5323703</v>
      </c>
      <c r="C297">
        <v>5323997</v>
      </c>
      <c r="D297">
        <v>295</v>
      </c>
      <c r="E297">
        <v>5323841</v>
      </c>
      <c r="F297">
        <v>3.8708100000000001</v>
      </c>
      <c r="G297">
        <v>1007.68555</v>
      </c>
      <c r="H297">
        <v>1005.79944</v>
      </c>
      <c r="I297" t="s">
        <v>297</v>
      </c>
      <c r="J297">
        <v>5323374</v>
      </c>
      <c r="K297">
        <v>5325479</v>
      </c>
      <c r="L297" t="s">
        <v>7</v>
      </c>
      <c r="M297">
        <v>0</v>
      </c>
    </row>
    <row r="298" spans="1:13" x14ac:dyDescent="0.25">
      <c r="A298" t="s">
        <v>5</v>
      </c>
      <c r="B298">
        <v>1280325</v>
      </c>
      <c r="C298">
        <v>1280681</v>
      </c>
      <c r="D298">
        <v>357</v>
      </c>
      <c r="E298">
        <v>1280523</v>
      </c>
      <c r="F298">
        <v>4.2065400000000004</v>
      </c>
      <c r="G298">
        <v>999.21349999999995</v>
      </c>
      <c r="H298">
        <v>997.32892000000004</v>
      </c>
      <c r="I298" t="s">
        <v>246</v>
      </c>
      <c r="J298">
        <v>1279810</v>
      </c>
      <c r="K298">
        <v>1283172</v>
      </c>
      <c r="L298" t="s">
        <v>6</v>
      </c>
      <c r="M298">
        <v>0</v>
      </c>
    </row>
    <row r="299" spans="1:13" x14ac:dyDescent="0.25">
      <c r="A299" t="s">
        <v>5</v>
      </c>
      <c r="B299">
        <v>1115807</v>
      </c>
      <c r="C299">
        <v>1116163</v>
      </c>
      <c r="D299">
        <v>357</v>
      </c>
      <c r="E299">
        <v>1115996</v>
      </c>
      <c r="F299">
        <v>3.3287599999999999</v>
      </c>
      <c r="G299">
        <v>954.22924999999998</v>
      </c>
      <c r="H299">
        <v>952.35266000000001</v>
      </c>
      <c r="I299" t="s">
        <v>298</v>
      </c>
      <c r="J299">
        <v>1114774</v>
      </c>
      <c r="K299">
        <v>1116060</v>
      </c>
      <c r="L299" t="s">
        <v>6</v>
      </c>
      <c r="M299">
        <v>0</v>
      </c>
    </row>
    <row r="300" spans="1:13" x14ac:dyDescent="0.25">
      <c r="A300" t="s">
        <v>5</v>
      </c>
      <c r="B300">
        <v>4916615</v>
      </c>
      <c r="C300">
        <v>4917006</v>
      </c>
      <c r="D300">
        <v>392</v>
      </c>
      <c r="E300">
        <v>4916804</v>
      </c>
      <c r="F300">
        <v>3.6006</v>
      </c>
      <c r="G300">
        <v>951.62108999999998</v>
      </c>
      <c r="H300">
        <v>949.74492999999995</v>
      </c>
      <c r="I300" t="s">
        <v>299</v>
      </c>
      <c r="J300">
        <v>4915481</v>
      </c>
      <c r="K300">
        <v>4917124</v>
      </c>
      <c r="L300" t="s">
        <v>7</v>
      </c>
      <c r="M300">
        <v>0</v>
      </c>
    </row>
    <row r="301" spans="1:13" x14ac:dyDescent="0.25">
      <c r="A301" t="s">
        <v>5</v>
      </c>
      <c r="B301">
        <v>6052887</v>
      </c>
      <c r="C301">
        <v>6053197</v>
      </c>
      <c r="D301">
        <v>311</v>
      </c>
      <c r="E301">
        <v>6053031</v>
      </c>
      <c r="F301">
        <v>4.0941299999999998</v>
      </c>
      <c r="G301">
        <v>942.9212</v>
      </c>
      <c r="H301">
        <v>941.04669000000001</v>
      </c>
      <c r="I301" t="s">
        <v>300</v>
      </c>
      <c r="J301">
        <v>6051644</v>
      </c>
      <c r="K301">
        <v>6053194</v>
      </c>
      <c r="L301" t="s">
        <v>6</v>
      </c>
      <c r="M301">
        <v>0</v>
      </c>
    </row>
    <row r="302" spans="1:13" x14ac:dyDescent="0.25">
      <c r="A302" t="s">
        <v>5</v>
      </c>
      <c r="B302">
        <v>1979464</v>
      </c>
      <c r="C302">
        <v>1979809</v>
      </c>
      <c r="D302">
        <v>346</v>
      </c>
      <c r="E302">
        <v>1979637</v>
      </c>
      <c r="F302">
        <v>3.6318199999999998</v>
      </c>
      <c r="G302">
        <v>932.91467</v>
      </c>
      <c r="H302">
        <v>931.04187000000002</v>
      </c>
      <c r="I302" t="s">
        <v>178</v>
      </c>
      <c r="J302">
        <v>1978439</v>
      </c>
      <c r="K302">
        <v>1979941</v>
      </c>
      <c r="L302" t="s">
        <v>7</v>
      </c>
      <c r="M302">
        <v>0</v>
      </c>
    </row>
    <row r="303" spans="1:13" x14ac:dyDescent="0.25">
      <c r="A303" t="s">
        <v>5</v>
      </c>
      <c r="B303">
        <v>3182884</v>
      </c>
      <c r="C303">
        <v>3183211</v>
      </c>
      <c r="D303">
        <v>328</v>
      </c>
      <c r="E303">
        <v>3183049</v>
      </c>
      <c r="F303">
        <v>4.0725699999999998</v>
      </c>
      <c r="G303">
        <v>932.75171</v>
      </c>
      <c r="H303">
        <v>930.87896999999998</v>
      </c>
      <c r="I303" t="s">
        <v>301</v>
      </c>
      <c r="J303">
        <v>3182986</v>
      </c>
      <c r="K303">
        <v>3183861</v>
      </c>
      <c r="L303" t="s">
        <v>6</v>
      </c>
      <c r="M303">
        <v>0</v>
      </c>
    </row>
    <row r="304" spans="1:13" x14ac:dyDescent="0.25">
      <c r="A304" t="s">
        <v>5</v>
      </c>
      <c r="B304">
        <v>4180989</v>
      </c>
      <c r="C304">
        <v>4181317</v>
      </c>
      <c r="D304">
        <v>329</v>
      </c>
      <c r="E304">
        <v>4181184</v>
      </c>
      <c r="F304">
        <v>3.7575799999999999</v>
      </c>
      <c r="G304">
        <v>922.30382999999995</v>
      </c>
      <c r="H304">
        <v>920.43291999999997</v>
      </c>
      <c r="I304" t="s">
        <v>302</v>
      </c>
      <c r="J304">
        <v>4179276</v>
      </c>
      <c r="K304">
        <v>4181342</v>
      </c>
      <c r="L304" t="s">
        <v>7</v>
      </c>
      <c r="M304">
        <v>0</v>
      </c>
    </row>
    <row r="305" spans="1:13" x14ac:dyDescent="0.25">
      <c r="A305" t="s">
        <v>5</v>
      </c>
      <c r="B305">
        <v>5614836</v>
      </c>
      <c r="C305">
        <v>5615154</v>
      </c>
      <c r="D305">
        <v>319</v>
      </c>
      <c r="E305">
        <v>5615008</v>
      </c>
      <c r="F305">
        <v>3.4729299999999999</v>
      </c>
      <c r="G305">
        <v>916.56957999999997</v>
      </c>
      <c r="H305">
        <v>914.69957999999997</v>
      </c>
      <c r="I305" t="s">
        <v>303</v>
      </c>
      <c r="J305">
        <v>5613733</v>
      </c>
      <c r="K305">
        <v>5615544</v>
      </c>
      <c r="L305" t="s">
        <v>7</v>
      </c>
      <c r="M305">
        <v>0</v>
      </c>
    </row>
    <row r="306" spans="1:13" x14ac:dyDescent="0.25">
      <c r="A306" t="s">
        <v>5</v>
      </c>
      <c r="B306">
        <v>3442481</v>
      </c>
      <c r="C306">
        <v>3442795</v>
      </c>
      <c r="D306">
        <v>315</v>
      </c>
      <c r="E306">
        <v>3442627</v>
      </c>
      <c r="F306">
        <v>4.0255000000000001</v>
      </c>
      <c r="G306">
        <v>909.42303000000004</v>
      </c>
      <c r="H306">
        <v>907.55431999999996</v>
      </c>
      <c r="I306" t="s">
        <v>304</v>
      </c>
      <c r="J306">
        <v>3441713</v>
      </c>
      <c r="K306">
        <v>3442483</v>
      </c>
      <c r="L306" t="s">
        <v>7</v>
      </c>
      <c r="M306">
        <v>144</v>
      </c>
    </row>
    <row r="307" spans="1:13" x14ac:dyDescent="0.25">
      <c r="A307" t="s">
        <v>5</v>
      </c>
      <c r="B307">
        <v>2468008</v>
      </c>
      <c r="C307">
        <v>2468340</v>
      </c>
      <c r="D307">
        <v>333</v>
      </c>
      <c r="E307">
        <v>2468170</v>
      </c>
      <c r="F307">
        <v>3.8118099999999999</v>
      </c>
      <c r="G307">
        <v>899.70929000000001</v>
      </c>
      <c r="H307">
        <v>897.84247000000005</v>
      </c>
      <c r="I307" t="s">
        <v>305</v>
      </c>
      <c r="J307">
        <v>2468032</v>
      </c>
      <c r="K307">
        <v>2469099</v>
      </c>
      <c r="L307" t="s">
        <v>6</v>
      </c>
      <c r="M307">
        <v>0</v>
      </c>
    </row>
    <row r="308" spans="1:13" x14ac:dyDescent="0.25">
      <c r="A308" t="s">
        <v>5</v>
      </c>
      <c r="B308">
        <v>1185720</v>
      </c>
      <c r="C308">
        <v>1186025</v>
      </c>
      <c r="D308">
        <v>306</v>
      </c>
      <c r="E308">
        <v>1185875</v>
      </c>
      <c r="F308">
        <v>3.4910000000000001</v>
      </c>
      <c r="G308">
        <v>895.31885</v>
      </c>
      <c r="H308">
        <v>893.45276000000001</v>
      </c>
      <c r="I308" t="s">
        <v>306</v>
      </c>
      <c r="J308">
        <v>1185060</v>
      </c>
      <c r="K308">
        <v>1186484</v>
      </c>
      <c r="L308" t="s">
        <v>6</v>
      </c>
      <c r="M308">
        <v>0</v>
      </c>
    </row>
    <row r="309" spans="1:13" x14ac:dyDescent="0.25">
      <c r="A309" t="s">
        <v>5</v>
      </c>
      <c r="B309">
        <v>1165186</v>
      </c>
      <c r="C309">
        <v>1165535</v>
      </c>
      <c r="D309">
        <v>350</v>
      </c>
      <c r="E309">
        <v>1165352</v>
      </c>
      <c r="F309">
        <v>3.7583299999999999</v>
      </c>
      <c r="G309">
        <v>892.73450000000003</v>
      </c>
      <c r="H309">
        <v>890.86877000000004</v>
      </c>
      <c r="I309" t="s">
        <v>307</v>
      </c>
      <c r="J309">
        <v>1165141</v>
      </c>
      <c r="K309">
        <v>1165854</v>
      </c>
      <c r="L309" t="s">
        <v>6</v>
      </c>
      <c r="M309">
        <v>0</v>
      </c>
    </row>
    <row r="310" spans="1:13" x14ac:dyDescent="0.25">
      <c r="A310" t="s">
        <v>5</v>
      </c>
      <c r="B310">
        <v>4765712</v>
      </c>
      <c r="C310">
        <v>4766022</v>
      </c>
      <c r="D310">
        <v>311</v>
      </c>
      <c r="E310">
        <v>4765856</v>
      </c>
      <c r="F310">
        <v>2.8046199999999999</v>
      </c>
      <c r="G310">
        <v>884.12896999999998</v>
      </c>
      <c r="H310">
        <v>882.26482999999996</v>
      </c>
      <c r="I310" t="s">
        <v>308</v>
      </c>
      <c r="J310">
        <v>4765713</v>
      </c>
      <c r="K310">
        <v>4766012</v>
      </c>
      <c r="L310" t="s">
        <v>7</v>
      </c>
      <c r="M310">
        <v>0</v>
      </c>
    </row>
    <row r="311" spans="1:13" x14ac:dyDescent="0.25">
      <c r="A311" t="s">
        <v>5</v>
      </c>
      <c r="B311">
        <v>2654926</v>
      </c>
      <c r="C311">
        <v>2655224</v>
      </c>
      <c r="D311">
        <v>299</v>
      </c>
      <c r="E311">
        <v>2655092</v>
      </c>
      <c r="F311">
        <v>2.3965999999999998</v>
      </c>
      <c r="G311">
        <v>881.93651999999997</v>
      </c>
      <c r="H311">
        <v>880.07275000000004</v>
      </c>
      <c r="I311" t="s">
        <v>309</v>
      </c>
      <c r="J311">
        <v>2653435</v>
      </c>
      <c r="K311">
        <v>2655084</v>
      </c>
      <c r="L311" t="s">
        <v>6</v>
      </c>
      <c r="M311">
        <v>8</v>
      </c>
    </row>
    <row r="312" spans="1:13" x14ac:dyDescent="0.25">
      <c r="A312" t="s">
        <v>5</v>
      </c>
      <c r="B312">
        <v>6156708</v>
      </c>
      <c r="C312">
        <v>6157036</v>
      </c>
      <c r="D312">
        <v>329</v>
      </c>
      <c r="E312">
        <v>6156892</v>
      </c>
      <c r="F312">
        <v>3.93913</v>
      </c>
      <c r="G312">
        <v>867.37305000000003</v>
      </c>
      <c r="H312">
        <v>865.51178000000004</v>
      </c>
      <c r="I312" t="s">
        <v>268</v>
      </c>
      <c r="J312">
        <v>6156854</v>
      </c>
      <c r="K312">
        <v>6158158</v>
      </c>
      <c r="L312" t="s">
        <v>6</v>
      </c>
      <c r="M312">
        <v>0</v>
      </c>
    </row>
    <row r="313" spans="1:13" x14ac:dyDescent="0.25">
      <c r="A313" t="s">
        <v>5</v>
      </c>
      <c r="B313">
        <v>3615563</v>
      </c>
      <c r="C313">
        <v>3615894</v>
      </c>
      <c r="D313">
        <v>332</v>
      </c>
      <c r="E313">
        <v>3615749</v>
      </c>
      <c r="F313">
        <v>3.9320300000000001</v>
      </c>
      <c r="G313">
        <v>863.79993000000002</v>
      </c>
      <c r="H313">
        <v>861.93926999999996</v>
      </c>
      <c r="I313" t="s">
        <v>310</v>
      </c>
      <c r="J313">
        <v>3614930</v>
      </c>
      <c r="K313">
        <v>3616762</v>
      </c>
      <c r="L313" t="s">
        <v>6</v>
      </c>
      <c r="M313">
        <v>0</v>
      </c>
    </row>
    <row r="314" spans="1:13" x14ac:dyDescent="0.25">
      <c r="A314" t="s">
        <v>5</v>
      </c>
      <c r="B314">
        <v>5407372</v>
      </c>
      <c r="C314">
        <v>5407671</v>
      </c>
      <c r="D314">
        <v>300</v>
      </c>
      <c r="E314">
        <v>5407533</v>
      </c>
      <c r="F314">
        <v>3.9296600000000002</v>
      </c>
      <c r="G314">
        <v>862.60979999999995</v>
      </c>
      <c r="H314">
        <v>860.74938999999995</v>
      </c>
      <c r="I314" t="s">
        <v>311</v>
      </c>
      <c r="J314">
        <v>5407376</v>
      </c>
      <c r="K314">
        <v>5407870</v>
      </c>
      <c r="L314" t="s">
        <v>6</v>
      </c>
      <c r="M314">
        <v>0</v>
      </c>
    </row>
    <row r="315" spans="1:13" x14ac:dyDescent="0.25">
      <c r="A315" t="s">
        <v>5</v>
      </c>
      <c r="B315">
        <v>4407375</v>
      </c>
      <c r="C315">
        <v>4407713</v>
      </c>
      <c r="D315">
        <v>339</v>
      </c>
      <c r="E315">
        <v>4407542</v>
      </c>
      <c r="F315">
        <v>3.9095399999999998</v>
      </c>
      <c r="G315">
        <v>853.10961999999995</v>
      </c>
      <c r="H315">
        <v>851.25079000000005</v>
      </c>
      <c r="I315" t="s">
        <v>312</v>
      </c>
      <c r="J315">
        <v>4406806</v>
      </c>
      <c r="K315">
        <v>4407585</v>
      </c>
      <c r="L315" t="s">
        <v>6</v>
      </c>
      <c r="M315">
        <v>0</v>
      </c>
    </row>
    <row r="316" spans="1:13" x14ac:dyDescent="0.25">
      <c r="A316" t="s">
        <v>5</v>
      </c>
      <c r="B316">
        <v>5035962</v>
      </c>
      <c r="C316">
        <v>5036281</v>
      </c>
      <c r="D316">
        <v>320</v>
      </c>
      <c r="E316">
        <v>5036129</v>
      </c>
      <c r="F316">
        <v>2.8240099999999999</v>
      </c>
      <c r="G316">
        <v>839.04028000000005</v>
      </c>
      <c r="H316">
        <v>837.18407999999999</v>
      </c>
      <c r="I316" t="s">
        <v>313</v>
      </c>
      <c r="J316">
        <v>5034860</v>
      </c>
      <c r="K316">
        <v>5036077</v>
      </c>
      <c r="L316" t="s">
        <v>7</v>
      </c>
      <c r="M316">
        <v>52</v>
      </c>
    </row>
    <row r="317" spans="1:13" x14ac:dyDescent="0.25">
      <c r="A317" t="s">
        <v>5</v>
      </c>
      <c r="B317">
        <v>4434437</v>
      </c>
      <c r="C317">
        <v>4435076</v>
      </c>
      <c r="D317">
        <v>640</v>
      </c>
      <c r="E317">
        <v>4434602</v>
      </c>
      <c r="F317">
        <v>3.8752300000000002</v>
      </c>
      <c r="G317">
        <v>836.56781000000001</v>
      </c>
      <c r="H317">
        <v>834.71209999999996</v>
      </c>
      <c r="I317" t="s">
        <v>314</v>
      </c>
      <c r="J317">
        <v>4434150</v>
      </c>
      <c r="K317">
        <v>4435244</v>
      </c>
      <c r="L317" t="s">
        <v>6</v>
      </c>
      <c r="M317">
        <v>0</v>
      </c>
    </row>
    <row r="318" spans="1:13" x14ac:dyDescent="0.25">
      <c r="A318" t="s">
        <v>5</v>
      </c>
      <c r="B318">
        <v>4703001</v>
      </c>
      <c r="C318">
        <v>4703346</v>
      </c>
      <c r="D318">
        <v>346</v>
      </c>
      <c r="E318">
        <v>4703159</v>
      </c>
      <c r="F318">
        <v>3.3147700000000002</v>
      </c>
      <c r="G318">
        <v>822.16729999999995</v>
      </c>
      <c r="H318">
        <v>820.31464000000005</v>
      </c>
      <c r="I318" t="s">
        <v>315</v>
      </c>
      <c r="J318">
        <v>4703205</v>
      </c>
      <c r="K318">
        <v>4704059</v>
      </c>
      <c r="L318" t="s">
        <v>6</v>
      </c>
      <c r="M318">
        <v>46</v>
      </c>
    </row>
    <row r="319" spans="1:13" x14ac:dyDescent="0.25">
      <c r="A319" t="s">
        <v>5</v>
      </c>
      <c r="B319">
        <v>5443510</v>
      </c>
      <c r="C319">
        <v>5443836</v>
      </c>
      <c r="D319">
        <v>327</v>
      </c>
      <c r="E319">
        <v>5443659</v>
      </c>
      <c r="F319">
        <v>3.8361800000000001</v>
      </c>
      <c r="G319">
        <v>818.38025000000005</v>
      </c>
      <c r="H319">
        <v>816.52832000000001</v>
      </c>
      <c r="I319" t="s">
        <v>316</v>
      </c>
      <c r="J319">
        <v>5442792</v>
      </c>
      <c r="K319">
        <v>5444141</v>
      </c>
      <c r="L319" t="s">
        <v>6</v>
      </c>
      <c r="M319">
        <v>0</v>
      </c>
    </row>
    <row r="320" spans="1:13" x14ac:dyDescent="0.25">
      <c r="A320" t="s">
        <v>5</v>
      </c>
      <c r="B320">
        <v>4118652</v>
      </c>
      <c r="C320">
        <v>4118961</v>
      </c>
      <c r="D320">
        <v>310</v>
      </c>
      <c r="E320">
        <v>4118817</v>
      </c>
      <c r="F320">
        <v>3.36327</v>
      </c>
      <c r="G320">
        <v>816.5462</v>
      </c>
      <c r="H320">
        <v>814.69470000000001</v>
      </c>
      <c r="I320" t="s">
        <v>317</v>
      </c>
      <c r="J320">
        <v>4116188</v>
      </c>
      <c r="K320">
        <v>4119265</v>
      </c>
      <c r="L320" t="s">
        <v>7</v>
      </c>
      <c r="M320">
        <v>0</v>
      </c>
    </row>
    <row r="321" spans="1:13" x14ac:dyDescent="0.25">
      <c r="A321" t="s">
        <v>5</v>
      </c>
      <c r="B321">
        <v>2426366</v>
      </c>
      <c r="C321">
        <v>2426697</v>
      </c>
      <c r="D321">
        <v>332</v>
      </c>
      <c r="E321">
        <v>2426534</v>
      </c>
      <c r="F321">
        <v>3.8255300000000001</v>
      </c>
      <c r="G321">
        <v>813.12585000000001</v>
      </c>
      <c r="H321">
        <v>811.27502000000004</v>
      </c>
      <c r="I321" t="s">
        <v>318</v>
      </c>
      <c r="J321">
        <v>2425497</v>
      </c>
      <c r="K321">
        <v>2427017</v>
      </c>
      <c r="L321" t="s">
        <v>7</v>
      </c>
      <c r="M321">
        <v>0</v>
      </c>
    </row>
    <row r="322" spans="1:13" x14ac:dyDescent="0.25">
      <c r="A322" t="s">
        <v>5</v>
      </c>
      <c r="B322">
        <v>5773819</v>
      </c>
      <c r="C322">
        <v>5774126</v>
      </c>
      <c r="D322">
        <v>308</v>
      </c>
      <c r="E322">
        <v>5773964</v>
      </c>
      <c r="F322">
        <v>3.8219799999999999</v>
      </c>
      <c r="G322">
        <v>811.37572999999998</v>
      </c>
      <c r="H322">
        <v>809.52526999999998</v>
      </c>
      <c r="I322" t="s">
        <v>319</v>
      </c>
      <c r="J322">
        <v>5773377</v>
      </c>
      <c r="K322">
        <v>5774807</v>
      </c>
      <c r="L322" t="s">
        <v>6</v>
      </c>
      <c r="M322">
        <v>0</v>
      </c>
    </row>
    <row r="323" spans="1:13" x14ac:dyDescent="0.25">
      <c r="A323" t="s">
        <v>5</v>
      </c>
      <c r="B323">
        <v>3216421</v>
      </c>
      <c r="C323">
        <v>3216716</v>
      </c>
      <c r="D323">
        <v>296</v>
      </c>
      <c r="E323">
        <v>3216580</v>
      </c>
      <c r="F323">
        <v>3.3389000000000002</v>
      </c>
      <c r="G323">
        <v>802.00336000000004</v>
      </c>
      <c r="H323">
        <v>800.15490999999997</v>
      </c>
      <c r="I323" t="s">
        <v>320</v>
      </c>
      <c r="J323">
        <v>3216456</v>
      </c>
      <c r="K323">
        <v>3216890</v>
      </c>
      <c r="L323" t="s">
        <v>7</v>
      </c>
      <c r="M323">
        <v>0</v>
      </c>
    </row>
    <row r="324" spans="1:13" x14ac:dyDescent="0.25">
      <c r="A324" t="s">
        <v>5</v>
      </c>
      <c r="B324">
        <v>5638077</v>
      </c>
      <c r="C324">
        <v>5638386</v>
      </c>
      <c r="D324">
        <v>310</v>
      </c>
      <c r="E324">
        <v>5638212</v>
      </c>
      <c r="F324">
        <v>3.7995000000000001</v>
      </c>
      <c r="G324">
        <v>800.90764999999999</v>
      </c>
      <c r="H324">
        <v>799.05939000000001</v>
      </c>
      <c r="I324" t="s">
        <v>321</v>
      </c>
      <c r="J324">
        <v>5636156</v>
      </c>
      <c r="K324">
        <v>5638804</v>
      </c>
      <c r="L324" t="s">
        <v>6</v>
      </c>
      <c r="M324">
        <v>0</v>
      </c>
    </row>
    <row r="325" spans="1:13" x14ac:dyDescent="0.25">
      <c r="A325" t="s">
        <v>5</v>
      </c>
      <c r="B325">
        <v>3830722</v>
      </c>
      <c r="C325">
        <v>3831029</v>
      </c>
      <c r="D325">
        <v>308</v>
      </c>
      <c r="E325">
        <v>3830869</v>
      </c>
      <c r="F325">
        <v>3.7557200000000002</v>
      </c>
      <c r="G325">
        <v>780.68407999999999</v>
      </c>
      <c r="H325">
        <v>778.83978000000002</v>
      </c>
      <c r="I325" t="s">
        <v>322</v>
      </c>
      <c r="J325">
        <v>3829471</v>
      </c>
      <c r="K325">
        <v>3830841</v>
      </c>
      <c r="L325" t="s">
        <v>7</v>
      </c>
      <c r="M325">
        <v>28</v>
      </c>
    </row>
    <row r="326" spans="1:13" x14ac:dyDescent="0.25">
      <c r="A326" t="s">
        <v>5</v>
      </c>
      <c r="B326">
        <v>4467075</v>
      </c>
      <c r="C326">
        <v>4467391</v>
      </c>
      <c r="D326">
        <v>317</v>
      </c>
      <c r="E326">
        <v>4467239</v>
      </c>
      <c r="F326">
        <v>3.49743</v>
      </c>
      <c r="G326">
        <v>762.67187999999999</v>
      </c>
      <c r="H326">
        <v>760.83112000000006</v>
      </c>
      <c r="I326" t="s">
        <v>323</v>
      </c>
      <c r="J326">
        <v>4466925</v>
      </c>
      <c r="K326">
        <v>4469546</v>
      </c>
      <c r="L326" t="s">
        <v>6</v>
      </c>
      <c r="M326">
        <v>0</v>
      </c>
    </row>
    <row r="327" spans="1:13" x14ac:dyDescent="0.25">
      <c r="A327" t="s">
        <v>5</v>
      </c>
      <c r="B327">
        <v>6016864</v>
      </c>
      <c r="C327">
        <v>6017161</v>
      </c>
      <c r="D327">
        <v>298</v>
      </c>
      <c r="E327">
        <v>6017016</v>
      </c>
      <c r="F327">
        <v>3.17685</v>
      </c>
      <c r="G327">
        <v>756.53857000000005</v>
      </c>
      <c r="H327">
        <v>754.69916000000001</v>
      </c>
      <c r="I327" t="s">
        <v>324</v>
      </c>
      <c r="J327">
        <v>6016622</v>
      </c>
      <c r="K327">
        <v>6017014</v>
      </c>
      <c r="L327" t="s">
        <v>7</v>
      </c>
      <c r="M327">
        <v>2</v>
      </c>
    </row>
    <row r="328" spans="1:13" x14ac:dyDescent="0.25">
      <c r="A328" t="s">
        <v>5</v>
      </c>
      <c r="B328">
        <v>244794</v>
      </c>
      <c r="C328">
        <v>245364</v>
      </c>
      <c r="D328">
        <v>571</v>
      </c>
      <c r="E328">
        <v>244940</v>
      </c>
      <c r="F328">
        <v>3.6989200000000002</v>
      </c>
      <c r="G328">
        <v>754.37207000000001</v>
      </c>
      <c r="H328">
        <v>752.53314</v>
      </c>
      <c r="I328" t="s">
        <v>325</v>
      </c>
      <c r="J328">
        <v>244690</v>
      </c>
      <c r="K328">
        <v>245619</v>
      </c>
      <c r="L328" t="s">
        <v>7</v>
      </c>
      <c r="M328">
        <v>0</v>
      </c>
    </row>
    <row r="329" spans="1:13" x14ac:dyDescent="0.25">
      <c r="A329" t="s">
        <v>5</v>
      </c>
      <c r="B329">
        <v>147297</v>
      </c>
      <c r="C329">
        <v>147599</v>
      </c>
      <c r="D329">
        <v>303</v>
      </c>
      <c r="E329">
        <v>147463</v>
      </c>
      <c r="F329">
        <v>3.6196000000000002</v>
      </c>
      <c r="G329">
        <v>751.28516000000002</v>
      </c>
      <c r="H329">
        <v>749.44695999999999</v>
      </c>
      <c r="I329" t="s">
        <v>326</v>
      </c>
      <c r="J329">
        <v>145965</v>
      </c>
      <c r="K329">
        <v>147392</v>
      </c>
      <c r="L329" t="s">
        <v>7</v>
      </c>
      <c r="M329">
        <v>71</v>
      </c>
    </row>
    <row r="330" spans="1:13" x14ac:dyDescent="0.25">
      <c r="A330" t="s">
        <v>5</v>
      </c>
      <c r="B330">
        <v>254625</v>
      </c>
      <c r="C330">
        <v>254941</v>
      </c>
      <c r="D330">
        <v>317</v>
      </c>
      <c r="E330">
        <v>254764</v>
      </c>
      <c r="F330">
        <v>2.5087600000000001</v>
      </c>
      <c r="G330">
        <v>748.06366000000003</v>
      </c>
      <c r="H330">
        <v>746.22607000000005</v>
      </c>
      <c r="I330" t="s">
        <v>327</v>
      </c>
      <c r="J330">
        <v>254791</v>
      </c>
      <c r="K330">
        <v>255330</v>
      </c>
      <c r="L330" t="s">
        <v>6</v>
      </c>
      <c r="M330">
        <v>27</v>
      </c>
    </row>
    <row r="331" spans="1:13" x14ac:dyDescent="0.25">
      <c r="A331" t="s">
        <v>5</v>
      </c>
      <c r="B331">
        <v>2396005</v>
      </c>
      <c r="C331">
        <v>2396309</v>
      </c>
      <c r="D331">
        <v>305</v>
      </c>
      <c r="E331">
        <v>2396182</v>
      </c>
      <c r="F331">
        <v>2.7269000000000001</v>
      </c>
      <c r="G331">
        <v>736.82330000000002</v>
      </c>
      <c r="H331">
        <v>734.98810000000003</v>
      </c>
      <c r="I331" t="s">
        <v>328</v>
      </c>
      <c r="J331">
        <v>2395944</v>
      </c>
      <c r="K331">
        <v>2396252</v>
      </c>
      <c r="L331" t="s">
        <v>7</v>
      </c>
      <c r="M331">
        <v>0</v>
      </c>
    </row>
    <row r="332" spans="1:13" x14ac:dyDescent="0.25">
      <c r="A332" t="s">
        <v>5</v>
      </c>
      <c r="B332">
        <v>125904</v>
      </c>
      <c r="C332">
        <v>126200</v>
      </c>
      <c r="D332">
        <v>297</v>
      </c>
      <c r="E332">
        <v>126045</v>
      </c>
      <c r="F332">
        <v>3.6492300000000002</v>
      </c>
      <c r="G332">
        <v>731.74163999999996</v>
      </c>
      <c r="H332">
        <v>729.90752999999995</v>
      </c>
      <c r="I332" t="s">
        <v>329</v>
      </c>
      <c r="J332">
        <v>124810</v>
      </c>
      <c r="K332">
        <v>126381</v>
      </c>
      <c r="L332" t="s">
        <v>6</v>
      </c>
      <c r="M332">
        <v>0</v>
      </c>
    </row>
    <row r="333" spans="1:13" x14ac:dyDescent="0.25">
      <c r="A333" t="s">
        <v>5</v>
      </c>
      <c r="B333">
        <v>2134261</v>
      </c>
      <c r="C333">
        <v>2134571</v>
      </c>
      <c r="D333">
        <v>311</v>
      </c>
      <c r="E333">
        <v>2134406</v>
      </c>
      <c r="F333">
        <v>3.6397599999999999</v>
      </c>
      <c r="G333">
        <v>727.24310000000003</v>
      </c>
      <c r="H333">
        <v>725.40985000000001</v>
      </c>
      <c r="I333" t="s">
        <v>330</v>
      </c>
      <c r="J333">
        <v>2134393</v>
      </c>
      <c r="K333">
        <v>2135406</v>
      </c>
      <c r="L333" t="s">
        <v>6</v>
      </c>
      <c r="M333">
        <v>0</v>
      </c>
    </row>
    <row r="334" spans="1:13" x14ac:dyDescent="0.25">
      <c r="A334" t="s">
        <v>5</v>
      </c>
      <c r="B334">
        <v>180382</v>
      </c>
      <c r="C334">
        <v>180765</v>
      </c>
      <c r="D334">
        <v>384</v>
      </c>
      <c r="E334">
        <v>180535</v>
      </c>
      <c r="F334">
        <v>3.6314799999999998</v>
      </c>
      <c r="G334">
        <v>723.31537000000003</v>
      </c>
      <c r="H334">
        <v>721.48302999999999</v>
      </c>
      <c r="I334" t="s">
        <v>331</v>
      </c>
      <c r="J334">
        <v>179522</v>
      </c>
      <c r="K334">
        <v>182569</v>
      </c>
      <c r="L334" t="s">
        <v>6</v>
      </c>
      <c r="M334">
        <v>0</v>
      </c>
    </row>
    <row r="335" spans="1:13" x14ac:dyDescent="0.25">
      <c r="A335" t="s">
        <v>5</v>
      </c>
      <c r="B335">
        <v>1217552</v>
      </c>
      <c r="C335">
        <v>1217858</v>
      </c>
      <c r="D335">
        <v>307</v>
      </c>
      <c r="E335">
        <v>1217688</v>
      </c>
      <c r="F335">
        <v>3.2834500000000002</v>
      </c>
      <c r="G335">
        <v>719.03497000000004</v>
      </c>
      <c r="H335">
        <v>717.20374000000004</v>
      </c>
      <c r="I335" t="s">
        <v>332</v>
      </c>
      <c r="J335">
        <v>1216671</v>
      </c>
      <c r="K335">
        <v>1218167</v>
      </c>
      <c r="L335" t="s">
        <v>6</v>
      </c>
      <c r="M335">
        <v>0</v>
      </c>
    </row>
    <row r="336" spans="1:13" x14ac:dyDescent="0.25">
      <c r="A336" t="s">
        <v>5</v>
      </c>
      <c r="B336">
        <v>334291</v>
      </c>
      <c r="C336">
        <v>334608</v>
      </c>
      <c r="D336">
        <v>318</v>
      </c>
      <c r="E336">
        <v>334432</v>
      </c>
      <c r="F336">
        <v>2.2458900000000002</v>
      </c>
      <c r="G336">
        <v>711.06781000000001</v>
      </c>
      <c r="H336">
        <v>709.23846000000003</v>
      </c>
      <c r="I336" t="s">
        <v>333</v>
      </c>
      <c r="J336">
        <v>333079</v>
      </c>
      <c r="K336">
        <v>334455</v>
      </c>
      <c r="L336" t="s">
        <v>7</v>
      </c>
      <c r="M336">
        <v>0</v>
      </c>
    </row>
    <row r="337" spans="1:13" x14ac:dyDescent="0.25">
      <c r="A337" t="s">
        <v>5</v>
      </c>
      <c r="B337">
        <v>4066435</v>
      </c>
      <c r="C337">
        <v>4066693</v>
      </c>
      <c r="D337">
        <v>259</v>
      </c>
      <c r="E337">
        <v>4066557</v>
      </c>
      <c r="F337">
        <v>3.60426</v>
      </c>
      <c r="G337">
        <v>711.01733000000002</v>
      </c>
      <c r="H337">
        <v>709.18804999999998</v>
      </c>
      <c r="I337" t="s">
        <v>334</v>
      </c>
      <c r="J337">
        <v>4066103</v>
      </c>
      <c r="K337">
        <v>4067329</v>
      </c>
      <c r="L337" t="s">
        <v>6</v>
      </c>
      <c r="M337">
        <v>0</v>
      </c>
    </row>
    <row r="338" spans="1:13" x14ac:dyDescent="0.25">
      <c r="A338" t="s">
        <v>5</v>
      </c>
      <c r="B338">
        <v>359892</v>
      </c>
      <c r="C338">
        <v>360188</v>
      </c>
      <c r="D338">
        <v>297</v>
      </c>
      <c r="E338">
        <v>360017</v>
      </c>
      <c r="F338">
        <v>3.5841500000000002</v>
      </c>
      <c r="G338">
        <v>702.11919999999998</v>
      </c>
      <c r="H338">
        <v>700.29192999999998</v>
      </c>
      <c r="I338" t="s">
        <v>335</v>
      </c>
      <c r="J338">
        <v>359982</v>
      </c>
      <c r="K338">
        <v>360332</v>
      </c>
      <c r="L338" t="s">
        <v>6</v>
      </c>
      <c r="M338">
        <v>0</v>
      </c>
    </row>
    <row r="339" spans="1:13" x14ac:dyDescent="0.25">
      <c r="A339" t="s">
        <v>5</v>
      </c>
      <c r="B339">
        <v>5417685</v>
      </c>
      <c r="C339">
        <v>5417978</v>
      </c>
      <c r="D339">
        <v>294</v>
      </c>
      <c r="E339">
        <v>5417832</v>
      </c>
      <c r="F339">
        <v>3.5770499999999998</v>
      </c>
      <c r="G339">
        <v>698.79125999999997</v>
      </c>
      <c r="H339">
        <v>696.96483999999998</v>
      </c>
      <c r="I339" t="s">
        <v>25</v>
      </c>
      <c r="J339">
        <v>5415413</v>
      </c>
      <c r="K339">
        <v>5418124</v>
      </c>
      <c r="L339" t="s">
        <v>7</v>
      </c>
      <c r="M339">
        <v>0</v>
      </c>
    </row>
    <row r="340" spans="1:13" x14ac:dyDescent="0.25">
      <c r="A340" t="s">
        <v>5</v>
      </c>
      <c r="B340">
        <v>6033198</v>
      </c>
      <c r="C340">
        <v>6033500</v>
      </c>
      <c r="D340">
        <v>303</v>
      </c>
      <c r="E340">
        <v>6033335</v>
      </c>
      <c r="F340">
        <v>3.4018299999999999</v>
      </c>
      <c r="G340">
        <v>692.90081999999995</v>
      </c>
      <c r="H340">
        <v>691.07605000000001</v>
      </c>
      <c r="I340" t="s">
        <v>336</v>
      </c>
      <c r="J340">
        <v>6033211</v>
      </c>
      <c r="K340">
        <v>6034044</v>
      </c>
      <c r="L340" t="s">
        <v>7</v>
      </c>
      <c r="M340">
        <v>0</v>
      </c>
    </row>
    <row r="341" spans="1:13" x14ac:dyDescent="0.25">
      <c r="A341" t="s">
        <v>5</v>
      </c>
      <c r="B341">
        <v>6220970</v>
      </c>
      <c r="C341">
        <v>6221293</v>
      </c>
      <c r="D341">
        <v>324</v>
      </c>
      <c r="E341">
        <v>6221134</v>
      </c>
      <c r="F341">
        <v>3.5486499999999999</v>
      </c>
      <c r="G341">
        <v>686.08765000000005</v>
      </c>
      <c r="H341">
        <v>684.26446999999996</v>
      </c>
      <c r="I341" t="s">
        <v>337</v>
      </c>
      <c r="J341">
        <v>6221101</v>
      </c>
      <c r="K341">
        <v>6222858</v>
      </c>
      <c r="L341" t="s">
        <v>6</v>
      </c>
      <c r="M341">
        <v>0</v>
      </c>
    </row>
    <row r="342" spans="1:13" x14ac:dyDescent="0.25">
      <c r="A342" t="s">
        <v>5</v>
      </c>
      <c r="B342">
        <v>1161311</v>
      </c>
      <c r="C342">
        <v>1161608</v>
      </c>
      <c r="D342">
        <v>298</v>
      </c>
      <c r="E342">
        <v>1161460</v>
      </c>
      <c r="F342">
        <v>3.35968</v>
      </c>
      <c r="G342">
        <v>685.35693000000003</v>
      </c>
      <c r="H342">
        <v>683.53399999999999</v>
      </c>
      <c r="I342" t="s">
        <v>338</v>
      </c>
      <c r="J342">
        <v>1160672</v>
      </c>
      <c r="K342">
        <v>1161595</v>
      </c>
      <c r="L342" t="s">
        <v>7</v>
      </c>
      <c r="M342">
        <v>0</v>
      </c>
    </row>
    <row r="343" spans="1:13" x14ac:dyDescent="0.25">
      <c r="A343" t="s">
        <v>5</v>
      </c>
      <c r="B343">
        <v>1205189</v>
      </c>
      <c r="C343">
        <v>1205474</v>
      </c>
      <c r="D343">
        <v>286</v>
      </c>
      <c r="E343">
        <v>1205357</v>
      </c>
      <c r="F343">
        <v>2.3465600000000002</v>
      </c>
      <c r="G343">
        <v>683.84064000000001</v>
      </c>
      <c r="H343">
        <v>682.01819</v>
      </c>
      <c r="I343" t="s">
        <v>339</v>
      </c>
      <c r="J343">
        <v>1205031</v>
      </c>
      <c r="K343">
        <v>1205330</v>
      </c>
      <c r="L343" t="s">
        <v>7</v>
      </c>
      <c r="M343">
        <v>27</v>
      </c>
    </row>
    <row r="344" spans="1:13" x14ac:dyDescent="0.25">
      <c r="A344" t="s">
        <v>5</v>
      </c>
      <c r="B344">
        <v>607320</v>
      </c>
      <c r="C344">
        <v>607601</v>
      </c>
      <c r="D344">
        <v>282</v>
      </c>
      <c r="E344">
        <v>607463</v>
      </c>
      <c r="F344">
        <v>3.5202499999999999</v>
      </c>
      <c r="G344">
        <v>673.46375</v>
      </c>
      <c r="H344">
        <v>671.64373999999998</v>
      </c>
      <c r="I344" t="s">
        <v>340</v>
      </c>
      <c r="J344">
        <v>606160</v>
      </c>
      <c r="K344">
        <v>608157</v>
      </c>
      <c r="L344" t="s">
        <v>6</v>
      </c>
      <c r="M344">
        <v>0</v>
      </c>
    </row>
    <row r="345" spans="1:13" x14ac:dyDescent="0.25">
      <c r="A345" t="s">
        <v>5</v>
      </c>
      <c r="B345">
        <v>5353121</v>
      </c>
      <c r="C345">
        <v>5353441</v>
      </c>
      <c r="D345">
        <v>321</v>
      </c>
      <c r="E345">
        <v>5353276</v>
      </c>
      <c r="F345">
        <v>3.5119699999999998</v>
      </c>
      <c r="G345">
        <v>670.18413999999996</v>
      </c>
      <c r="H345">
        <v>668.36505</v>
      </c>
      <c r="I345" t="s">
        <v>341</v>
      </c>
      <c r="J345">
        <v>5353073</v>
      </c>
      <c r="K345">
        <v>5353507</v>
      </c>
      <c r="L345" t="s">
        <v>7</v>
      </c>
      <c r="M345">
        <v>0</v>
      </c>
    </row>
    <row r="346" spans="1:13" x14ac:dyDescent="0.25">
      <c r="A346" t="s">
        <v>5</v>
      </c>
      <c r="B346">
        <v>1651407</v>
      </c>
      <c r="C346">
        <v>1651697</v>
      </c>
      <c r="D346">
        <v>291</v>
      </c>
      <c r="E346">
        <v>1651565</v>
      </c>
      <c r="F346">
        <v>3.5107900000000001</v>
      </c>
      <c r="G346">
        <v>669.63782000000003</v>
      </c>
      <c r="H346">
        <v>667.81879000000004</v>
      </c>
      <c r="I346" t="s">
        <v>342</v>
      </c>
      <c r="J346">
        <v>1650549</v>
      </c>
      <c r="K346">
        <v>1651898</v>
      </c>
      <c r="L346" t="s">
        <v>7</v>
      </c>
      <c r="M346">
        <v>0</v>
      </c>
    </row>
    <row r="347" spans="1:13" x14ac:dyDescent="0.25">
      <c r="A347" t="s">
        <v>5</v>
      </c>
      <c r="B347">
        <v>158154</v>
      </c>
      <c r="C347">
        <v>158419</v>
      </c>
      <c r="D347">
        <v>266</v>
      </c>
      <c r="E347">
        <v>158260</v>
      </c>
      <c r="F347">
        <v>2.03714</v>
      </c>
      <c r="G347">
        <v>666.70556999999997</v>
      </c>
      <c r="H347">
        <v>664.88733000000002</v>
      </c>
      <c r="I347" t="s">
        <v>343</v>
      </c>
      <c r="J347">
        <v>158199</v>
      </c>
      <c r="K347">
        <v>158762</v>
      </c>
      <c r="L347" t="s">
        <v>6</v>
      </c>
      <c r="M347">
        <v>0</v>
      </c>
    </row>
    <row r="348" spans="1:13" x14ac:dyDescent="0.25">
      <c r="A348" t="s">
        <v>5</v>
      </c>
      <c r="B348">
        <v>4977058</v>
      </c>
      <c r="C348">
        <v>4977366</v>
      </c>
      <c r="D348">
        <v>309</v>
      </c>
      <c r="E348">
        <v>4977218</v>
      </c>
      <c r="F348">
        <v>2.9575800000000001</v>
      </c>
      <c r="G348">
        <v>657.21014000000002</v>
      </c>
      <c r="H348">
        <v>655.39428999999996</v>
      </c>
      <c r="I348" t="s">
        <v>344</v>
      </c>
      <c r="J348">
        <v>4976607</v>
      </c>
      <c r="K348">
        <v>4977524</v>
      </c>
      <c r="L348" t="s">
        <v>7</v>
      </c>
      <c r="M348">
        <v>0</v>
      </c>
    </row>
    <row r="349" spans="1:13" x14ac:dyDescent="0.25">
      <c r="A349" t="s">
        <v>5</v>
      </c>
      <c r="B349">
        <v>2232553</v>
      </c>
      <c r="C349">
        <v>2232832</v>
      </c>
      <c r="D349">
        <v>280</v>
      </c>
      <c r="E349">
        <v>2232660</v>
      </c>
      <c r="F349">
        <v>2.7090299999999998</v>
      </c>
      <c r="G349">
        <v>654.35839999999996</v>
      </c>
      <c r="H349">
        <v>652.54327000000001</v>
      </c>
      <c r="I349" t="s">
        <v>67</v>
      </c>
      <c r="J349">
        <v>2232222</v>
      </c>
      <c r="K349">
        <v>2233592</v>
      </c>
      <c r="L349" t="s">
        <v>6</v>
      </c>
      <c r="M349">
        <v>0</v>
      </c>
    </row>
    <row r="350" spans="1:13" x14ac:dyDescent="0.25">
      <c r="A350" t="s">
        <v>5</v>
      </c>
      <c r="B350">
        <v>3157175</v>
      </c>
      <c r="C350">
        <v>3157473</v>
      </c>
      <c r="D350">
        <v>299</v>
      </c>
      <c r="E350">
        <v>3157351</v>
      </c>
      <c r="F350">
        <v>3.1791</v>
      </c>
      <c r="G350">
        <v>644.59216000000004</v>
      </c>
      <c r="H350">
        <v>642.77948000000004</v>
      </c>
      <c r="I350" t="s">
        <v>345</v>
      </c>
      <c r="J350">
        <v>3156860</v>
      </c>
      <c r="K350">
        <v>3157564</v>
      </c>
      <c r="L350" t="s">
        <v>7</v>
      </c>
      <c r="M350">
        <v>0</v>
      </c>
    </row>
    <row r="351" spans="1:13" x14ac:dyDescent="0.25">
      <c r="A351" t="s">
        <v>5</v>
      </c>
      <c r="B351">
        <v>3001597</v>
      </c>
      <c r="C351">
        <v>3001911</v>
      </c>
      <c r="D351">
        <v>315</v>
      </c>
      <c r="E351">
        <v>3001745</v>
      </c>
      <c r="F351">
        <v>3.3159800000000001</v>
      </c>
      <c r="G351">
        <v>634.81939999999997</v>
      </c>
      <c r="H351">
        <v>633.00933999999995</v>
      </c>
      <c r="I351" t="s">
        <v>346</v>
      </c>
      <c r="J351">
        <v>3000074</v>
      </c>
      <c r="K351">
        <v>3001759</v>
      </c>
      <c r="L351" t="s">
        <v>7</v>
      </c>
      <c r="M351">
        <v>0</v>
      </c>
    </row>
    <row r="352" spans="1:13" x14ac:dyDescent="0.25">
      <c r="A352" t="s">
        <v>5</v>
      </c>
      <c r="B352">
        <v>2935900</v>
      </c>
      <c r="C352">
        <v>2936203</v>
      </c>
      <c r="D352">
        <v>304</v>
      </c>
      <c r="E352">
        <v>2936050</v>
      </c>
      <c r="F352">
        <v>3.41967</v>
      </c>
      <c r="G352">
        <v>629.65344000000005</v>
      </c>
      <c r="H352">
        <v>627.84466999999995</v>
      </c>
      <c r="I352" t="s">
        <v>347</v>
      </c>
      <c r="J352">
        <v>2935851</v>
      </c>
      <c r="K352">
        <v>2936423</v>
      </c>
      <c r="L352" t="s">
        <v>6</v>
      </c>
      <c r="M352">
        <v>0</v>
      </c>
    </row>
    <row r="353" spans="1:13" x14ac:dyDescent="0.25">
      <c r="A353" t="s">
        <v>5</v>
      </c>
      <c r="B353">
        <v>857721</v>
      </c>
      <c r="C353">
        <v>858037</v>
      </c>
      <c r="D353">
        <v>317</v>
      </c>
      <c r="E353">
        <v>857889</v>
      </c>
      <c r="F353">
        <v>2.8824800000000002</v>
      </c>
      <c r="G353">
        <v>625.97113000000002</v>
      </c>
      <c r="H353">
        <v>624.16332999999997</v>
      </c>
      <c r="I353" t="s">
        <v>348</v>
      </c>
      <c r="J353">
        <v>856942</v>
      </c>
      <c r="K353">
        <v>857871</v>
      </c>
      <c r="L353" t="s">
        <v>7</v>
      </c>
      <c r="M353">
        <v>18</v>
      </c>
    </row>
    <row r="354" spans="1:13" x14ac:dyDescent="0.25">
      <c r="A354" t="s">
        <v>5</v>
      </c>
      <c r="B354">
        <v>4213034</v>
      </c>
      <c r="C354">
        <v>4213369</v>
      </c>
      <c r="D354">
        <v>336</v>
      </c>
      <c r="E354">
        <v>4213198</v>
      </c>
      <c r="F354">
        <v>3.3900899999999998</v>
      </c>
      <c r="G354">
        <v>616.86986999999999</v>
      </c>
      <c r="H354">
        <v>615.06433000000004</v>
      </c>
      <c r="I354" t="s">
        <v>349</v>
      </c>
      <c r="J354">
        <v>4212848</v>
      </c>
      <c r="K354">
        <v>4214560</v>
      </c>
      <c r="L354" t="s">
        <v>6</v>
      </c>
      <c r="M354">
        <v>0</v>
      </c>
    </row>
    <row r="355" spans="1:13" x14ac:dyDescent="0.25">
      <c r="A355" t="s">
        <v>5</v>
      </c>
      <c r="B355">
        <v>4403864</v>
      </c>
      <c r="C355">
        <v>4404177</v>
      </c>
      <c r="D355">
        <v>314</v>
      </c>
      <c r="E355">
        <v>4403998</v>
      </c>
      <c r="F355">
        <v>3.3877299999999999</v>
      </c>
      <c r="G355">
        <v>615.80858999999998</v>
      </c>
      <c r="H355">
        <v>614.00323000000003</v>
      </c>
      <c r="I355" t="s">
        <v>350</v>
      </c>
      <c r="J355">
        <v>4403891</v>
      </c>
      <c r="K355">
        <v>4404898</v>
      </c>
      <c r="L355" t="s">
        <v>7</v>
      </c>
      <c r="M355">
        <v>0</v>
      </c>
    </row>
    <row r="356" spans="1:13" x14ac:dyDescent="0.25">
      <c r="A356" t="s">
        <v>5</v>
      </c>
      <c r="B356">
        <v>4309375</v>
      </c>
      <c r="C356">
        <v>4309670</v>
      </c>
      <c r="D356">
        <v>296</v>
      </c>
      <c r="E356">
        <v>4309511</v>
      </c>
      <c r="F356">
        <v>3.37826</v>
      </c>
      <c r="G356">
        <v>612.09882000000005</v>
      </c>
      <c r="H356">
        <v>610.29443000000003</v>
      </c>
      <c r="I356" t="s">
        <v>351</v>
      </c>
      <c r="J356">
        <v>4308456</v>
      </c>
      <c r="K356">
        <v>4309811</v>
      </c>
      <c r="L356" t="s">
        <v>6</v>
      </c>
      <c r="M356">
        <v>0</v>
      </c>
    </row>
    <row r="357" spans="1:13" x14ac:dyDescent="0.25">
      <c r="A357" t="s">
        <v>5</v>
      </c>
      <c r="B357">
        <v>1824384</v>
      </c>
      <c r="C357">
        <v>1824954</v>
      </c>
      <c r="D357">
        <v>571</v>
      </c>
      <c r="E357">
        <v>1824786</v>
      </c>
      <c r="F357">
        <v>2.6969799999999999</v>
      </c>
      <c r="G357">
        <v>608.50854000000004</v>
      </c>
      <c r="H357">
        <v>606.70514000000003</v>
      </c>
      <c r="I357" t="s">
        <v>352</v>
      </c>
      <c r="J357">
        <v>1824343</v>
      </c>
      <c r="K357">
        <v>1824723</v>
      </c>
      <c r="L357" t="s">
        <v>7</v>
      </c>
      <c r="M357">
        <v>63</v>
      </c>
    </row>
    <row r="358" spans="1:13" x14ac:dyDescent="0.25">
      <c r="A358" t="s">
        <v>5</v>
      </c>
      <c r="B358">
        <v>1585533</v>
      </c>
      <c r="C358">
        <v>1585824</v>
      </c>
      <c r="D358">
        <v>292</v>
      </c>
      <c r="E358">
        <v>1585663</v>
      </c>
      <c r="F358">
        <v>3.1753999999999998</v>
      </c>
      <c r="G358">
        <v>607.34087999999997</v>
      </c>
      <c r="H358">
        <v>605.53790000000004</v>
      </c>
      <c r="I358" t="s">
        <v>353</v>
      </c>
      <c r="J358">
        <v>1585640</v>
      </c>
      <c r="K358">
        <v>1586014</v>
      </c>
      <c r="L358" t="s">
        <v>6</v>
      </c>
      <c r="M358">
        <v>0</v>
      </c>
    </row>
    <row r="359" spans="1:13" x14ac:dyDescent="0.25">
      <c r="A359" t="s">
        <v>5</v>
      </c>
      <c r="B359">
        <v>689341</v>
      </c>
      <c r="C359">
        <v>689686</v>
      </c>
      <c r="D359">
        <v>346</v>
      </c>
      <c r="E359">
        <v>689520</v>
      </c>
      <c r="F359">
        <v>3.31501</v>
      </c>
      <c r="G359">
        <v>605.83783000000005</v>
      </c>
      <c r="H359">
        <v>604.03516000000002</v>
      </c>
      <c r="I359" t="s">
        <v>354</v>
      </c>
      <c r="J359">
        <v>689537</v>
      </c>
      <c r="K359">
        <v>690031</v>
      </c>
      <c r="L359" t="s">
        <v>6</v>
      </c>
      <c r="M359">
        <v>17</v>
      </c>
    </row>
    <row r="360" spans="1:13" x14ac:dyDescent="0.25">
      <c r="A360" t="s">
        <v>5</v>
      </c>
      <c r="B360">
        <v>3644947</v>
      </c>
      <c r="C360">
        <v>3645254</v>
      </c>
      <c r="D360">
        <v>308</v>
      </c>
      <c r="E360">
        <v>3645099</v>
      </c>
      <c r="F360">
        <v>3.3041900000000002</v>
      </c>
      <c r="G360">
        <v>594.02985000000001</v>
      </c>
      <c r="H360">
        <v>592.23053000000004</v>
      </c>
      <c r="I360" t="s">
        <v>355</v>
      </c>
      <c r="J360">
        <v>3645099</v>
      </c>
      <c r="K360">
        <v>3646904</v>
      </c>
      <c r="L360" t="s">
        <v>6</v>
      </c>
      <c r="M360">
        <v>0</v>
      </c>
    </row>
    <row r="361" spans="1:13" x14ac:dyDescent="0.25">
      <c r="A361" t="s">
        <v>5</v>
      </c>
      <c r="B361">
        <v>3179972</v>
      </c>
      <c r="C361">
        <v>3180275</v>
      </c>
      <c r="D361">
        <v>304</v>
      </c>
      <c r="E361">
        <v>3180122</v>
      </c>
      <c r="F361">
        <v>3.1688700000000001</v>
      </c>
      <c r="G361">
        <v>593.60375999999997</v>
      </c>
      <c r="H361">
        <v>591.80457000000001</v>
      </c>
      <c r="I361" t="s">
        <v>356</v>
      </c>
      <c r="J361">
        <v>3179957</v>
      </c>
      <c r="K361">
        <v>3180442</v>
      </c>
      <c r="L361" t="s">
        <v>7</v>
      </c>
      <c r="M361">
        <v>0</v>
      </c>
    </row>
    <row r="362" spans="1:13" x14ac:dyDescent="0.25">
      <c r="A362" t="s">
        <v>5</v>
      </c>
      <c r="B362">
        <v>201810</v>
      </c>
      <c r="C362">
        <v>202104</v>
      </c>
      <c r="D362">
        <v>295</v>
      </c>
      <c r="E362">
        <v>201916</v>
      </c>
      <c r="F362">
        <v>3.3250099999999998</v>
      </c>
      <c r="G362">
        <v>588.96118000000001</v>
      </c>
      <c r="H362">
        <v>587.16296</v>
      </c>
      <c r="I362" t="s">
        <v>357</v>
      </c>
      <c r="J362">
        <v>201675</v>
      </c>
      <c r="K362">
        <v>202160</v>
      </c>
      <c r="L362" t="s">
        <v>7</v>
      </c>
      <c r="M362">
        <v>0</v>
      </c>
    </row>
    <row r="363" spans="1:13" x14ac:dyDescent="0.25">
      <c r="A363" t="s">
        <v>5</v>
      </c>
      <c r="B363">
        <v>1796345</v>
      </c>
      <c r="C363">
        <v>1796652</v>
      </c>
      <c r="D363">
        <v>308</v>
      </c>
      <c r="E363">
        <v>1796502</v>
      </c>
      <c r="F363">
        <v>3.3226499999999999</v>
      </c>
      <c r="G363">
        <v>588.43859999999995</v>
      </c>
      <c r="H363">
        <v>586.64062000000001</v>
      </c>
      <c r="I363" t="s">
        <v>358</v>
      </c>
      <c r="J363">
        <v>1796138</v>
      </c>
      <c r="K363">
        <v>1796899</v>
      </c>
      <c r="L363" t="s">
        <v>6</v>
      </c>
      <c r="M363">
        <v>0</v>
      </c>
    </row>
    <row r="364" spans="1:13" x14ac:dyDescent="0.25">
      <c r="A364" t="s">
        <v>5</v>
      </c>
      <c r="B364">
        <v>2411134</v>
      </c>
      <c r="C364">
        <v>2411442</v>
      </c>
      <c r="D364">
        <v>309</v>
      </c>
      <c r="E364">
        <v>2411278</v>
      </c>
      <c r="F364">
        <v>2.8093300000000001</v>
      </c>
      <c r="G364">
        <v>586.17719</v>
      </c>
      <c r="H364">
        <v>584.37987999999996</v>
      </c>
      <c r="I364" t="s">
        <v>359</v>
      </c>
      <c r="J364">
        <v>2410344</v>
      </c>
      <c r="K364">
        <v>2411480</v>
      </c>
      <c r="L364" t="s">
        <v>7</v>
      </c>
      <c r="M364">
        <v>0</v>
      </c>
    </row>
    <row r="365" spans="1:13" x14ac:dyDescent="0.25">
      <c r="A365" t="s">
        <v>5</v>
      </c>
      <c r="B365">
        <v>5956130</v>
      </c>
      <c r="C365">
        <v>5956434</v>
      </c>
      <c r="D365">
        <v>305</v>
      </c>
      <c r="E365">
        <v>5956267</v>
      </c>
      <c r="F365">
        <v>3.27413</v>
      </c>
      <c r="G365">
        <v>567.68213000000003</v>
      </c>
      <c r="H365">
        <v>565.89008000000001</v>
      </c>
      <c r="I365" t="s">
        <v>360</v>
      </c>
      <c r="J365">
        <v>5955180</v>
      </c>
      <c r="K365">
        <v>5957165</v>
      </c>
      <c r="L365" t="s">
        <v>6</v>
      </c>
      <c r="M365">
        <v>0</v>
      </c>
    </row>
    <row r="366" spans="1:13" x14ac:dyDescent="0.25">
      <c r="A366" t="s">
        <v>5</v>
      </c>
      <c r="B366">
        <v>2587144</v>
      </c>
      <c r="C366">
        <v>2587432</v>
      </c>
      <c r="D366">
        <v>289</v>
      </c>
      <c r="E366">
        <v>2587285</v>
      </c>
      <c r="F366">
        <v>3.2717700000000001</v>
      </c>
      <c r="G366">
        <v>566.65051000000005</v>
      </c>
      <c r="H366">
        <v>564.85883000000001</v>
      </c>
      <c r="I366" t="s">
        <v>361</v>
      </c>
      <c r="J366">
        <v>2586434</v>
      </c>
      <c r="K366">
        <v>2587909</v>
      </c>
      <c r="L366" t="s">
        <v>6</v>
      </c>
      <c r="M366">
        <v>0</v>
      </c>
    </row>
    <row r="367" spans="1:13" x14ac:dyDescent="0.25">
      <c r="A367" t="s">
        <v>5</v>
      </c>
      <c r="B367">
        <v>1856123</v>
      </c>
      <c r="C367">
        <v>1856425</v>
      </c>
      <c r="D367">
        <v>303</v>
      </c>
      <c r="E367">
        <v>1856288</v>
      </c>
      <c r="F367">
        <v>3.2412700000000001</v>
      </c>
      <c r="G367">
        <v>566.26891999999998</v>
      </c>
      <c r="H367">
        <v>564.47729000000004</v>
      </c>
      <c r="I367" t="s">
        <v>362</v>
      </c>
      <c r="J367">
        <v>1855862</v>
      </c>
      <c r="K367">
        <v>1856299</v>
      </c>
      <c r="L367" t="s">
        <v>6</v>
      </c>
      <c r="M367">
        <v>0</v>
      </c>
    </row>
    <row r="368" spans="1:13" x14ac:dyDescent="0.25">
      <c r="A368" t="s">
        <v>5</v>
      </c>
      <c r="B368">
        <v>5131327</v>
      </c>
      <c r="C368">
        <v>5131606</v>
      </c>
      <c r="D368">
        <v>280</v>
      </c>
      <c r="E368">
        <v>5131448</v>
      </c>
      <c r="F368">
        <v>3.2445499999999998</v>
      </c>
      <c r="G368">
        <v>555.35388</v>
      </c>
      <c r="H368">
        <v>553.56560999999999</v>
      </c>
      <c r="I368" t="s">
        <v>363</v>
      </c>
      <c r="J368">
        <v>5131428</v>
      </c>
      <c r="K368">
        <v>5132573</v>
      </c>
      <c r="L368" t="s">
        <v>6</v>
      </c>
      <c r="M368">
        <v>0</v>
      </c>
    </row>
    <row r="369" spans="1:13" x14ac:dyDescent="0.25">
      <c r="A369" t="s">
        <v>5</v>
      </c>
      <c r="B369">
        <v>5450575</v>
      </c>
      <c r="C369">
        <v>5450893</v>
      </c>
      <c r="D369">
        <v>319</v>
      </c>
      <c r="E369">
        <v>5450757</v>
      </c>
      <c r="F369">
        <v>3.2398199999999999</v>
      </c>
      <c r="G369">
        <v>553.81921</v>
      </c>
      <c r="H369">
        <v>552.03143</v>
      </c>
      <c r="I369" t="s">
        <v>364</v>
      </c>
      <c r="J369">
        <v>5450757</v>
      </c>
      <c r="K369">
        <v>5452046</v>
      </c>
      <c r="L369" t="s">
        <v>6</v>
      </c>
      <c r="M369">
        <v>0</v>
      </c>
    </row>
    <row r="370" spans="1:13" x14ac:dyDescent="0.25">
      <c r="A370" t="s">
        <v>5</v>
      </c>
      <c r="B370">
        <v>2493036</v>
      </c>
      <c r="C370">
        <v>2493315</v>
      </c>
      <c r="D370">
        <v>280</v>
      </c>
      <c r="E370">
        <v>2493183</v>
      </c>
      <c r="F370">
        <v>2.9918800000000001</v>
      </c>
      <c r="G370">
        <v>550.52941999999996</v>
      </c>
      <c r="H370">
        <v>548.74261000000001</v>
      </c>
      <c r="I370" t="s">
        <v>365</v>
      </c>
      <c r="J370">
        <v>2493218</v>
      </c>
      <c r="K370">
        <v>2493934</v>
      </c>
      <c r="L370" t="s">
        <v>6</v>
      </c>
      <c r="M370">
        <v>35</v>
      </c>
    </row>
    <row r="371" spans="1:13" x14ac:dyDescent="0.25">
      <c r="A371" t="s">
        <v>5</v>
      </c>
      <c r="B371">
        <v>4084820</v>
      </c>
      <c r="C371">
        <v>4085096</v>
      </c>
      <c r="D371">
        <v>277</v>
      </c>
      <c r="E371">
        <v>4084942</v>
      </c>
      <c r="F371">
        <v>2.6057299999999999</v>
      </c>
      <c r="G371">
        <v>546.41747999999995</v>
      </c>
      <c r="H371">
        <v>544.63202000000001</v>
      </c>
      <c r="I371" t="s">
        <v>366</v>
      </c>
      <c r="J371">
        <v>4084505</v>
      </c>
      <c r="K371">
        <v>4085011</v>
      </c>
      <c r="L371" t="s">
        <v>7</v>
      </c>
      <c r="M371">
        <v>0</v>
      </c>
    </row>
    <row r="372" spans="1:13" x14ac:dyDescent="0.25">
      <c r="A372" t="s">
        <v>5</v>
      </c>
      <c r="B372">
        <v>4250595</v>
      </c>
      <c r="C372">
        <v>4250890</v>
      </c>
      <c r="D372">
        <v>296</v>
      </c>
      <c r="E372">
        <v>4250771</v>
      </c>
      <c r="F372">
        <v>2.16012</v>
      </c>
      <c r="G372">
        <v>545.28728999999998</v>
      </c>
      <c r="H372">
        <v>543.50220000000002</v>
      </c>
      <c r="I372" t="s">
        <v>72</v>
      </c>
      <c r="J372">
        <v>4250828</v>
      </c>
      <c r="K372">
        <v>4252606</v>
      </c>
      <c r="L372" t="s">
        <v>6</v>
      </c>
      <c r="M372">
        <v>57</v>
      </c>
    </row>
    <row r="373" spans="1:13" x14ac:dyDescent="0.25">
      <c r="A373" t="s">
        <v>5</v>
      </c>
      <c r="B373">
        <v>4340237</v>
      </c>
      <c r="C373">
        <v>4340527</v>
      </c>
      <c r="D373">
        <v>291</v>
      </c>
      <c r="E373">
        <v>4340386</v>
      </c>
      <c r="F373">
        <v>3.19604</v>
      </c>
      <c r="G373">
        <v>535.52355999999997</v>
      </c>
      <c r="H373">
        <v>533.74139000000002</v>
      </c>
      <c r="I373" t="s">
        <v>367</v>
      </c>
      <c r="J373">
        <v>4338261</v>
      </c>
      <c r="K373">
        <v>4342046</v>
      </c>
      <c r="L373" t="s">
        <v>7</v>
      </c>
      <c r="M373">
        <v>0</v>
      </c>
    </row>
    <row r="374" spans="1:13" x14ac:dyDescent="0.25">
      <c r="A374" t="s">
        <v>5</v>
      </c>
      <c r="B374">
        <v>747312</v>
      </c>
      <c r="C374">
        <v>747624</v>
      </c>
      <c r="D374">
        <v>313</v>
      </c>
      <c r="E374">
        <v>747456</v>
      </c>
      <c r="F374">
        <v>3.04982</v>
      </c>
      <c r="G374">
        <v>529.35735999999997</v>
      </c>
      <c r="H374">
        <v>527.57709</v>
      </c>
      <c r="I374" t="s">
        <v>368</v>
      </c>
      <c r="J374">
        <v>747470</v>
      </c>
      <c r="K374">
        <v>748576</v>
      </c>
      <c r="L374" t="s">
        <v>6</v>
      </c>
      <c r="M374">
        <v>14</v>
      </c>
    </row>
    <row r="375" spans="1:13" x14ac:dyDescent="0.25">
      <c r="A375" t="s">
        <v>5</v>
      </c>
      <c r="B375">
        <v>4754912</v>
      </c>
      <c r="C375">
        <v>4755251</v>
      </c>
      <c r="D375">
        <v>340</v>
      </c>
      <c r="E375">
        <v>4755056</v>
      </c>
      <c r="F375">
        <v>2.5051600000000001</v>
      </c>
      <c r="G375">
        <v>525.46252000000004</v>
      </c>
      <c r="H375">
        <v>523.68335000000002</v>
      </c>
      <c r="I375" t="s">
        <v>369</v>
      </c>
      <c r="J375">
        <v>4754423</v>
      </c>
      <c r="K375">
        <v>4755424</v>
      </c>
      <c r="L375" t="s">
        <v>7</v>
      </c>
      <c r="M375">
        <v>0</v>
      </c>
    </row>
    <row r="376" spans="1:13" x14ac:dyDescent="0.25">
      <c r="A376" t="s">
        <v>5</v>
      </c>
      <c r="B376">
        <v>817844</v>
      </c>
      <c r="C376">
        <v>818237</v>
      </c>
      <c r="D376">
        <v>394</v>
      </c>
      <c r="E376">
        <v>818031</v>
      </c>
      <c r="F376">
        <v>2.9594200000000002</v>
      </c>
      <c r="G376">
        <v>525.13354000000004</v>
      </c>
      <c r="H376">
        <v>523.35449000000006</v>
      </c>
      <c r="I376" t="s">
        <v>370</v>
      </c>
      <c r="J376">
        <v>818003</v>
      </c>
      <c r="K376">
        <v>818698</v>
      </c>
      <c r="L376" t="s">
        <v>6</v>
      </c>
      <c r="M376">
        <v>0</v>
      </c>
    </row>
    <row r="377" spans="1:13" x14ac:dyDescent="0.25">
      <c r="A377" t="s">
        <v>5</v>
      </c>
      <c r="B377">
        <v>1138509</v>
      </c>
      <c r="C377">
        <v>1138867</v>
      </c>
      <c r="D377">
        <v>359</v>
      </c>
      <c r="E377">
        <v>1138715</v>
      </c>
      <c r="F377">
        <v>3.1640899999999998</v>
      </c>
      <c r="G377">
        <v>522.44604000000004</v>
      </c>
      <c r="H377">
        <v>520.66772000000003</v>
      </c>
      <c r="I377" t="s">
        <v>371</v>
      </c>
      <c r="J377">
        <v>1138314</v>
      </c>
      <c r="K377">
        <v>1139672</v>
      </c>
      <c r="L377" t="s">
        <v>6</v>
      </c>
      <c r="M377">
        <v>0</v>
      </c>
    </row>
    <row r="378" spans="1:13" x14ac:dyDescent="0.25">
      <c r="A378" t="s">
        <v>5</v>
      </c>
      <c r="B378">
        <v>4266279</v>
      </c>
      <c r="C378">
        <v>4266562</v>
      </c>
      <c r="D378">
        <v>284</v>
      </c>
      <c r="E378">
        <v>4266420</v>
      </c>
      <c r="F378">
        <v>3.03389</v>
      </c>
      <c r="G378">
        <v>515.83130000000006</v>
      </c>
      <c r="H378">
        <v>514.05505000000005</v>
      </c>
      <c r="I378" t="s">
        <v>372</v>
      </c>
      <c r="J378">
        <v>4265306</v>
      </c>
      <c r="K378">
        <v>4266445</v>
      </c>
      <c r="L378" t="s">
        <v>7</v>
      </c>
      <c r="M378">
        <v>0</v>
      </c>
    </row>
    <row r="379" spans="1:13" x14ac:dyDescent="0.25">
      <c r="A379" t="s">
        <v>5</v>
      </c>
      <c r="B379">
        <v>4152790</v>
      </c>
      <c r="C379">
        <v>4153084</v>
      </c>
      <c r="D379">
        <v>295</v>
      </c>
      <c r="E379">
        <v>4152936</v>
      </c>
      <c r="F379">
        <v>3.12859</v>
      </c>
      <c r="G379">
        <v>508.49130000000002</v>
      </c>
      <c r="H379">
        <v>506.71728999999999</v>
      </c>
      <c r="I379" t="s">
        <v>373</v>
      </c>
      <c r="J379">
        <v>4152611</v>
      </c>
      <c r="K379">
        <v>4154230</v>
      </c>
      <c r="L379" t="s">
        <v>7</v>
      </c>
      <c r="M379">
        <v>0</v>
      </c>
    </row>
    <row r="380" spans="1:13" x14ac:dyDescent="0.25">
      <c r="A380" t="s">
        <v>5</v>
      </c>
      <c r="B380">
        <v>3427261</v>
      </c>
      <c r="C380">
        <v>3427559</v>
      </c>
      <c r="D380">
        <v>299</v>
      </c>
      <c r="E380">
        <v>3427395</v>
      </c>
      <c r="F380">
        <v>3.1250399999999998</v>
      </c>
      <c r="G380">
        <v>507.00409000000002</v>
      </c>
      <c r="H380">
        <v>505.23056000000003</v>
      </c>
      <c r="I380" t="s">
        <v>374</v>
      </c>
      <c r="J380">
        <v>3426928</v>
      </c>
      <c r="K380">
        <v>3427446</v>
      </c>
      <c r="L380" t="s">
        <v>7</v>
      </c>
      <c r="M380">
        <v>0</v>
      </c>
    </row>
    <row r="381" spans="1:13" x14ac:dyDescent="0.25">
      <c r="A381" t="s">
        <v>5</v>
      </c>
      <c r="B381">
        <v>3577757</v>
      </c>
      <c r="C381">
        <v>3578030</v>
      </c>
      <c r="D381">
        <v>274</v>
      </c>
      <c r="E381">
        <v>3577906</v>
      </c>
      <c r="F381">
        <v>3.1250399999999998</v>
      </c>
      <c r="G381">
        <v>507.00409000000002</v>
      </c>
      <c r="H381">
        <v>505.23056000000003</v>
      </c>
      <c r="I381" t="s">
        <v>375</v>
      </c>
      <c r="J381">
        <v>3577320</v>
      </c>
      <c r="K381">
        <v>3578480</v>
      </c>
      <c r="L381" t="s">
        <v>7</v>
      </c>
      <c r="M381">
        <v>0</v>
      </c>
    </row>
    <row r="382" spans="1:13" x14ac:dyDescent="0.25">
      <c r="A382" t="s">
        <v>5</v>
      </c>
      <c r="B382">
        <v>3229803</v>
      </c>
      <c r="C382">
        <v>3230116</v>
      </c>
      <c r="D382">
        <v>314</v>
      </c>
      <c r="E382">
        <v>3229956</v>
      </c>
      <c r="F382">
        <v>3.1191300000000002</v>
      </c>
      <c r="G382">
        <v>504.52852999999999</v>
      </c>
      <c r="H382">
        <v>502.75580000000002</v>
      </c>
      <c r="I382" t="s">
        <v>376</v>
      </c>
      <c r="J382">
        <v>3229484</v>
      </c>
      <c r="K382">
        <v>3230182</v>
      </c>
      <c r="L382" t="s">
        <v>7</v>
      </c>
      <c r="M382">
        <v>0</v>
      </c>
    </row>
    <row r="383" spans="1:13" x14ac:dyDescent="0.25">
      <c r="A383" t="s">
        <v>5</v>
      </c>
      <c r="B383">
        <v>2003515</v>
      </c>
      <c r="C383">
        <v>2003824</v>
      </c>
      <c r="D383">
        <v>310</v>
      </c>
      <c r="E383">
        <v>2003680</v>
      </c>
      <c r="F383">
        <v>2.8952800000000001</v>
      </c>
      <c r="G383">
        <v>504.24844000000002</v>
      </c>
      <c r="H383">
        <v>502.47586000000001</v>
      </c>
      <c r="I383" t="s">
        <v>377</v>
      </c>
      <c r="J383">
        <v>1999889</v>
      </c>
      <c r="K383">
        <v>2003593</v>
      </c>
      <c r="L383" t="s">
        <v>7</v>
      </c>
      <c r="M383">
        <v>87</v>
      </c>
    </row>
    <row r="384" spans="1:13" x14ac:dyDescent="0.25">
      <c r="A384" t="s">
        <v>5</v>
      </c>
      <c r="B384">
        <v>5688302</v>
      </c>
      <c r="C384">
        <v>5688587</v>
      </c>
      <c r="D384">
        <v>286</v>
      </c>
      <c r="E384">
        <v>5688438</v>
      </c>
      <c r="F384">
        <v>3.1096599999999999</v>
      </c>
      <c r="G384">
        <v>500.57681000000002</v>
      </c>
      <c r="H384">
        <v>498.80536000000001</v>
      </c>
      <c r="I384" t="s">
        <v>378</v>
      </c>
      <c r="J384">
        <v>5687496</v>
      </c>
      <c r="K384">
        <v>5689715</v>
      </c>
      <c r="L384" t="s">
        <v>6</v>
      </c>
      <c r="M384">
        <v>0</v>
      </c>
    </row>
    <row r="385" spans="1:13" x14ac:dyDescent="0.25">
      <c r="A385" t="s">
        <v>5</v>
      </c>
      <c r="B385">
        <v>117282</v>
      </c>
      <c r="C385">
        <v>117558</v>
      </c>
      <c r="D385">
        <v>277</v>
      </c>
      <c r="E385">
        <v>117402</v>
      </c>
      <c r="F385">
        <v>3.10019</v>
      </c>
      <c r="G385">
        <v>497.12732</v>
      </c>
      <c r="H385">
        <v>495.35699</v>
      </c>
      <c r="I385" t="s">
        <v>379</v>
      </c>
      <c r="J385">
        <v>115299</v>
      </c>
      <c r="K385">
        <v>117524</v>
      </c>
      <c r="L385" t="s">
        <v>6</v>
      </c>
      <c r="M385">
        <v>0</v>
      </c>
    </row>
    <row r="386" spans="1:13" x14ac:dyDescent="0.25">
      <c r="A386" t="s">
        <v>5</v>
      </c>
      <c r="B386">
        <v>1728244</v>
      </c>
      <c r="C386">
        <v>1728552</v>
      </c>
      <c r="D386">
        <v>309</v>
      </c>
      <c r="E386">
        <v>1728392</v>
      </c>
      <c r="F386">
        <v>2.8450099999999998</v>
      </c>
      <c r="G386">
        <v>493.99948000000001</v>
      </c>
      <c r="H386">
        <v>492.23021999999997</v>
      </c>
      <c r="I386" t="s">
        <v>380</v>
      </c>
      <c r="J386">
        <v>1728416</v>
      </c>
      <c r="K386">
        <v>1729852</v>
      </c>
      <c r="L386" t="s">
        <v>6</v>
      </c>
      <c r="M386">
        <v>24</v>
      </c>
    </row>
    <row r="387" spans="1:13" x14ac:dyDescent="0.25">
      <c r="A387" t="s">
        <v>5</v>
      </c>
      <c r="B387">
        <v>2136441</v>
      </c>
      <c r="C387">
        <v>2136724</v>
      </c>
      <c r="D387">
        <v>284</v>
      </c>
      <c r="E387">
        <v>2136603</v>
      </c>
      <c r="F387">
        <v>3.0749300000000002</v>
      </c>
      <c r="G387">
        <v>488.18599999999998</v>
      </c>
      <c r="H387">
        <v>486.41843</v>
      </c>
      <c r="I387" t="s">
        <v>381</v>
      </c>
      <c r="J387">
        <v>2136520</v>
      </c>
      <c r="K387">
        <v>2137785</v>
      </c>
      <c r="L387" t="s">
        <v>7</v>
      </c>
      <c r="M387">
        <v>0</v>
      </c>
    </row>
    <row r="388" spans="1:13" x14ac:dyDescent="0.25">
      <c r="A388" t="s">
        <v>5</v>
      </c>
      <c r="B388">
        <v>1895097</v>
      </c>
      <c r="C388">
        <v>1895431</v>
      </c>
      <c r="D388">
        <v>335</v>
      </c>
      <c r="E388">
        <v>1895263</v>
      </c>
      <c r="F388">
        <v>3.0587800000000001</v>
      </c>
      <c r="G388">
        <v>480.49743999999998</v>
      </c>
      <c r="H388">
        <v>478.73214999999999</v>
      </c>
      <c r="I388" t="s">
        <v>382</v>
      </c>
      <c r="J388">
        <v>1895280</v>
      </c>
      <c r="K388">
        <v>1895627</v>
      </c>
      <c r="L388" t="s">
        <v>7</v>
      </c>
      <c r="M388">
        <v>17</v>
      </c>
    </row>
    <row r="389" spans="1:13" x14ac:dyDescent="0.25">
      <c r="A389" t="s">
        <v>5</v>
      </c>
      <c r="B389">
        <v>4461978</v>
      </c>
      <c r="C389">
        <v>4462281</v>
      </c>
      <c r="D389">
        <v>304</v>
      </c>
      <c r="E389">
        <v>4462129</v>
      </c>
      <c r="F389">
        <v>3.03512</v>
      </c>
      <c r="G389">
        <v>471.29253999999997</v>
      </c>
      <c r="H389">
        <v>469.53012000000001</v>
      </c>
      <c r="I389" t="s">
        <v>383</v>
      </c>
      <c r="J389">
        <v>4461388</v>
      </c>
      <c r="K389">
        <v>4462410</v>
      </c>
      <c r="L389" t="s">
        <v>6</v>
      </c>
      <c r="M389">
        <v>0</v>
      </c>
    </row>
    <row r="390" spans="1:13" x14ac:dyDescent="0.25">
      <c r="A390" t="s">
        <v>5</v>
      </c>
      <c r="B390">
        <v>5151660</v>
      </c>
      <c r="C390">
        <v>5151970</v>
      </c>
      <c r="D390">
        <v>311</v>
      </c>
      <c r="E390">
        <v>5151811</v>
      </c>
      <c r="F390">
        <v>3.0280200000000002</v>
      </c>
      <c r="G390">
        <v>468.39954</v>
      </c>
      <c r="H390">
        <v>466.63799999999998</v>
      </c>
      <c r="I390" t="s">
        <v>384</v>
      </c>
      <c r="J390">
        <v>5151078</v>
      </c>
      <c r="K390">
        <v>5154209</v>
      </c>
      <c r="L390" t="s">
        <v>7</v>
      </c>
      <c r="M390">
        <v>0</v>
      </c>
    </row>
    <row r="391" spans="1:13" x14ac:dyDescent="0.25">
      <c r="A391" t="s">
        <v>5</v>
      </c>
      <c r="B391">
        <v>1746572</v>
      </c>
      <c r="C391">
        <v>1746886</v>
      </c>
      <c r="D391">
        <v>315</v>
      </c>
      <c r="E391">
        <v>1746738</v>
      </c>
      <c r="F391">
        <v>2.6802700000000002</v>
      </c>
      <c r="G391">
        <v>464.14571999999998</v>
      </c>
      <c r="H391">
        <v>462.38549999999998</v>
      </c>
      <c r="I391" t="s">
        <v>385</v>
      </c>
      <c r="J391">
        <v>1746692</v>
      </c>
      <c r="K391">
        <v>1747597</v>
      </c>
      <c r="L391" t="s">
        <v>7</v>
      </c>
      <c r="M391">
        <v>0</v>
      </c>
    </row>
    <row r="392" spans="1:13" x14ac:dyDescent="0.25">
      <c r="A392" t="s">
        <v>5</v>
      </c>
      <c r="B392">
        <v>547743</v>
      </c>
      <c r="C392">
        <v>548004</v>
      </c>
      <c r="D392">
        <v>262</v>
      </c>
      <c r="E392">
        <v>547871</v>
      </c>
      <c r="F392">
        <v>3.0067200000000001</v>
      </c>
      <c r="G392">
        <v>460.23593</v>
      </c>
      <c r="H392">
        <v>458.47687000000002</v>
      </c>
      <c r="I392" t="s">
        <v>386</v>
      </c>
      <c r="J392">
        <v>547432</v>
      </c>
      <c r="K392">
        <v>548406</v>
      </c>
      <c r="L392" t="s">
        <v>7</v>
      </c>
      <c r="M392">
        <v>0</v>
      </c>
    </row>
    <row r="393" spans="1:13" x14ac:dyDescent="0.25">
      <c r="A393" t="s">
        <v>5</v>
      </c>
      <c r="B393">
        <v>4617480</v>
      </c>
      <c r="C393">
        <v>4617749</v>
      </c>
      <c r="D393">
        <v>270</v>
      </c>
      <c r="E393">
        <v>4617613</v>
      </c>
      <c r="F393">
        <v>2.9948800000000002</v>
      </c>
      <c r="G393">
        <v>455.93414000000001</v>
      </c>
      <c r="H393">
        <v>454.17639000000003</v>
      </c>
      <c r="I393" t="s">
        <v>387</v>
      </c>
      <c r="J393">
        <v>4617535</v>
      </c>
      <c r="K393">
        <v>4619208</v>
      </c>
      <c r="L393" t="s">
        <v>7</v>
      </c>
      <c r="M393">
        <v>0</v>
      </c>
    </row>
    <row r="394" spans="1:13" x14ac:dyDescent="0.25">
      <c r="A394" t="s">
        <v>5</v>
      </c>
      <c r="B394">
        <v>994931</v>
      </c>
      <c r="C394">
        <v>995329</v>
      </c>
      <c r="D394">
        <v>399</v>
      </c>
      <c r="E394">
        <v>995171</v>
      </c>
      <c r="F394">
        <v>2.7443399999999998</v>
      </c>
      <c r="G394">
        <v>454.25537000000003</v>
      </c>
      <c r="H394">
        <v>452.49822999999998</v>
      </c>
      <c r="I394" t="s">
        <v>388</v>
      </c>
      <c r="J394">
        <v>995172</v>
      </c>
      <c r="K394">
        <v>995711</v>
      </c>
      <c r="L394" t="s">
        <v>7</v>
      </c>
      <c r="M394">
        <v>1</v>
      </c>
    </row>
    <row r="395" spans="1:13" x14ac:dyDescent="0.25">
      <c r="A395" t="s">
        <v>5</v>
      </c>
      <c r="B395">
        <v>5686893</v>
      </c>
      <c r="C395">
        <v>5687201</v>
      </c>
      <c r="D395">
        <v>309</v>
      </c>
      <c r="E395">
        <v>5687035</v>
      </c>
      <c r="F395">
        <v>2.95702</v>
      </c>
      <c r="G395">
        <v>441.23108000000002</v>
      </c>
      <c r="H395">
        <v>439.47797000000003</v>
      </c>
      <c r="I395" t="s">
        <v>389</v>
      </c>
      <c r="J395">
        <v>5686278</v>
      </c>
      <c r="K395">
        <v>5687045</v>
      </c>
      <c r="L395" t="s">
        <v>7</v>
      </c>
      <c r="M395">
        <v>0</v>
      </c>
    </row>
    <row r="396" spans="1:13" x14ac:dyDescent="0.25">
      <c r="A396" t="s">
        <v>5</v>
      </c>
      <c r="B396">
        <v>2368052</v>
      </c>
      <c r="C396">
        <v>2368347</v>
      </c>
      <c r="D396">
        <v>296</v>
      </c>
      <c r="E396">
        <v>2368186</v>
      </c>
      <c r="F396">
        <v>2.944</v>
      </c>
      <c r="G396">
        <v>436.05585000000002</v>
      </c>
      <c r="H396">
        <v>434.30441000000002</v>
      </c>
      <c r="I396" t="s">
        <v>390</v>
      </c>
      <c r="J396">
        <v>2368111</v>
      </c>
      <c r="K396">
        <v>2371413</v>
      </c>
      <c r="L396" t="s">
        <v>6</v>
      </c>
      <c r="M396">
        <v>0</v>
      </c>
    </row>
    <row r="397" spans="1:13" x14ac:dyDescent="0.25">
      <c r="A397" t="s">
        <v>5</v>
      </c>
      <c r="B397">
        <v>2805897</v>
      </c>
      <c r="C397">
        <v>2806176</v>
      </c>
      <c r="D397">
        <v>280</v>
      </c>
      <c r="E397">
        <v>2806022</v>
      </c>
      <c r="F397">
        <v>2.9380899999999999</v>
      </c>
      <c r="G397">
        <v>434.17917</v>
      </c>
      <c r="H397">
        <v>432.42844000000002</v>
      </c>
      <c r="I397" t="s">
        <v>391</v>
      </c>
      <c r="J397">
        <v>2805917</v>
      </c>
      <c r="K397">
        <v>2806291</v>
      </c>
      <c r="L397" t="s">
        <v>6</v>
      </c>
      <c r="M397">
        <v>0</v>
      </c>
    </row>
    <row r="398" spans="1:13" x14ac:dyDescent="0.25">
      <c r="A398" t="s">
        <v>5</v>
      </c>
      <c r="B398">
        <v>4240201</v>
      </c>
      <c r="C398">
        <v>4240572</v>
      </c>
      <c r="D398">
        <v>372</v>
      </c>
      <c r="E398">
        <v>4240405</v>
      </c>
      <c r="F398">
        <v>2.89194</v>
      </c>
      <c r="G398">
        <v>416.49795999999998</v>
      </c>
      <c r="H398">
        <v>414.75317000000001</v>
      </c>
      <c r="I398" t="s">
        <v>181</v>
      </c>
      <c r="J398">
        <v>4239299</v>
      </c>
      <c r="K398">
        <v>4240579</v>
      </c>
      <c r="L398" t="s">
        <v>6</v>
      </c>
      <c r="M398">
        <v>0</v>
      </c>
    </row>
    <row r="399" spans="1:13" x14ac:dyDescent="0.25">
      <c r="A399" t="s">
        <v>5</v>
      </c>
      <c r="B399">
        <v>4861605</v>
      </c>
      <c r="C399">
        <v>4861896</v>
      </c>
      <c r="D399">
        <v>292</v>
      </c>
      <c r="E399">
        <v>4861742</v>
      </c>
      <c r="F399">
        <v>2.89194</v>
      </c>
      <c r="G399">
        <v>416.49795999999998</v>
      </c>
      <c r="H399">
        <v>414.75317000000001</v>
      </c>
      <c r="I399" t="s">
        <v>392</v>
      </c>
      <c r="J399">
        <v>4861653</v>
      </c>
      <c r="K399">
        <v>4863176</v>
      </c>
      <c r="L399" t="s">
        <v>6</v>
      </c>
      <c r="M399">
        <v>0</v>
      </c>
    </row>
    <row r="400" spans="1:13" x14ac:dyDescent="0.25">
      <c r="A400" t="s">
        <v>5</v>
      </c>
      <c r="B400">
        <v>1883384</v>
      </c>
      <c r="C400">
        <v>1883702</v>
      </c>
      <c r="D400">
        <v>319</v>
      </c>
      <c r="E400">
        <v>1883547</v>
      </c>
      <c r="F400">
        <v>2.2154400000000001</v>
      </c>
      <c r="G400">
        <v>416.06265000000002</v>
      </c>
      <c r="H400">
        <v>414.31801999999999</v>
      </c>
      <c r="I400" t="s">
        <v>393</v>
      </c>
      <c r="J400">
        <v>1882595</v>
      </c>
      <c r="K400">
        <v>1883509</v>
      </c>
      <c r="L400" t="s">
        <v>7</v>
      </c>
      <c r="M400">
        <v>38</v>
      </c>
    </row>
    <row r="401" spans="1:13" x14ac:dyDescent="0.25">
      <c r="A401" t="s">
        <v>5</v>
      </c>
      <c r="B401">
        <v>2988813</v>
      </c>
      <c r="C401">
        <v>2989078</v>
      </c>
      <c r="D401">
        <v>266</v>
      </c>
      <c r="E401">
        <v>2988937</v>
      </c>
      <c r="F401">
        <v>2.8872100000000001</v>
      </c>
      <c r="G401">
        <v>414.65267999999998</v>
      </c>
      <c r="H401">
        <v>412.90850999999998</v>
      </c>
      <c r="I401" t="s">
        <v>394</v>
      </c>
      <c r="J401">
        <v>2987721</v>
      </c>
      <c r="K401">
        <v>2990438</v>
      </c>
      <c r="L401" t="s">
        <v>6</v>
      </c>
      <c r="M401">
        <v>0</v>
      </c>
    </row>
    <row r="402" spans="1:13" x14ac:dyDescent="0.25">
      <c r="A402" t="s">
        <v>5</v>
      </c>
      <c r="B402">
        <v>6058049</v>
      </c>
      <c r="C402">
        <v>6058301</v>
      </c>
      <c r="D402">
        <v>253</v>
      </c>
      <c r="E402">
        <v>6058151</v>
      </c>
      <c r="F402">
        <v>2.8292299999999999</v>
      </c>
      <c r="G402">
        <v>393.64285000000001</v>
      </c>
      <c r="H402">
        <v>391.90618999999998</v>
      </c>
      <c r="I402" t="s">
        <v>395</v>
      </c>
      <c r="J402">
        <v>6056877</v>
      </c>
      <c r="K402">
        <v>6058253</v>
      </c>
      <c r="L402" t="s">
        <v>6</v>
      </c>
      <c r="M402">
        <v>0</v>
      </c>
    </row>
    <row r="403" spans="1:13" x14ac:dyDescent="0.25">
      <c r="A403" t="s">
        <v>5</v>
      </c>
      <c r="B403">
        <v>3905423</v>
      </c>
      <c r="C403">
        <v>3905918</v>
      </c>
      <c r="D403">
        <v>496</v>
      </c>
      <c r="E403">
        <v>3905815</v>
      </c>
      <c r="F403">
        <v>1.69573</v>
      </c>
      <c r="G403">
        <v>391.91663</v>
      </c>
      <c r="H403">
        <v>390.18060000000003</v>
      </c>
      <c r="I403" t="s">
        <v>396</v>
      </c>
      <c r="J403">
        <v>3902663</v>
      </c>
      <c r="K403">
        <v>3905962</v>
      </c>
      <c r="L403" t="s">
        <v>6</v>
      </c>
      <c r="M403">
        <v>0</v>
      </c>
    </row>
    <row r="404" spans="1:13" x14ac:dyDescent="0.25">
      <c r="A404" t="s">
        <v>5</v>
      </c>
      <c r="B404">
        <v>4961372</v>
      </c>
      <c r="C404">
        <v>4961656</v>
      </c>
      <c r="D404">
        <v>285</v>
      </c>
      <c r="E404">
        <v>4961517</v>
      </c>
      <c r="F404">
        <v>2.2829000000000002</v>
      </c>
      <c r="G404">
        <v>391.68642999999997</v>
      </c>
      <c r="H404">
        <v>389.95049999999998</v>
      </c>
      <c r="I404" t="s">
        <v>397</v>
      </c>
      <c r="J404">
        <v>4961151</v>
      </c>
      <c r="K404">
        <v>4961558</v>
      </c>
      <c r="L404" t="s">
        <v>7</v>
      </c>
      <c r="M404">
        <v>0</v>
      </c>
    </row>
    <row r="405" spans="1:13" x14ac:dyDescent="0.25">
      <c r="A405" t="s">
        <v>5</v>
      </c>
      <c r="B405">
        <v>3713180</v>
      </c>
      <c r="C405">
        <v>3713446</v>
      </c>
      <c r="D405">
        <v>267</v>
      </c>
      <c r="E405">
        <v>3713302</v>
      </c>
      <c r="F405">
        <v>2.81976</v>
      </c>
      <c r="G405">
        <v>390.02981999999997</v>
      </c>
      <c r="H405">
        <v>388.29446000000002</v>
      </c>
      <c r="I405" t="s">
        <v>398</v>
      </c>
      <c r="J405">
        <v>3712560</v>
      </c>
      <c r="K405">
        <v>3714911</v>
      </c>
      <c r="L405" t="s">
        <v>6</v>
      </c>
      <c r="M405">
        <v>0</v>
      </c>
    </row>
    <row r="406" spans="1:13" x14ac:dyDescent="0.25">
      <c r="A406" t="s">
        <v>5</v>
      </c>
      <c r="B406">
        <v>87620</v>
      </c>
      <c r="C406">
        <v>87934</v>
      </c>
      <c r="D406">
        <v>315</v>
      </c>
      <c r="E406">
        <v>87803</v>
      </c>
      <c r="F406">
        <v>2.8185799999999999</v>
      </c>
      <c r="G406">
        <v>389.57932</v>
      </c>
      <c r="H406">
        <v>387.84415000000001</v>
      </c>
      <c r="I406" t="s">
        <v>399</v>
      </c>
      <c r="J406">
        <v>87000</v>
      </c>
      <c r="K406">
        <v>90098</v>
      </c>
      <c r="L406" t="s">
        <v>7</v>
      </c>
      <c r="M406">
        <v>0</v>
      </c>
    </row>
    <row r="407" spans="1:13" x14ac:dyDescent="0.25">
      <c r="A407" t="s">
        <v>5</v>
      </c>
      <c r="B407">
        <v>1695615</v>
      </c>
      <c r="C407">
        <v>1695916</v>
      </c>
      <c r="D407">
        <v>302</v>
      </c>
      <c r="E407">
        <v>1695764</v>
      </c>
      <c r="F407">
        <v>2.8067500000000001</v>
      </c>
      <c r="G407">
        <v>385.08179000000001</v>
      </c>
      <c r="H407">
        <v>383.34832999999998</v>
      </c>
      <c r="I407" t="s">
        <v>400</v>
      </c>
      <c r="J407">
        <v>1694852</v>
      </c>
      <c r="K407">
        <v>1696279</v>
      </c>
      <c r="L407" t="s">
        <v>7</v>
      </c>
      <c r="M407">
        <v>0</v>
      </c>
    </row>
    <row r="408" spans="1:13" x14ac:dyDescent="0.25">
      <c r="A408" t="s">
        <v>5</v>
      </c>
      <c r="B408">
        <v>4520767</v>
      </c>
      <c r="C408">
        <v>4521074</v>
      </c>
      <c r="D408">
        <v>308</v>
      </c>
      <c r="E408">
        <v>4520922</v>
      </c>
      <c r="F408">
        <v>2.6749700000000001</v>
      </c>
      <c r="G408">
        <v>378.27798000000001</v>
      </c>
      <c r="H408">
        <v>376.54703000000001</v>
      </c>
      <c r="I408" t="s">
        <v>401</v>
      </c>
      <c r="J408">
        <v>4520198</v>
      </c>
      <c r="K408">
        <v>4520932</v>
      </c>
      <c r="L408" t="s">
        <v>6</v>
      </c>
      <c r="M408">
        <v>0</v>
      </c>
    </row>
    <row r="409" spans="1:13" x14ac:dyDescent="0.25">
      <c r="A409" t="s">
        <v>5</v>
      </c>
      <c r="B409">
        <v>38469</v>
      </c>
      <c r="C409">
        <v>38746</v>
      </c>
      <c r="D409">
        <v>278</v>
      </c>
      <c r="E409">
        <v>38615</v>
      </c>
      <c r="F409">
        <v>2.7641499999999999</v>
      </c>
      <c r="G409">
        <v>369.93466000000001</v>
      </c>
      <c r="H409">
        <v>368.20663000000002</v>
      </c>
      <c r="I409" t="s">
        <v>402</v>
      </c>
      <c r="J409">
        <v>37890</v>
      </c>
      <c r="K409">
        <v>39098</v>
      </c>
      <c r="L409" t="s">
        <v>7</v>
      </c>
      <c r="M409">
        <v>0</v>
      </c>
    </row>
    <row r="410" spans="1:13" x14ac:dyDescent="0.25">
      <c r="A410" t="s">
        <v>5</v>
      </c>
      <c r="B410">
        <v>2839241</v>
      </c>
      <c r="C410">
        <v>2839527</v>
      </c>
      <c r="D410">
        <v>287</v>
      </c>
      <c r="E410">
        <v>2839362</v>
      </c>
      <c r="F410">
        <v>2.75942</v>
      </c>
      <c r="G410">
        <v>368.16692999999998</v>
      </c>
      <c r="H410">
        <v>366.43954000000002</v>
      </c>
      <c r="I410" t="s">
        <v>233</v>
      </c>
      <c r="J410">
        <v>2837334</v>
      </c>
      <c r="K410">
        <v>2840489</v>
      </c>
      <c r="L410" t="s">
        <v>7</v>
      </c>
      <c r="M410">
        <v>0</v>
      </c>
    </row>
    <row r="411" spans="1:13" x14ac:dyDescent="0.25">
      <c r="A411" t="s">
        <v>5</v>
      </c>
      <c r="B411">
        <v>3344858</v>
      </c>
      <c r="C411">
        <v>3345139</v>
      </c>
      <c r="D411">
        <v>282</v>
      </c>
      <c r="E411">
        <v>3344970</v>
      </c>
      <c r="F411">
        <v>2.7582300000000002</v>
      </c>
      <c r="G411">
        <v>367.72573999999997</v>
      </c>
      <c r="H411">
        <v>365.99849999999998</v>
      </c>
      <c r="I411" t="s">
        <v>403</v>
      </c>
      <c r="J411">
        <v>3343799</v>
      </c>
      <c r="K411">
        <v>3345100</v>
      </c>
      <c r="L411" t="s">
        <v>7</v>
      </c>
      <c r="M411">
        <v>0</v>
      </c>
    </row>
    <row r="412" spans="1:13" x14ac:dyDescent="0.25">
      <c r="A412" t="s">
        <v>5</v>
      </c>
      <c r="B412">
        <v>5947844</v>
      </c>
      <c r="C412">
        <v>5948112</v>
      </c>
      <c r="D412">
        <v>269</v>
      </c>
      <c r="E412">
        <v>5947964</v>
      </c>
      <c r="F412">
        <v>2.7582300000000002</v>
      </c>
      <c r="G412">
        <v>367.72573999999997</v>
      </c>
      <c r="H412">
        <v>365.99849999999998</v>
      </c>
      <c r="I412" t="s">
        <v>404</v>
      </c>
      <c r="J412">
        <v>5947295</v>
      </c>
      <c r="K412">
        <v>5948671</v>
      </c>
      <c r="L412" t="s">
        <v>6</v>
      </c>
      <c r="M412">
        <v>0</v>
      </c>
    </row>
    <row r="413" spans="1:13" x14ac:dyDescent="0.25">
      <c r="A413" t="s">
        <v>5</v>
      </c>
      <c r="B413">
        <v>4116478</v>
      </c>
      <c r="C413">
        <v>4116792</v>
      </c>
      <c r="D413">
        <v>315</v>
      </c>
      <c r="E413">
        <v>4116641</v>
      </c>
      <c r="F413">
        <v>2.7416700000000001</v>
      </c>
      <c r="G413">
        <v>362.00594999999998</v>
      </c>
      <c r="H413">
        <v>360.28109999999998</v>
      </c>
      <c r="I413" t="s">
        <v>317</v>
      </c>
      <c r="J413">
        <v>4116188</v>
      </c>
      <c r="K413">
        <v>4119265</v>
      </c>
      <c r="L413" t="s">
        <v>7</v>
      </c>
      <c r="M413">
        <v>0</v>
      </c>
    </row>
    <row r="414" spans="1:13" x14ac:dyDescent="0.25">
      <c r="A414" t="s">
        <v>5</v>
      </c>
      <c r="B414">
        <v>5643335</v>
      </c>
      <c r="C414">
        <v>5643605</v>
      </c>
      <c r="D414">
        <v>271</v>
      </c>
      <c r="E414">
        <v>5643449</v>
      </c>
      <c r="F414">
        <v>2.7357499999999999</v>
      </c>
      <c r="G414">
        <v>359.81524999999999</v>
      </c>
      <c r="H414">
        <v>358.09122000000002</v>
      </c>
      <c r="I414" t="s">
        <v>405</v>
      </c>
      <c r="J414">
        <v>5641010</v>
      </c>
      <c r="K414">
        <v>5643709</v>
      </c>
      <c r="L414" t="s">
        <v>6</v>
      </c>
      <c r="M414">
        <v>0</v>
      </c>
    </row>
    <row r="415" spans="1:13" x14ac:dyDescent="0.25">
      <c r="A415" t="s">
        <v>5</v>
      </c>
      <c r="B415">
        <v>6128190</v>
      </c>
      <c r="C415">
        <v>6128469</v>
      </c>
      <c r="D415">
        <v>280</v>
      </c>
      <c r="E415">
        <v>6128327</v>
      </c>
      <c r="F415">
        <v>2.7357499999999999</v>
      </c>
      <c r="G415">
        <v>359.81524999999999</v>
      </c>
      <c r="H415">
        <v>358.09122000000002</v>
      </c>
      <c r="I415" t="s">
        <v>406</v>
      </c>
      <c r="J415">
        <v>6128056</v>
      </c>
      <c r="K415">
        <v>6130911</v>
      </c>
      <c r="L415" t="s">
        <v>7</v>
      </c>
      <c r="M415">
        <v>0</v>
      </c>
    </row>
    <row r="416" spans="1:13" x14ac:dyDescent="0.25">
      <c r="A416" t="s">
        <v>5</v>
      </c>
      <c r="B416">
        <v>5213647</v>
      </c>
      <c r="C416">
        <v>5213938</v>
      </c>
      <c r="D416">
        <v>292</v>
      </c>
      <c r="E416">
        <v>5213795</v>
      </c>
      <c r="F416">
        <v>2.7345700000000002</v>
      </c>
      <c r="G416">
        <v>359.37786999999997</v>
      </c>
      <c r="H416">
        <v>357.65402</v>
      </c>
      <c r="I416" t="s">
        <v>407</v>
      </c>
      <c r="J416">
        <v>5213474</v>
      </c>
      <c r="K416">
        <v>5214757</v>
      </c>
      <c r="L416" t="s">
        <v>6</v>
      </c>
      <c r="M416">
        <v>0</v>
      </c>
    </row>
    <row r="417" spans="1:13" x14ac:dyDescent="0.25">
      <c r="A417" t="s">
        <v>5</v>
      </c>
      <c r="B417">
        <v>3480576</v>
      </c>
      <c r="C417">
        <v>3480852</v>
      </c>
      <c r="D417">
        <v>277</v>
      </c>
      <c r="E417">
        <v>3480701</v>
      </c>
      <c r="F417">
        <v>2.51715</v>
      </c>
      <c r="G417">
        <v>356.86221</v>
      </c>
      <c r="H417">
        <v>355.13936999999999</v>
      </c>
      <c r="I417" t="s">
        <v>408</v>
      </c>
      <c r="J417">
        <v>3480697</v>
      </c>
      <c r="K417">
        <v>3481914</v>
      </c>
      <c r="L417" t="s">
        <v>7</v>
      </c>
      <c r="M417">
        <v>0</v>
      </c>
    </row>
    <row r="418" spans="1:13" x14ac:dyDescent="0.25">
      <c r="A418" t="s">
        <v>5</v>
      </c>
      <c r="B418">
        <v>6086078</v>
      </c>
      <c r="C418">
        <v>6086376</v>
      </c>
      <c r="D418">
        <v>299</v>
      </c>
      <c r="E418">
        <v>6086216</v>
      </c>
      <c r="F418">
        <v>2.7191800000000002</v>
      </c>
      <c r="G418">
        <v>354.14123999999998</v>
      </c>
      <c r="H418">
        <v>352.41962000000001</v>
      </c>
      <c r="I418" t="s">
        <v>409</v>
      </c>
      <c r="J418">
        <v>6085385</v>
      </c>
      <c r="K418">
        <v>6086674</v>
      </c>
      <c r="L418" t="s">
        <v>7</v>
      </c>
      <c r="M418">
        <v>0</v>
      </c>
    </row>
    <row r="419" spans="1:13" x14ac:dyDescent="0.25">
      <c r="A419" t="s">
        <v>5</v>
      </c>
      <c r="B419">
        <v>4078495</v>
      </c>
      <c r="C419">
        <v>4078788</v>
      </c>
      <c r="D419">
        <v>294</v>
      </c>
      <c r="E419">
        <v>4078661</v>
      </c>
      <c r="F419">
        <v>2.7132700000000001</v>
      </c>
      <c r="G419">
        <v>351.96746999999999</v>
      </c>
      <c r="H419">
        <v>350.24682999999999</v>
      </c>
      <c r="I419" t="s">
        <v>410</v>
      </c>
      <c r="J419">
        <v>4075157</v>
      </c>
      <c r="K419">
        <v>4078678</v>
      </c>
      <c r="L419" t="s">
        <v>7</v>
      </c>
      <c r="M419">
        <v>0</v>
      </c>
    </row>
    <row r="420" spans="1:13" x14ac:dyDescent="0.25">
      <c r="A420" t="s">
        <v>5</v>
      </c>
      <c r="B420">
        <v>2058031</v>
      </c>
      <c r="C420">
        <v>2058327</v>
      </c>
      <c r="D420">
        <v>297</v>
      </c>
      <c r="E420">
        <v>2058188</v>
      </c>
      <c r="F420">
        <v>2.61171</v>
      </c>
      <c r="G420">
        <v>344.15323000000001</v>
      </c>
      <c r="H420">
        <v>342.43581999999998</v>
      </c>
      <c r="I420" t="s">
        <v>411</v>
      </c>
      <c r="J420">
        <v>2057930</v>
      </c>
      <c r="K420">
        <v>2059339</v>
      </c>
      <c r="L420" t="s">
        <v>7</v>
      </c>
      <c r="M420">
        <v>0</v>
      </c>
    </row>
    <row r="421" spans="1:13" x14ac:dyDescent="0.25">
      <c r="A421" t="s">
        <v>5</v>
      </c>
      <c r="B421">
        <v>5845934</v>
      </c>
      <c r="C421">
        <v>5846253</v>
      </c>
      <c r="D421">
        <v>320</v>
      </c>
      <c r="E421">
        <v>5846105</v>
      </c>
      <c r="F421">
        <v>2.4093399999999998</v>
      </c>
      <c r="G421">
        <v>340.40798999999998</v>
      </c>
      <c r="H421">
        <v>338.69193000000001</v>
      </c>
      <c r="I421" t="s">
        <v>412</v>
      </c>
      <c r="J421">
        <v>5846125</v>
      </c>
      <c r="K421">
        <v>5847018</v>
      </c>
      <c r="L421" t="s">
        <v>7</v>
      </c>
      <c r="M421">
        <v>20</v>
      </c>
    </row>
    <row r="422" spans="1:13" x14ac:dyDescent="0.25">
      <c r="A422" t="s">
        <v>5</v>
      </c>
      <c r="B422">
        <v>733865</v>
      </c>
      <c r="C422">
        <v>734136</v>
      </c>
      <c r="D422">
        <v>272</v>
      </c>
      <c r="E422">
        <v>734015</v>
      </c>
      <c r="F422">
        <v>2.67422</v>
      </c>
      <c r="G422">
        <v>338.17529000000002</v>
      </c>
      <c r="H422">
        <v>336.46010999999999</v>
      </c>
      <c r="I422" t="s">
        <v>413</v>
      </c>
      <c r="J422">
        <v>733673</v>
      </c>
      <c r="K422">
        <v>733993</v>
      </c>
      <c r="L422" t="s">
        <v>7</v>
      </c>
      <c r="M422">
        <v>22</v>
      </c>
    </row>
    <row r="423" spans="1:13" x14ac:dyDescent="0.25">
      <c r="A423" t="s">
        <v>5</v>
      </c>
      <c r="B423">
        <v>5148399</v>
      </c>
      <c r="C423">
        <v>5148658</v>
      </c>
      <c r="D423">
        <v>260</v>
      </c>
      <c r="E423">
        <v>5148549</v>
      </c>
      <c r="F423">
        <v>2.3771399999999998</v>
      </c>
      <c r="G423">
        <v>337.71740999999997</v>
      </c>
      <c r="H423">
        <v>336.00252999999998</v>
      </c>
      <c r="I423" t="s">
        <v>414</v>
      </c>
      <c r="J423">
        <v>5146907</v>
      </c>
      <c r="K423">
        <v>5148571</v>
      </c>
      <c r="L423" t="s">
        <v>7</v>
      </c>
      <c r="M423">
        <v>0</v>
      </c>
    </row>
    <row r="424" spans="1:13" x14ac:dyDescent="0.25">
      <c r="A424" t="s">
        <v>5</v>
      </c>
      <c r="B424">
        <v>3696131</v>
      </c>
      <c r="C424">
        <v>3696422</v>
      </c>
      <c r="D424">
        <v>292</v>
      </c>
      <c r="E424">
        <v>3696288</v>
      </c>
      <c r="F424">
        <v>2.6541000000000001</v>
      </c>
      <c r="G424">
        <v>331.35613999999998</v>
      </c>
      <c r="H424">
        <v>329.64377000000002</v>
      </c>
      <c r="I424" t="s">
        <v>415</v>
      </c>
      <c r="J424">
        <v>3695511</v>
      </c>
      <c r="K424">
        <v>3697199</v>
      </c>
      <c r="L424" t="s">
        <v>7</v>
      </c>
      <c r="M424">
        <v>0</v>
      </c>
    </row>
    <row r="425" spans="1:13" x14ac:dyDescent="0.25">
      <c r="A425" t="s">
        <v>5</v>
      </c>
      <c r="B425">
        <v>3096422</v>
      </c>
      <c r="C425">
        <v>3096674</v>
      </c>
      <c r="D425">
        <v>253</v>
      </c>
      <c r="E425">
        <v>3096540</v>
      </c>
      <c r="F425">
        <v>2.16296</v>
      </c>
      <c r="G425">
        <v>327.21618999999998</v>
      </c>
      <c r="H425">
        <v>325.50551999999999</v>
      </c>
      <c r="I425" t="s">
        <v>416</v>
      </c>
      <c r="J425">
        <v>3096130</v>
      </c>
      <c r="K425">
        <v>3098508</v>
      </c>
      <c r="L425" t="s">
        <v>7</v>
      </c>
      <c r="M425">
        <v>0</v>
      </c>
    </row>
    <row r="426" spans="1:13" x14ac:dyDescent="0.25">
      <c r="A426" t="s">
        <v>5</v>
      </c>
      <c r="B426">
        <v>3728489</v>
      </c>
      <c r="C426">
        <v>3728789</v>
      </c>
      <c r="D426">
        <v>301</v>
      </c>
      <c r="E426">
        <v>3728668</v>
      </c>
      <c r="F426">
        <v>2.6363599999999998</v>
      </c>
      <c r="G426">
        <v>325.43121000000002</v>
      </c>
      <c r="H426">
        <v>323.72127999999998</v>
      </c>
      <c r="I426" t="s">
        <v>417</v>
      </c>
      <c r="J426">
        <v>3728240</v>
      </c>
      <c r="K426">
        <v>3729127</v>
      </c>
      <c r="L426" t="s">
        <v>6</v>
      </c>
      <c r="M426">
        <v>0</v>
      </c>
    </row>
    <row r="427" spans="1:13" x14ac:dyDescent="0.25">
      <c r="A427" t="s">
        <v>5</v>
      </c>
      <c r="B427">
        <v>4444837</v>
      </c>
      <c r="C427">
        <v>4445096</v>
      </c>
      <c r="D427">
        <v>260</v>
      </c>
      <c r="E427">
        <v>4444984</v>
      </c>
      <c r="F427">
        <v>1.9304399999999999</v>
      </c>
      <c r="G427">
        <v>325.32882999999998</v>
      </c>
      <c r="H427">
        <v>323.61896000000002</v>
      </c>
      <c r="I427" t="s">
        <v>418</v>
      </c>
      <c r="J427">
        <v>4444978</v>
      </c>
      <c r="K427">
        <v>4445487</v>
      </c>
      <c r="L427" t="s">
        <v>6</v>
      </c>
      <c r="M427">
        <v>0</v>
      </c>
    </row>
    <row r="428" spans="1:13" x14ac:dyDescent="0.25">
      <c r="A428" t="s">
        <v>5</v>
      </c>
      <c r="B428">
        <v>113569</v>
      </c>
      <c r="C428">
        <v>113836</v>
      </c>
      <c r="D428">
        <v>268</v>
      </c>
      <c r="E428">
        <v>113722</v>
      </c>
      <c r="F428">
        <v>2.63517</v>
      </c>
      <c r="G428">
        <v>325.00952000000001</v>
      </c>
      <c r="H428">
        <v>323.29971</v>
      </c>
      <c r="I428" t="s">
        <v>419</v>
      </c>
      <c r="J428">
        <v>113303</v>
      </c>
      <c r="K428">
        <v>114595</v>
      </c>
      <c r="L428" t="s">
        <v>7</v>
      </c>
      <c r="M428">
        <v>0</v>
      </c>
    </row>
    <row r="429" spans="1:13" x14ac:dyDescent="0.25">
      <c r="A429" t="s">
        <v>5</v>
      </c>
      <c r="B429">
        <v>292624</v>
      </c>
      <c r="C429">
        <v>292896</v>
      </c>
      <c r="D429">
        <v>273</v>
      </c>
      <c r="E429">
        <v>292769</v>
      </c>
      <c r="F429">
        <v>2.3764500000000002</v>
      </c>
      <c r="G429">
        <v>324.65053999999998</v>
      </c>
      <c r="H429">
        <v>322.94085999999999</v>
      </c>
      <c r="I429" t="s">
        <v>420</v>
      </c>
      <c r="J429">
        <v>291154</v>
      </c>
      <c r="K429">
        <v>293304</v>
      </c>
      <c r="L429" t="s">
        <v>7</v>
      </c>
      <c r="M429">
        <v>0</v>
      </c>
    </row>
    <row r="430" spans="1:13" x14ac:dyDescent="0.25">
      <c r="A430" t="s">
        <v>5</v>
      </c>
      <c r="B430">
        <v>2005075</v>
      </c>
      <c r="C430">
        <v>2005385</v>
      </c>
      <c r="D430">
        <v>311</v>
      </c>
      <c r="E430">
        <v>2005242</v>
      </c>
      <c r="F430">
        <v>2.5992199999999999</v>
      </c>
      <c r="G430">
        <v>320.22214000000002</v>
      </c>
      <c r="H430">
        <v>318.51443</v>
      </c>
      <c r="I430" t="s">
        <v>421</v>
      </c>
      <c r="J430">
        <v>2005254</v>
      </c>
      <c r="K430">
        <v>2007542</v>
      </c>
      <c r="L430" t="s">
        <v>6</v>
      </c>
      <c r="M430">
        <v>12</v>
      </c>
    </row>
    <row r="431" spans="1:13" x14ac:dyDescent="0.25">
      <c r="A431" t="s">
        <v>5</v>
      </c>
      <c r="B431">
        <v>2742505</v>
      </c>
      <c r="C431">
        <v>2742772</v>
      </c>
      <c r="D431">
        <v>268</v>
      </c>
      <c r="E431">
        <v>2742631</v>
      </c>
      <c r="F431">
        <v>2.60914</v>
      </c>
      <c r="G431">
        <v>316.20177999999999</v>
      </c>
      <c r="H431">
        <v>314.49576000000002</v>
      </c>
      <c r="I431" t="s">
        <v>422</v>
      </c>
      <c r="J431">
        <v>2742401</v>
      </c>
      <c r="K431">
        <v>2743657</v>
      </c>
      <c r="L431" t="s">
        <v>7</v>
      </c>
      <c r="M431">
        <v>0</v>
      </c>
    </row>
    <row r="432" spans="1:13" x14ac:dyDescent="0.25">
      <c r="A432" t="s">
        <v>5</v>
      </c>
      <c r="B432">
        <v>767098</v>
      </c>
      <c r="C432">
        <v>767368</v>
      </c>
      <c r="D432">
        <v>271</v>
      </c>
      <c r="E432">
        <v>767235</v>
      </c>
      <c r="F432">
        <v>2.60677</v>
      </c>
      <c r="G432">
        <v>315.36774000000003</v>
      </c>
      <c r="H432">
        <v>313.66210999999998</v>
      </c>
      <c r="I432" t="s">
        <v>423</v>
      </c>
      <c r="J432">
        <v>767173</v>
      </c>
      <c r="K432">
        <v>767592</v>
      </c>
      <c r="L432" t="s">
        <v>6</v>
      </c>
      <c r="M432">
        <v>0</v>
      </c>
    </row>
    <row r="433" spans="1:13" x14ac:dyDescent="0.25">
      <c r="A433" t="s">
        <v>5</v>
      </c>
      <c r="B433">
        <v>189317</v>
      </c>
      <c r="C433">
        <v>189624</v>
      </c>
      <c r="D433">
        <v>308</v>
      </c>
      <c r="E433">
        <v>189452</v>
      </c>
      <c r="F433">
        <v>2.3993899999999999</v>
      </c>
      <c r="G433">
        <v>311.97305</v>
      </c>
      <c r="H433">
        <v>310.26895000000002</v>
      </c>
      <c r="I433" t="s">
        <v>424</v>
      </c>
      <c r="J433">
        <v>189120</v>
      </c>
      <c r="K433">
        <v>189956</v>
      </c>
      <c r="L433" t="s">
        <v>6</v>
      </c>
      <c r="M433">
        <v>0</v>
      </c>
    </row>
    <row r="434" spans="1:13" x14ac:dyDescent="0.25">
      <c r="A434" t="s">
        <v>5</v>
      </c>
      <c r="B434">
        <v>3845978</v>
      </c>
      <c r="C434">
        <v>3846388</v>
      </c>
      <c r="D434">
        <v>411</v>
      </c>
      <c r="E434">
        <v>3846254</v>
      </c>
      <c r="F434">
        <v>2.5048900000000001</v>
      </c>
      <c r="G434">
        <v>311.94144</v>
      </c>
      <c r="H434">
        <v>310.23737</v>
      </c>
      <c r="I434" t="s">
        <v>425</v>
      </c>
      <c r="J434">
        <v>3845775</v>
      </c>
      <c r="K434">
        <v>3846335</v>
      </c>
      <c r="L434" t="s">
        <v>6</v>
      </c>
      <c r="M434">
        <v>0</v>
      </c>
    </row>
    <row r="435" spans="1:13" x14ac:dyDescent="0.25">
      <c r="A435" t="s">
        <v>5</v>
      </c>
      <c r="B435">
        <v>4692860</v>
      </c>
      <c r="C435">
        <v>4693137</v>
      </c>
      <c r="D435">
        <v>278</v>
      </c>
      <c r="E435">
        <v>4693034</v>
      </c>
      <c r="F435">
        <v>2.5839699999999999</v>
      </c>
      <c r="G435">
        <v>309.62146000000001</v>
      </c>
      <c r="H435">
        <v>307.91824000000003</v>
      </c>
      <c r="I435" t="s">
        <v>426</v>
      </c>
      <c r="J435">
        <v>4692126</v>
      </c>
      <c r="K435">
        <v>4692956</v>
      </c>
      <c r="L435" t="s">
        <v>7</v>
      </c>
      <c r="M435">
        <v>78</v>
      </c>
    </row>
    <row r="436" spans="1:13" x14ac:dyDescent="0.25">
      <c r="A436" t="s">
        <v>5</v>
      </c>
      <c r="B436">
        <v>1910712</v>
      </c>
      <c r="C436">
        <v>1911245</v>
      </c>
      <c r="D436">
        <v>534</v>
      </c>
      <c r="E436">
        <v>1911082</v>
      </c>
      <c r="F436">
        <v>2.5013000000000001</v>
      </c>
      <c r="G436">
        <v>304.60507000000001</v>
      </c>
      <c r="H436">
        <v>302.90411</v>
      </c>
      <c r="I436" t="s">
        <v>427</v>
      </c>
      <c r="J436">
        <v>1910685</v>
      </c>
      <c r="K436">
        <v>1912211</v>
      </c>
      <c r="L436" t="s">
        <v>7</v>
      </c>
      <c r="M436">
        <v>0</v>
      </c>
    </row>
    <row r="437" spans="1:13" x14ac:dyDescent="0.25">
      <c r="A437" t="s">
        <v>5</v>
      </c>
      <c r="B437">
        <v>1272573</v>
      </c>
      <c r="C437">
        <v>1272852</v>
      </c>
      <c r="D437">
        <v>280</v>
      </c>
      <c r="E437">
        <v>1272709</v>
      </c>
      <c r="F437">
        <v>2.5606300000000002</v>
      </c>
      <c r="G437">
        <v>299.67770000000002</v>
      </c>
      <c r="H437">
        <v>297.97888</v>
      </c>
      <c r="I437" t="s">
        <v>428</v>
      </c>
      <c r="J437">
        <v>1272200</v>
      </c>
      <c r="K437">
        <v>1272796</v>
      </c>
      <c r="L437" t="s">
        <v>7</v>
      </c>
      <c r="M437">
        <v>0</v>
      </c>
    </row>
    <row r="438" spans="1:13" x14ac:dyDescent="0.25">
      <c r="A438" t="s">
        <v>5</v>
      </c>
      <c r="B438">
        <v>1149013</v>
      </c>
      <c r="C438">
        <v>1149310</v>
      </c>
      <c r="D438">
        <v>298</v>
      </c>
      <c r="E438">
        <v>1149155</v>
      </c>
      <c r="F438">
        <v>2.5523400000000001</v>
      </c>
      <c r="G438">
        <v>297.22719999999998</v>
      </c>
      <c r="H438">
        <v>295.52954</v>
      </c>
      <c r="I438" t="s">
        <v>429</v>
      </c>
      <c r="J438">
        <v>1148844</v>
      </c>
      <c r="K438">
        <v>1149941</v>
      </c>
      <c r="L438" t="s">
        <v>6</v>
      </c>
      <c r="M438">
        <v>0</v>
      </c>
    </row>
    <row r="439" spans="1:13" x14ac:dyDescent="0.25">
      <c r="A439" t="s">
        <v>5</v>
      </c>
      <c r="B439">
        <v>1591212</v>
      </c>
      <c r="C439">
        <v>1591486</v>
      </c>
      <c r="D439">
        <v>275</v>
      </c>
      <c r="E439">
        <v>1591363</v>
      </c>
      <c r="F439">
        <v>2.5256699999999999</v>
      </c>
      <c r="G439">
        <v>295.39359000000002</v>
      </c>
      <c r="H439">
        <v>293.69677999999999</v>
      </c>
      <c r="I439" t="s">
        <v>430</v>
      </c>
      <c r="J439">
        <v>1591286</v>
      </c>
      <c r="K439">
        <v>1592176</v>
      </c>
      <c r="L439" t="s">
        <v>6</v>
      </c>
      <c r="M439">
        <v>0</v>
      </c>
    </row>
    <row r="440" spans="1:13" x14ac:dyDescent="0.25">
      <c r="A440" t="s">
        <v>5</v>
      </c>
      <c r="B440">
        <v>1678730</v>
      </c>
      <c r="C440">
        <v>1679005</v>
      </c>
      <c r="D440">
        <v>276</v>
      </c>
      <c r="E440">
        <v>1678890</v>
      </c>
      <c r="F440">
        <v>2.1423000000000001</v>
      </c>
      <c r="G440">
        <v>294.50396999999998</v>
      </c>
      <c r="H440">
        <v>292.80752999999999</v>
      </c>
      <c r="I440" t="s">
        <v>431</v>
      </c>
      <c r="J440">
        <v>1678584</v>
      </c>
      <c r="K440">
        <v>1678952</v>
      </c>
      <c r="L440" t="s">
        <v>7</v>
      </c>
      <c r="M440">
        <v>0</v>
      </c>
    </row>
    <row r="441" spans="1:13" x14ac:dyDescent="0.25">
      <c r="A441" t="s">
        <v>5</v>
      </c>
      <c r="B441">
        <v>336232</v>
      </c>
      <c r="C441">
        <v>336522</v>
      </c>
      <c r="D441">
        <v>291</v>
      </c>
      <c r="E441">
        <v>336383</v>
      </c>
      <c r="F441">
        <v>2.44841</v>
      </c>
      <c r="G441">
        <v>289.47208000000001</v>
      </c>
      <c r="H441">
        <v>287.77791999999999</v>
      </c>
      <c r="I441" t="s">
        <v>432</v>
      </c>
      <c r="J441">
        <v>335527</v>
      </c>
      <c r="K441">
        <v>336885</v>
      </c>
      <c r="L441" t="s">
        <v>6</v>
      </c>
      <c r="M441">
        <v>0</v>
      </c>
    </row>
    <row r="442" spans="1:13" x14ac:dyDescent="0.25">
      <c r="A442" t="s">
        <v>5</v>
      </c>
      <c r="B442">
        <v>2106389</v>
      </c>
      <c r="C442">
        <v>2106659</v>
      </c>
      <c r="D442">
        <v>271</v>
      </c>
      <c r="E442">
        <v>2106510</v>
      </c>
      <c r="F442">
        <v>2.5121099999999998</v>
      </c>
      <c r="G442">
        <v>283.88632000000001</v>
      </c>
      <c r="H442">
        <v>282.19461000000001</v>
      </c>
      <c r="I442" t="s">
        <v>433</v>
      </c>
      <c r="J442">
        <v>2104597</v>
      </c>
      <c r="K442">
        <v>2106447</v>
      </c>
      <c r="L442" t="s">
        <v>6</v>
      </c>
      <c r="M442">
        <v>63</v>
      </c>
    </row>
    <row r="443" spans="1:13" x14ac:dyDescent="0.25">
      <c r="A443" t="s">
        <v>5</v>
      </c>
      <c r="B443">
        <v>638108</v>
      </c>
      <c r="C443">
        <v>638408</v>
      </c>
      <c r="D443">
        <v>301</v>
      </c>
      <c r="E443">
        <v>638233</v>
      </c>
      <c r="F443">
        <v>2.4920300000000002</v>
      </c>
      <c r="G443">
        <v>279.92059</v>
      </c>
      <c r="H443">
        <v>278.23083000000003</v>
      </c>
      <c r="I443" t="s">
        <v>434</v>
      </c>
      <c r="J443">
        <v>636304</v>
      </c>
      <c r="K443">
        <v>638298</v>
      </c>
      <c r="L443" t="s">
        <v>7</v>
      </c>
      <c r="M443">
        <v>0</v>
      </c>
    </row>
    <row r="444" spans="1:13" x14ac:dyDescent="0.25">
      <c r="A444" t="s">
        <v>5</v>
      </c>
      <c r="B444">
        <v>4356543</v>
      </c>
      <c r="C444">
        <v>4357023</v>
      </c>
      <c r="D444">
        <v>481</v>
      </c>
      <c r="E444">
        <v>4356679</v>
      </c>
      <c r="F444">
        <v>2.4730699999999999</v>
      </c>
      <c r="G444">
        <v>271.56812000000002</v>
      </c>
      <c r="H444">
        <v>269.88189999999997</v>
      </c>
      <c r="I444" t="s">
        <v>435</v>
      </c>
      <c r="J444">
        <v>4356201</v>
      </c>
      <c r="K444">
        <v>4356863</v>
      </c>
      <c r="L444" t="s">
        <v>6</v>
      </c>
      <c r="M444">
        <v>0</v>
      </c>
    </row>
    <row r="445" spans="1:13" x14ac:dyDescent="0.25">
      <c r="A445" t="s">
        <v>5</v>
      </c>
      <c r="B445">
        <v>4536432</v>
      </c>
      <c r="C445">
        <v>4536675</v>
      </c>
      <c r="D445">
        <v>244</v>
      </c>
      <c r="E445">
        <v>4536579</v>
      </c>
      <c r="F445">
        <v>2.4647800000000002</v>
      </c>
      <c r="G445">
        <v>268.81540000000001</v>
      </c>
      <c r="H445">
        <v>267.13062000000002</v>
      </c>
      <c r="I445" t="s">
        <v>436</v>
      </c>
      <c r="J445">
        <v>4535834</v>
      </c>
      <c r="K445">
        <v>4536493</v>
      </c>
      <c r="L445" t="s">
        <v>7</v>
      </c>
      <c r="M445">
        <v>86</v>
      </c>
    </row>
    <row r="446" spans="1:13" x14ac:dyDescent="0.25">
      <c r="A446" t="s">
        <v>5</v>
      </c>
      <c r="B446">
        <v>302403</v>
      </c>
      <c r="C446">
        <v>302669</v>
      </c>
      <c r="D446">
        <v>267</v>
      </c>
      <c r="E446">
        <v>302547</v>
      </c>
      <c r="F446">
        <v>2.4624199999999998</v>
      </c>
      <c r="G446">
        <v>268.03048999999999</v>
      </c>
      <c r="H446">
        <v>266.34609999999998</v>
      </c>
      <c r="I446" t="s">
        <v>437</v>
      </c>
      <c r="J446">
        <v>301218</v>
      </c>
      <c r="K446">
        <v>302498</v>
      </c>
      <c r="L446" t="s">
        <v>6</v>
      </c>
      <c r="M446">
        <v>49</v>
      </c>
    </row>
    <row r="447" spans="1:13" x14ac:dyDescent="0.25">
      <c r="A447" t="s">
        <v>5</v>
      </c>
      <c r="B447">
        <v>1091381</v>
      </c>
      <c r="C447">
        <v>1092044</v>
      </c>
      <c r="D447">
        <v>664</v>
      </c>
      <c r="E447">
        <v>1091723</v>
      </c>
      <c r="F447">
        <v>2.3626499999999999</v>
      </c>
      <c r="G447">
        <v>268.01028000000002</v>
      </c>
      <c r="H447">
        <v>266.32602000000003</v>
      </c>
      <c r="I447" t="s">
        <v>438</v>
      </c>
      <c r="J447">
        <v>1090891</v>
      </c>
      <c r="K447">
        <v>1091964</v>
      </c>
      <c r="L447" t="s">
        <v>6</v>
      </c>
      <c r="M447">
        <v>0</v>
      </c>
    </row>
    <row r="448" spans="1:13" x14ac:dyDescent="0.25">
      <c r="A448" t="s">
        <v>5</v>
      </c>
      <c r="B448">
        <v>3313912</v>
      </c>
      <c r="C448">
        <v>3314178</v>
      </c>
      <c r="D448">
        <v>267</v>
      </c>
      <c r="E448">
        <v>3314072</v>
      </c>
      <c r="F448">
        <v>2.4115700000000002</v>
      </c>
      <c r="G448">
        <v>263.69904000000002</v>
      </c>
      <c r="H448">
        <v>262.017</v>
      </c>
      <c r="I448" t="s">
        <v>439</v>
      </c>
      <c r="J448">
        <v>3312791</v>
      </c>
      <c r="K448">
        <v>3314446</v>
      </c>
      <c r="L448" t="s">
        <v>6</v>
      </c>
      <c r="M448">
        <v>0</v>
      </c>
    </row>
    <row r="449" spans="1:13" x14ac:dyDescent="0.25">
      <c r="A449" t="s">
        <v>5</v>
      </c>
      <c r="B449">
        <v>3357203</v>
      </c>
      <c r="C449">
        <v>3357450</v>
      </c>
      <c r="D449">
        <v>248</v>
      </c>
      <c r="E449">
        <v>3357334</v>
      </c>
      <c r="F449">
        <v>2.37154</v>
      </c>
      <c r="G449">
        <v>258.88213999999999</v>
      </c>
      <c r="H449">
        <v>257.20272999999997</v>
      </c>
      <c r="I449" t="s">
        <v>440</v>
      </c>
      <c r="J449">
        <v>3356162</v>
      </c>
      <c r="K449">
        <v>3357499</v>
      </c>
      <c r="L449" t="s">
        <v>7</v>
      </c>
      <c r="M449">
        <v>0</v>
      </c>
    </row>
    <row r="450" spans="1:13" x14ac:dyDescent="0.25">
      <c r="A450" t="s">
        <v>5</v>
      </c>
      <c r="B450">
        <v>6149036</v>
      </c>
      <c r="C450">
        <v>6149286</v>
      </c>
      <c r="D450">
        <v>251</v>
      </c>
      <c r="E450">
        <v>6149169</v>
      </c>
      <c r="F450">
        <v>2.39615</v>
      </c>
      <c r="G450">
        <v>247.179</v>
      </c>
      <c r="H450">
        <v>245.50545</v>
      </c>
      <c r="I450" t="s">
        <v>441</v>
      </c>
      <c r="J450">
        <v>6148319</v>
      </c>
      <c r="K450">
        <v>6149182</v>
      </c>
      <c r="L450" t="s">
        <v>6</v>
      </c>
      <c r="M450">
        <v>0</v>
      </c>
    </row>
    <row r="451" spans="1:13" x14ac:dyDescent="0.25">
      <c r="A451" t="s">
        <v>5</v>
      </c>
      <c r="B451">
        <v>3441340</v>
      </c>
      <c r="C451">
        <v>3441626</v>
      </c>
      <c r="D451">
        <v>287</v>
      </c>
      <c r="E451">
        <v>3441469</v>
      </c>
      <c r="F451">
        <v>2.17801</v>
      </c>
      <c r="G451">
        <v>243.92115999999999</v>
      </c>
      <c r="H451">
        <v>242.24936</v>
      </c>
      <c r="I451" t="s">
        <v>442</v>
      </c>
      <c r="J451">
        <v>3436578</v>
      </c>
      <c r="K451">
        <v>3441440</v>
      </c>
      <c r="L451" t="s">
        <v>7</v>
      </c>
      <c r="M451">
        <v>29</v>
      </c>
    </row>
    <row r="452" spans="1:13" x14ac:dyDescent="0.25">
      <c r="A452" t="s">
        <v>5</v>
      </c>
      <c r="B452">
        <v>6250185</v>
      </c>
      <c r="C452">
        <v>6250425</v>
      </c>
      <c r="D452">
        <v>241</v>
      </c>
      <c r="E452">
        <v>6250309</v>
      </c>
      <c r="F452">
        <v>1.9877199999999999</v>
      </c>
      <c r="G452">
        <v>237.64375000000001</v>
      </c>
      <c r="H452">
        <v>235.97511</v>
      </c>
      <c r="I452" t="s">
        <v>443</v>
      </c>
      <c r="J452">
        <v>6249685</v>
      </c>
      <c r="K452">
        <v>6250545</v>
      </c>
      <c r="L452" t="s">
        <v>7</v>
      </c>
      <c r="M452">
        <v>0</v>
      </c>
    </row>
    <row r="453" spans="1:13" x14ac:dyDescent="0.25">
      <c r="A453" t="s">
        <v>5</v>
      </c>
      <c r="B453">
        <v>4815436</v>
      </c>
      <c r="C453">
        <v>4815704</v>
      </c>
      <c r="D453">
        <v>269</v>
      </c>
      <c r="E453">
        <v>4815569</v>
      </c>
      <c r="F453">
        <v>2.3168799999999998</v>
      </c>
      <c r="G453">
        <v>223.31389999999999</v>
      </c>
      <c r="H453">
        <v>221.65307999999999</v>
      </c>
      <c r="I453" t="s">
        <v>444</v>
      </c>
      <c r="J453">
        <v>4815043</v>
      </c>
      <c r="K453">
        <v>4816512</v>
      </c>
      <c r="L453" t="s">
        <v>6</v>
      </c>
      <c r="M453">
        <v>0</v>
      </c>
    </row>
    <row r="454" spans="1:13" x14ac:dyDescent="0.25">
      <c r="A454" t="s">
        <v>5</v>
      </c>
      <c r="B454">
        <v>5665882</v>
      </c>
      <c r="C454">
        <v>5666144</v>
      </c>
      <c r="D454">
        <v>263</v>
      </c>
      <c r="E454">
        <v>5666017</v>
      </c>
      <c r="F454">
        <v>2.3168799999999998</v>
      </c>
      <c r="G454">
        <v>223.31389999999999</v>
      </c>
      <c r="H454">
        <v>221.65307999999999</v>
      </c>
      <c r="I454" t="s">
        <v>445</v>
      </c>
      <c r="J454">
        <v>5664990</v>
      </c>
      <c r="K454">
        <v>5666057</v>
      </c>
      <c r="L454" t="s">
        <v>7</v>
      </c>
      <c r="M454">
        <v>0</v>
      </c>
    </row>
    <row r="455" spans="1:13" x14ac:dyDescent="0.25">
      <c r="A455" t="s">
        <v>5</v>
      </c>
      <c r="B455">
        <v>5138684</v>
      </c>
      <c r="C455">
        <v>5138962</v>
      </c>
      <c r="D455">
        <v>279</v>
      </c>
      <c r="E455">
        <v>5138828</v>
      </c>
      <c r="F455">
        <v>1.9350099999999999</v>
      </c>
      <c r="G455">
        <v>217.22551000000001</v>
      </c>
      <c r="H455">
        <v>215.56807000000001</v>
      </c>
      <c r="I455" t="s">
        <v>446</v>
      </c>
      <c r="J455">
        <v>5137417</v>
      </c>
      <c r="K455">
        <v>5138754</v>
      </c>
      <c r="L455" t="s">
        <v>7</v>
      </c>
      <c r="M455">
        <v>74</v>
      </c>
    </row>
    <row r="456" spans="1:13" x14ac:dyDescent="0.25">
      <c r="A456" t="s">
        <v>5</v>
      </c>
      <c r="B456">
        <v>1035158</v>
      </c>
      <c r="C456">
        <v>1035405</v>
      </c>
      <c r="D456">
        <v>248</v>
      </c>
      <c r="E456">
        <v>1035283</v>
      </c>
      <c r="F456">
        <v>2.1991000000000001</v>
      </c>
      <c r="G456">
        <v>216.89722</v>
      </c>
      <c r="H456">
        <v>215.23993999999999</v>
      </c>
      <c r="I456" t="s">
        <v>447</v>
      </c>
      <c r="J456">
        <v>1035277</v>
      </c>
      <c r="K456">
        <v>1035981</v>
      </c>
      <c r="L456" t="s">
        <v>6</v>
      </c>
      <c r="M456">
        <v>0</v>
      </c>
    </row>
    <row r="457" spans="1:13" x14ac:dyDescent="0.25">
      <c r="A457" t="s">
        <v>5</v>
      </c>
      <c r="B457">
        <v>4575405</v>
      </c>
      <c r="C457">
        <v>4575672</v>
      </c>
      <c r="D457">
        <v>268</v>
      </c>
      <c r="E457">
        <v>4575551</v>
      </c>
      <c r="F457">
        <v>2.2730999999999999</v>
      </c>
      <c r="G457">
        <v>210.66175999999999</v>
      </c>
      <c r="H457">
        <v>209.00803999999999</v>
      </c>
      <c r="I457" t="s">
        <v>448</v>
      </c>
      <c r="J457">
        <v>4575332</v>
      </c>
      <c r="K457">
        <v>4575844</v>
      </c>
      <c r="L457" t="s">
        <v>6</v>
      </c>
      <c r="M457">
        <v>0</v>
      </c>
    </row>
    <row r="458" spans="1:13" x14ac:dyDescent="0.25">
      <c r="A458" t="s">
        <v>5</v>
      </c>
      <c r="B458">
        <v>3805095</v>
      </c>
      <c r="C458">
        <v>3805379</v>
      </c>
      <c r="D458">
        <v>285</v>
      </c>
      <c r="E458">
        <v>3805249</v>
      </c>
      <c r="F458">
        <v>2.2577099999999999</v>
      </c>
      <c r="G458">
        <v>206.03563</v>
      </c>
      <c r="H458">
        <v>204.38441</v>
      </c>
      <c r="I458" t="s">
        <v>449</v>
      </c>
      <c r="J458">
        <v>3804940</v>
      </c>
      <c r="K458">
        <v>3806073</v>
      </c>
      <c r="L458" t="s">
        <v>7</v>
      </c>
      <c r="M458">
        <v>0</v>
      </c>
    </row>
    <row r="459" spans="1:13" x14ac:dyDescent="0.25">
      <c r="A459" t="s">
        <v>5</v>
      </c>
      <c r="B459">
        <v>5329641</v>
      </c>
      <c r="C459">
        <v>5329873</v>
      </c>
      <c r="D459">
        <v>233</v>
      </c>
      <c r="E459">
        <v>5329744</v>
      </c>
      <c r="F459">
        <v>2.0844299999999998</v>
      </c>
      <c r="G459">
        <v>203.36873</v>
      </c>
      <c r="H459">
        <v>201.7193</v>
      </c>
      <c r="I459" t="s">
        <v>450</v>
      </c>
      <c r="J459">
        <v>5327427</v>
      </c>
      <c r="K459">
        <v>5329949</v>
      </c>
      <c r="L459" t="s">
        <v>7</v>
      </c>
      <c r="M459">
        <v>0</v>
      </c>
    </row>
    <row r="460" spans="1:13" x14ac:dyDescent="0.25">
      <c r="A460" t="s">
        <v>5</v>
      </c>
      <c r="B460">
        <v>2277537</v>
      </c>
      <c r="C460">
        <v>2277825</v>
      </c>
      <c r="D460">
        <v>289</v>
      </c>
      <c r="E460">
        <v>2277699</v>
      </c>
      <c r="F460">
        <v>2.2221600000000001</v>
      </c>
      <c r="G460">
        <v>202.37503000000001</v>
      </c>
      <c r="H460">
        <v>200.72621000000001</v>
      </c>
      <c r="I460" t="s">
        <v>451</v>
      </c>
      <c r="J460">
        <v>2277552</v>
      </c>
      <c r="K460">
        <v>2278982</v>
      </c>
      <c r="L460" t="s">
        <v>6</v>
      </c>
      <c r="M460">
        <v>0</v>
      </c>
    </row>
    <row r="461" spans="1:13" x14ac:dyDescent="0.25">
      <c r="A461" t="s">
        <v>5</v>
      </c>
      <c r="B461">
        <v>4953475</v>
      </c>
      <c r="C461">
        <v>4953726</v>
      </c>
      <c r="D461">
        <v>252</v>
      </c>
      <c r="E461">
        <v>4953591</v>
      </c>
      <c r="F461">
        <v>2.1715800000000001</v>
      </c>
      <c r="G461">
        <v>196.97763</v>
      </c>
      <c r="H461">
        <v>195.33207999999999</v>
      </c>
      <c r="I461" t="s">
        <v>452</v>
      </c>
      <c r="J461">
        <v>4952604</v>
      </c>
      <c r="K461">
        <v>4954343</v>
      </c>
      <c r="L461" t="s">
        <v>7</v>
      </c>
      <c r="M461">
        <v>0</v>
      </c>
    </row>
    <row r="462" spans="1:13" x14ac:dyDescent="0.25">
      <c r="A462" t="s">
        <v>5</v>
      </c>
      <c r="B462">
        <v>3284668</v>
      </c>
      <c r="C462">
        <v>3284926</v>
      </c>
      <c r="D462">
        <v>259</v>
      </c>
      <c r="E462">
        <v>3284799</v>
      </c>
      <c r="F462">
        <v>2.2210299999999998</v>
      </c>
      <c r="G462">
        <v>195.86144999999999</v>
      </c>
      <c r="H462">
        <v>194.21651</v>
      </c>
      <c r="I462" t="s">
        <v>453</v>
      </c>
      <c r="J462">
        <v>3283375</v>
      </c>
      <c r="K462">
        <v>3284598</v>
      </c>
      <c r="L462" t="s">
        <v>7</v>
      </c>
      <c r="M462">
        <v>201</v>
      </c>
    </row>
    <row r="463" spans="1:13" x14ac:dyDescent="0.25">
      <c r="A463" t="s">
        <v>5</v>
      </c>
      <c r="B463">
        <v>1135985</v>
      </c>
      <c r="C463">
        <v>1136272</v>
      </c>
      <c r="D463">
        <v>288</v>
      </c>
      <c r="E463">
        <v>1136146</v>
      </c>
      <c r="F463">
        <v>2.2186699999999999</v>
      </c>
      <c r="G463">
        <v>195.16677999999999</v>
      </c>
      <c r="H463">
        <v>193.52225000000001</v>
      </c>
      <c r="I463" t="s">
        <v>454</v>
      </c>
      <c r="J463">
        <v>1135408</v>
      </c>
      <c r="K463">
        <v>1136289</v>
      </c>
      <c r="L463" t="s">
        <v>6</v>
      </c>
      <c r="M463">
        <v>0</v>
      </c>
    </row>
    <row r="464" spans="1:13" x14ac:dyDescent="0.25">
      <c r="A464" t="s">
        <v>5</v>
      </c>
      <c r="B464">
        <v>5742348</v>
      </c>
      <c r="C464">
        <v>5742618</v>
      </c>
      <c r="D464">
        <v>271</v>
      </c>
      <c r="E464">
        <v>5742485</v>
      </c>
      <c r="F464">
        <v>2.2186699999999999</v>
      </c>
      <c r="G464">
        <v>195.16677999999999</v>
      </c>
      <c r="H464">
        <v>193.52225000000001</v>
      </c>
      <c r="I464" t="s">
        <v>234</v>
      </c>
      <c r="J464">
        <v>5741524</v>
      </c>
      <c r="K464">
        <v>5742966</v>
      </c>
      <c r="L464" t="s">
        <v>7</v>
      </c>
      <c r="M464">
        <v>0</v>
      </c>
    </row>
    <row r="465" spans="1:13" x14ac:dyDescent="0.25">
      <c r="A465" t="s">
        <v>5</v>
      </c>
      <c r="B465">
        <v>3047255</v>
      </c>
      <c r="C465">
        <v>3047493</v>
      </c>
      <c r="D465">
        <v>239</v>
      </c>
      <c r="E465">
        <v>3047371</v>
      </c>
      <c r="F465">
        <v>2.1493699999999998</v>
      </c>
      <c r="G465">
        <v>190.97336000000001</v>
      </c>
      <c r="H465">
        <v>189.33152999999999</v>
      </c>
      <c r="I465" t="s">
        <v>455</v>
      </c>
      <c r="J465">
        <v>3047116</v>
      </c>
      <c r="K465">
        <v>3047616</v>
      </c>
      <c r="L465" t="s">
        <v>6</v>
      </c>
      <c r="M465">
        <v>0</v>
      </c>
    </row>
    <row r="466" spans="1:13" x14ac:dyDescent="0.25">
      <c r="A466" t="s">
        <v>5</v>
      </c>
      <c r="B466">
        <v>4076138</v>
      </c>
      <c r="C466">
        <v>4076387</v>
      </c>
      <c r="D466">
        <v>250</v>
      </c>
      <c r="E466">
        <v>4076254</v>
      </c>
      <c r="F466">
        <v>2.1973699999999998</v>
      </c>
      <c r="G466">
        <v>189.30507</v>
      </c>
      <c r="H466">
        <v>187.66417000000001</v>
      </c>
      <c r="I466" t="s">
        <v>410</v>
      </c>
      <c r="J466">
        <v>4075157</v>
      </c>
      <c r="K466">
        <v>4078678</v>
      </c>
      <c r="L466" t="s">
        <v>7</v>
      </c>
      <c r="M466">
        <v>0</v>
      </c>
    </row>
    <row r="467" spans="1:13" x14ac:dyDescent="0.25">
      <c r="A467" t="s">
        <v>5</v>
      </c>
      <c r="B467">
        <v>2127590</v>
      </c>
      <c r="C467">
        <v>2127846</v>
      </c>
      <c r="D467">
        <v>257</v>
      </c>
      <c r="E467">
        <v>2127701</v>
      </c>
      <c r="F467">
        <v>2.1879</v>
      </c>
      <c r="G467">
        <v>186.57086000000001</v>
      </c>
      <c r="H467">
        <v>184.93181000000001</v>
      </c>
      <c r="I467" t="s">
        <v>456</v>
      </c>
      <c r="J467">
        <v>2127684</v>
      </c>
      <c r="K467">
        <v>2129171</v>
      </c>
      <c r="L467" t="s">
        <v>6</v>
      </c>
      <c r="M467">
        <v>0</v>
      </c>
    </row>
    <row r="468" spans="1:13" x14ac:dyDescent="0.25">
      <c r="A468" t="s">
        <v>5</v>
      </c>
      <c r="B468">
        <v>5491033</v>
      </c>
      <c r="C468">
        <v>5491295</v>
      </c>
      <c r="D468">
        <v>263</v>
      </c>
      <c r="E468">
        <v>5491202</v>
      </c>
      <c r="F468">
        <v>2.01423</v>
      </c>
      <c r="G468">
        <v>185.92348999999999</v>
      </c>
      <c r="H468">
        <v>184.28485000000001</v>
      </c>
      <c r="I468" t="s">
        <v>457</v>
      </c>
      <c r="J468">
        <v>5490645</v>
      </c>
      <c r="K468">
        <v>5491181</v>
      </c>
      <c r="L468" t="s">
        <v>7</v>
      </c>
      <c r="M468">
        <v>21</v>
      </c>
    </row>
    <row r="469" spans="1:13" x14ac:dyDescent="0.25">
      <c r="A469" t="s">
        <v>5</v>
      </c>
      <c r="B469">
        <v>2439623</v>
      </c>
      <c r="C469">
        <v>2439886</v>
      </c>
      <c r="D469">
        <v>264</v>
      </c>
      <c r="E469">
        <v>2439769</v>
      </c>
      <c r="F469">
        <v>2.1210599999999999</v>
      </c>
      <c r="G469">
        <v>179.52378999999999</v>
      </c>
      <c r="H469">
        <v>177.88938999999999</v>
      </c>
      <c r="I469" t="s">
        <v>458</v>
      </c>
      <c r="J469">
        <v>2439150</v>
      </c>
      <c r="K469">
        <v>2440253</v>
      </c>
      <c r="L469" t="s">
        <v>7</v>
      </c>
      <c r="M469">
        <v>0</v>
      </c>
    </row>
    <row r="470" spans="1:13" x14ac:dyDescent="0.25">
      <c r="A470" t="s">
        <v>5</v>
      </c>
      <c r="B470">
        <v>4301593</v>
      </c>
      <c r="C470">
        <v>4301895</v>
      </c>
      <c r="D470">
        <v>303</v>
      </c>
      <c r="E470">
        <v>4301705</v>
      </c>
      <c r="F470">
        <v>2.1547700000000001</v>
      </c>
      <c r="G470">
        <v>177.45938000000001</v>
      </c>
      <c r="H470">
        <v>175.82631000000001</v>
      </c>
      <c r="I470" t="s">
        <v>170</v>
      </c>
      <c r="J470">
        <v>4300117</v>
      </c>
      <c r="K470">
        <v>4301949</v>
      </c>
      <c r="L470" t="s">
        <v>6</v>
      </c>
      <c r="M470">
        <v>0</v>
      </c>
    </row>
    <row r="471" spans="1:13" x14ac:dyDescent="0.25">
      <c r="A471" t="s">
        <v>5</v>
      </c>
      <c r="B471">
        <v>6108960</v>
      </c>
      <c r="C471">
        <v>6109197</v>
      </c>
      <c r="D471">
        <v>238</v>
      </c>
      <c r="E471">
        <v>6109090</v>
      </c>
      <c r="F471">
        <v>1.9399599999999999</v>
      </c>
      <c r="G471">
        <v>172.60521</v>
      </c>
      <c r="H471">
        <v>170.97563</v>
      </c>
      <c r="I471" t="s">
        <v>459</v>
      </c>
      <c r="J471">
        <v>6108176</v>
      </c>
      <c r="K471">
        <v>6109084</v>
      </c>
      <c r="L471" t="s">
        <v>7</v>
      </c>
      <c r="M471">
        <v>6</v>
      </c>
    </row>
    <row r="472" spans="1:13" x14ac:dyDescent="0.25">
      <c r="A472" t="s">
        <v>5</v>
      </c>
      <c r="B472">
        <v>5808310</v>
      </c>
      <c r="C472">
        <v>5808580</v>
      </c>
      <c r="D472">
        <v>271</v>
      </c>
      <c r="E472">
        <v>5808440</v>
      </c>
      <c r="F472">
        <v>2.1251899999999999</v>
      </c>
      <c r="G472">
        <v>169.51218</v>
      </c>
      <c r="H472">
        <v>167.88443000000001</v>
      </c>
      <c r="I472" t="s">
        <v>460</v>
      </c>
      <c r="J472">
        <v>5808368</v>
      </c>
      <c r="K472">
        <v>5809897</v>
      </c>
      <c r="L472" t="s">
        <v>6</v>
      </c>
      <c r="M472">
        <v>0</v>
      </c>
    </row>
    <row r="473" spans="1:13" x14ac:dyDescent="0.25">
      <c r="A473" t="s">
        <v>5</v>
      </c>
      <c r="B473">
        <v>2956120</v>
      </c>
      <c r="C473">
        <v>2956351</v>
      </c>
      <c r="D473">
        <v>232</v>
      </c>
      <c r="E473">
        <v>2956236</v>
      </c>
      <c r="F473">
        <v>1.92744</v>
      </c>
      <c r="G473">
        <v>157.07335</v>
      </c>
      <c r="H473">
        <v>155.45437999999999</v>
      </c>
      <c r="I473" t="s">
        <v>461</v>
      </c>
      <c r="J473">
        <v>2956153</v>
      </c>
      <c r="K473">
        <v>2956779</v>
      </c>
      <c r="L473" t="s">
        <v>7</v>
      </c>
      <c r="M473">
        <v>0</v>
      </c>
    </row>
    <row r="474" spans="1:13" x14ac:dyDescent="0.25">
      <c r="A474" t="s">
        <v>5</v>
      </c>
      <c r="B474">
        <v>2849472</v>
      </c>
      <c r="C474">
        <v>2849795</v>
      </c>
      <c r="D474">
        <v>324</v>
      </c>
      <c r="E474">
        <v>2849582</v>
      </c>
      <c r="F474">
        <v>2.06603</v>
      </c>
      <c r="G474">
        <v>154.05597</v>
      </c>
      <c r="H474">
        <v>152.43906999999999</v>
      </c>
      <c r="I474" t="s">
        <v>462</v>
      </c>
      <c r="J474">
        <v>2847776</v>
      </c>
      <c r="K474">
        <v>2850886</v>
      </c>
      <c r="L474" t="s">
        <v>7</v>
      </c>
      <c r="M474">
        <v>0</v>
      </c>
    </row>
    <row r="475" spans="1:13" x14ac:dyDescent="0.25">
      <c r="A475" t="s">
        <v>5</v>
      </c>
      <c r="B475">
        <v>130375</v>
      </c>
      <c r="C475">
        <v>130671</v>
      </c>
      <c r="D475">
        <v>297</v>
      </c>
      <c r="E475">
        <v>130533</v>
      </c>
      <c r="F475">
        <v>2.0083899999999999</v>
      </c>
      <c r="G475">
        <v>153.75873000000001</v>
      </c>
      <c r="H475">
        <v>152.14209</v>
      </c>
      <c r="I475" t="s">
        <v>463</v>
      </c>
      <c r="J475">
        <v>130115</v>
      </c>
      <c r="K475">
        <v>130669</v>
      </c>
      <c r="L475" t="s">
        <v>6</v>
      </c>
      <c r="M475">
        <v>0</v>
      </c>
    </row>
    <row r="476" spans="1:13" x14ac:dyDescent="0.25">
      <c r="A476" t="s">
        <v>5</v>
      </c>
      <c r="B476">
        <v>1987715</v>
      </c>
      <c r="C476">
        <v>1987947</v>
      </c>
      <c r="D476">
        <v>233</v>
      </c>
      <c r="E476">
        <v>1987831</v>
      </c>
      <c r="F476">
        <v>2.0589300000000001</v>
      </c>
      <c r="G476">
        <v>152.48000999999999</v>
      </c>
      <c r="H476">
        <v>150.86435</v>
      </c>
      <c r="I476" t="s">
        <v>464</v>
      </c>
      <c r="J476">
        <v>1987781</v>
      </c>
      <c r="K476">
        <v>1988851</v>
      </c>
      <c r="L476" t="s">
        <v>7</v>
      </c>
      <c r="M476">
        <v>0</v>
      </c>
    </row>
    <row r="477" spans="1:13" x14ac:dyDescent="0.25">
      <c r="A477" t="s">
        <v>5</v>
      </c>
      <c r="B477">
        <v>1984199</v>
      </c>
      <c r="C477">
        <v>1984448</v>
      </c>
      <c r="D477">
        <v>250</v>
      </c>
      <c r="E477">
        <v>1984359</v>
      </c>
      <c r="F477">
        <v>2.05538</v>
      </c>
      <c r="G477">
        <v>151.53774999999999</v>
      </c>
      <c r="H477">
        <v>149.92268000000001</v>
      </c>
      <c r="I477" t="s">
        <v>465</v>
      </c>
      <c r="J477">
        <v>1984389</v>
      </c>
      <c r="K477">
        <v>1985033</v>
      </c>
      <c r="L477" t="s">
        <v>6</v>
      </c>
      <c r="M477">
        <v>30</v>
      </c>
    </row>
    <row r="478" spans="1:13" x14ac:dyDescent="0.25">
      <c r="A478" t="s">
        <v>5</v>
      </c>
      <c r="B478">
        <v>945951</v>
      </c>
      <c r="C478">
        <v>946227</v>
      </c>
      <c r="D478">
        <v>277</v>
      </c>
      <c r="E478">
        <v>946099</v>
      </c>
      <c r="F478">
        <v>1.95983</v>
      </c>
      <c r="G478">
        <v>151.29694000000001</v>
      </c>
      <c r="H478">
        <v>149.68205</v>
      </c>
      <c r="I478" t="s">
        <v>466</v>
      </c>
      <c r="J478">
        <v>945834</v>
      </c>
      <c r="K478">
        <v>946907</v>
      </c>
      <c r="L478" t="s">
        <v>6</v>
      </c>
      <c r="M478">
        <v>0</v>
      </c>
    </row>
    <row r="479" spans="1:13" x14ac:dyDescent="0.25">
      <c r="A479" t="s">
        <v>5</v>
      </c>
      <c r="B479">
        <v>834282</v>
      </c>
      <c r="C479">
        <v>834699</v>
      </c>
      <c r="D479">
        <v>418</v>
      </c>
      <c r="E479">
        <v>834423</v>
      </c>
      <c r="F479">
        <v>2.02698</v>
      </c>
      <c r="G479">
        <v>144.39070000000001</v>
      </c>
      <c r="H479">
        <v>142.7807</v>
      </c>
      <c r="I479" t="s">
        <v>467</v>
      </c>
      <c r="J479">
        <v>833949</v>
      </c>
      <c r="K479">
        <v>835373</v>
      </c>
      <c r="L479" t="s">
        <v>6</v>
      </c>
      <c r="M479">
        <v>0</v>
      </c>
    </row>
    <row r="480" spans="1:13" x14ac:dyDescent="0.25">
      <c r="A480" t="s">
        <v>5</v>
      </c>
      <c r="B480">
        <v>5821412</v>
      </c>
      <c r="C480">
        <v>5821688</v>
      </c>
      <c r="D480">
        <v>277</v>
      </c>
      <c r="E480">
        <v>5821546</v>
      </c>
      <c r="F480">
        <v>1.97211</v>
      </c>
      <c r="G480">
        <v>142.16263000000001</v>
      </c>
      <c r="H480">
        <v>140.55437000000001</v>
      </c>
      <c r="I480" t="s">
        <v>468</v>
      </c>
      <c r="J480">
        <v>5820910</v>
      </c>
      <c r="K480">
        <v>5822358</v>
      </c>
      <c r="L480" t="s">
        <v>6</v>
      </c>
      <c r="M480">
        <v>0</v>
      </c>
    </row>
    <row r="481" spans="1:13" x14ac:dyDescent="0.25">
      <c r="A481" t="s">
        <v>5</v>
      </c>
      <c r="B481">
        <v>5493074</v>
      </c>
      <c r="C481">
        <v>5493346</v>
      </c>
      <c r="D481">
        <v>273</v>
      </c>
      <c r="E481">
        <v>5493227</v>
      </c>
      <c r="F481">
        <v>2.0116000000000001</v>
      </c>
      <c r="G481">
        <v>140.41292999999999</v>
      </c>
      <c r="H481">
        <v>138.80593999999999</v>
      </c>
      <c r="I481" t="s">
        <v>469</v>
      </c>
      <c r="J481">
        <v>5491346</v>
      </c>
      <c r="K481">
        <v>5494315</v>
      </c>
      <c r="L481" t="s">
        <v>6</v>
      </c>
      <c r="M481">
        <v>0</v>
      </c>
    </row>
    <row r="482" spans="1:13" x14ac:dyDescent="0.25">
      <c r="A482" t="s">
        <v>5</v>
      </c>
      <c r="B482">
        <v>225066</v>
      </c>
      <c r="C482">
        <v>225336</v>
      </c>
      <c r="D482">
        <v>271</v>
      </c>
      <c r="E482">
        <v>225147</v>
      </c>
      <c r="F482">
        <v>1.9761</v>
      </c>
      <c r="G482">
        <v>131.99901</v>
      </c>
      <c r="H482">
        <v>130.39867000000001</v>
      </c>
      <c r="I482" t="s">
        <v>470</v>
      </c>
      <c r="J482">
        <v>224101</v>
      </c>
      <c r="K482">
        <v>225219</v>
      </c>
      <c r="L482" t="s">
        <v>6</v>
      </c>
      <c r="M482">
        <v>0</v>
      </c>
    </row>
    <row r="483" spans="1:13" x14ac:dyDescent="0.25">
      <c r="A483" t="s">
        <v>5</v>
      </c>
      <c r="B483">
        <v>4846076</v>
      </c>
      <c r="C483">
        <v>4846355</v>
      </c>
      <c r="D483">
        <v>280</v>
      </c>
      <c r="E483">
        <v>4846229</v>
      </c>
      <c r="F483">
        <v>1.9761</v>
      </c>
      <c r="G483">
        <v>131.99901</v>
      </c>
      <c r="H483">
        <v>130.39867000000001</v>
      </c>
      <c r="I483" t="s">
        <v>471</v>
      </c>
      <c r="J483">
        <v>4845938</v>
      </c>
      <c r="K483">
        <v>4846675</v>
      </c>
      <c r="L483" t="s">
        <v>6</v>
      </c>
      <c r="M483">
        <v>0</v>
      </c>
    </row>
    <row r="484" spans="1:13" x14ac:dyDescent="0.25">
      <c r="A484" t="s">
        <v>5</v>
      </c>
      <c r="B484">
        <v>259120</v>
      </c>
      <c r="C484">
        <v>259377</v>
      </c>
      <c r="D484">
        <v>258</v>
      </c>
      <c r="E484">
        <v>259264</v>
      </c>
      <c r="F484">
        <v>1.9315</v>
      </c>
      <c r="G484">
        <v>130.28395</v>
      </c>
      <c r="H484">
        <v>128.68517</v>
      </c>
      <c r="I484" t="s">
        <v>472</v>
      </c>
      <c r="J484">
        <v>258463</v>
      </c>
      <c r="K484">
        <v>259761</v>
      </c>
      <c r="L484" t="s">
        <v>6</v>
      </c>
      <c r="M484">
        <v>0</v>
      </c>
    </row>
    <row r="485" spans="1:13" x14ac:dyDescent="0.25">
      <c r="A485" t="s">
        <v>5</v>
      </c>
      <c r="B485">
        <v>4062829</v>
      </c>
      <c r="C485">
        <v>4063056</v>
      </c>
      <c r="D485">
        <v>228</v>
      </c>
      <c r="E485">
        <v>4062927</v>
      </c>
      <c r="F485">
        <v>1.9546300000000001</v>
      </c>
      <c r="G485">
        <v>128.76425</v>
      </c>
      <c r="H485">
        <v>127.16663</v>
      </c>
      <c r="I485" t="s">
        <v>473</v>
      </c>
      <c r="J485">
        <v>4062426</v>
      </c>
      <c r="K485">
        <v>4062899</v>
      </c>
      <c r="L485" t="s">
        <v>7</v>
      </c>
      <c r="M485">
        <v>28</v>
      </c>
    </row>
    <row r="486" spans="1:13" x14ac:dyDescent="0.25">
      <c r="A486" t="s">
        <v>5</v>
      </c>
      <c r="B486">
        <v>5741828</v>
      </c>
      <c r="C486">
        <v>5742115</v>
      </c>
      <c r="D486">
        <v>288</v>
      </c>
      <c r="E486">
        <v>5741971</v>
      </c>
      <c r="F486">
        <v>1.9074199999999999</v>
      </c>
      <c r="G486">
        <v>126.9329</v>
      </c>
      <c r="H486">
        <v>125.33707</v>
      </c>
      <c r="I486" t="s">
        <v>234</v>
      </c>
      <c r="J486">
        <v>5741524</v>
      </c>
      <c r="K486">
        <v>5742966</v>
      </c>
      <c r="L486" t="s">
        <v>7</v>
      </c>
      <c r="M486">
        <v>0</v>
      </c>
    </row>
    <row r="487" spans="1:13" x14ac:dyDescent="0.25">
      <c r="A487" t="s">
        <v>5</v>
      </c>
      <c r="B487">
        <v>4310374</v>
      </c>
      <c r="C487">
        <v>4310631</v>
      </c>
      <c r="D487">
        <v>258</v>
      </c>
      <c r="E487">
        <v>4310510</v>
      </c>
      <c r="F487">
        <v>1.7599100000000001</v>
      </c>
      <c r="G487">
        <v>125.67384</v>
      </c>
      <c r="H487">
        <v>124.0793</v>
      </c>
      <c r="I487" t="s">
        <v>474</v>
      </c>
      <c r="J487">
        <v>4309904</v>
      </c>
      <c r="K487">
        <v>4310908</v>
      </c>
      <c r="L487" t="s">
        <v>6</v>
      </c>
      <c r="M487">
        <v>0</v>
      </c>
    </row>
    <row r="488" spans="1:13" x14ac:dyDescent="0.25">
      <c r="A488" t="s">
        <v>5</v>
      </c>
      <c r="B488">
        <v>4985357</v>
      </c>
      <c r="C488">
        <v>4985630</v>
      </c>
      <c r="D488">
        <v>274</v>
      </c>
      <c r="E488">
        <v>4985534</v>
      </c>
      <c r="F488">
        <v>1.7913699999999999</v>
      </c>
      <c r="G488">
        <v>124.51125</v>
      </c>
      <c r="H488">
        <v>122.91782000000001</v>
      </c>
      <c r="I488" t="s">
        <v>475</v>
      </c>
      <c r="J488">
        <v>4985491</v>
      </c>
      <c r="K488">
        <v>4985730</v>
      </c>
      <c r="L488" t="s">
        <v>7</v>
      </c>
      <c r="M488">
        <v>0</v>
      </c>
    </row>
    <row r="489" spans="1:13" x14ac:dyDescent="0.25">
      <c r="A489" t="s">
        <v>5</v>
      </c>
      <c r="B489">
        <v>5031826</v>
      </c>
      <c r="C489">
        <v>5032072</v>
      </c>
      <c r="D489">
        <v>247</v>
      </c>
      <c r="E489">
        <v>5031918</v>
      </c>
      <c r="F489">
        <v>1.7158899999999999</v>
      </c>
      <c r="G489">
        <v>118.58418</v>
      </c>
      <c r="H489">
        <v>116.99635000000001</v>
      </c>
      <c r="I489" t="s">
        <v>476</v>
      </c>
      <c r="J489">
        <v>5031488</v>
      </c>
      <c r="K489">
        <v>5033101</v>
      </c>
      <c r="L489" t="s">
        <v>6</v>
      </c>
      <c r="M489">
        <v>0</v>
      </c>
    </row>
    <row r="490" spans="1:13" x14ac:dyDescent="0.25">
      <c r="A490" t="s">
        <v>5</v>
      </c>
      <c r="B490">
        <v>3137025</v>
      </c>
      <c r="C490">
        <v>3137239</v>
      </c>
      <c r="D490">
        <v>215</v>
      </c>
      <c r="E490">
        <v>3137108</v>
      </c>
      <c r="F490">
        <v>1.9039200000000001</v>
      </c>
      <c r="G490">
        <v>114.96966</v>
      </c>
      <c r="H490">
        <v>113.38491999999999</v>
      </c>
      <c r="I490" t="s">
        <v>477</v>
      </c>
      <c r="J490">
        <v>3137044</v>
      </c>
      <c r="K490">
        <v>3137442</v>
      </c>
      <c r="L490" t="s">
        <v>7</v>
      </c>
      <c r="M490">
        <v>0</v>
      </c>
    </row>
    <row r="491" spans="1:13" x14ac:dyDescent="0.25">
      <c r="A491" t="s">
        <v>5</v>
      </c>
      <c r="B491">
        <v>5963369</v>
      </c>
      <c r="C491">
        <v>5963603</v>
      </c>
      <c r="D491">
        <v>235</v>
      </c>
      <c r="E491">
        <v>5963488</v>
      </c>
      <c r="F491">
        <v>1.8582700000000001</v>
      </c>
      <c r="G491">
        <v>114.88724999999999</v>
      </c>
      <c r="H491">
        <v>113.30267000000001</v>
      </c>
      <c r="I491" t="s">
        <v>478</v>
      </c>
      <c r="J491">
        <v>5962716</v>
      </c>
      <c r="K491">
        <v>5964725</v>
      </c>
      <c r="L491" t="s">
        <v>6</v>
      </c>
      <c r="M491">
        <v>0</v>
      </c>
    </row>
    <row r="492" spans="1:13" x14ac:dyDescent="0.25">
      <c r="A492" t="s">
        <v>5</v>
      </c>
      <c r="B492">
        <v>282402</v>
      </c>
      <c r="C492">
        <v>282654</v>
      </c>
      <c r="D492">
        <v>253</v>
      </c>
      <c r="E492">
        <v>282532</v>
      </c>
      <c r="F492">
        <v>1.88025</v>
      </c>
      <c r="G492">
        <v>109.69231000000001</v>
      </c>
      <c r="H492">
        <v>108.11266000000001</v>
      </c>
      <c r="I492" t="s">
        <v>479</v>
      </c>
      <c r="J492">
        <v>282323</v>
      </c>
      <c r="K492">
        <v>282757</v>
      </c>
      <c r="L492" t="s">
        <v>7</v>
      </c>
      <c r="M492">
        <v>0</v>
      </c>
    </row>
    <row r="493" spans="1:13" x14ac:dyDescent="0.25">
      <c r="A493" t="s">
        <v>5</v>
      </c>
      <c r="B493">
        <v>4939682</v>
      </c>
      <c r="C493">
        <v>4939939</v>
      </c>
      <c r="D493">
        <v>258</v>
      </c>
      <c r="E493">
        <v>4939825</v>
      </c>
      <c r="F493">
        <v>1.86605</v>
      </c>
      <c r="G493">
        <v>106.68387</v>
      </c>
      <c r="H493">
        <v>105.10735</v>
      </c>
      <c r="I493" t="s">
        <v>480</v>
      </c>
      <c r="J493">
        <v>4939300</v>
      </c>
      <c r="K493">
        <v>4940484</v>
      </c>
      <c r="L493" t="s">
        <v>7</v>
      </c>
      <c r="M493">
        <v>0</v>
      </c>
    </row>
    <row r="494" spans="1:13" x14ac:dyDescent="0.25">
      <c r="A494" t="s">
        <v>5</v>
      </c>
      <c r="B494">
        <v>434217</v>
      </c>
      <c r="C494">
        <v>434601</v>
      </c>
      <c r="D494">
        <v>385</v>
      </c>
      <c r="E494">
        <v>434451</v>
      </c>
      <c r="F494">
        <v>1.7382599999999999</v>
      </c>
      <c r="G494">
        <v>105.21243</v>
      </c>
      <c r="H494">
        <v>103.63749</v>
      </c>
      <c r="I494" t="s">
        <v>481</v>
      </c>
      <c r="J494">
        <v>434226</v>
      </c>
      <c r="K494">
        <v>434819</v>
      </c>
      <c r="L494" t="s">
        <v>7</v>
      </c>
      <c r="M494">
        <v>0</v>
      </c>
    </row>
    <row r="495" spans="1:13" x14ac:dyDescent="0.25">
      <c r="A495" t="s">
        <v>5</v>
      </c>
      <c r="B495">
        <v>3360419</v>
      </c>
      <c r="C495">
        <v>3360719</v>
      </c>
      <c r="D495">
        <v>301</v>
      </c>
      <c r="E495">
        <v>3360598</v>
      </c>
      <c r="F495">
        <v>1.7383</v>
      </c>
      <c r="G495">
        <v>102.57867</v>
      </c>
      <c r="H495">
        <v>101.00642000000001</v>
      </c>
      <c r="I495" t="s">
        <v>482</v>
      </c>
      <c r="J495">
        <v>3359269</v>
      </c>
      <c r="K495">
        <v>3360654</v>
      </c>
      <c r="L495" t="s">
        <v>7</v>
      </c>
      <c r="M495">
        <v>0</v>
      </c>
    </row>
    <row r="496" spans="1:13" x14ac:dyDescent="0.25">
      <c r="A496" t="s">
        <v>5</v>
      </c>
      <c r="B496">
        <v>5768944</v>
      </c>
      <c r="C496">
        <v>5769206</v>
      </c>
      <c r="D496">
        <v>263</v>
      </c>
      <c r="E496">
        <v>5769083</v>
      </c>
      <c r="F496">
        <v>1.84121</v>
      </c>
      <c r="G496">
        <v>101.30314</v>
      </c>
      <c r="H496">
        <v>99.732060000000004</v>
      </c>
      <c r="I496" t="s">
        <v>483</v>
      </c>
      <c r="J496">
        <v>5768442</v>
      </c>
      <c r="K496">
        <v>5770649</v>
      </c>
      <c r="L496" t="s">
        <v>7</v>
      </c>
      <c r="M496">
        <v>0</v>
      </c>
    </row>
    <row r="497" spans="1:13" x14ac:dyDescent="0.25">
      <c r="A497" t="s">
        <v>5</v>
      </c>
      <c r="B497">
        <v>6223959</v>
      </c>
      <c r="C497">
        <v>6224347</v>
      </c>
      <c r="D497">
        <v>389</v>
      </c>
      <c r="E497">
        <v>6224138</v>
      </c>
      <c r="F497">
        <v>1.7265699999999999</v>
      </c>
      <c r="G497">
        <v>94.516679999999994</v>
      </c>
      <c r="H497">
        <v>92.952929999999995</v>
      </c>
      <c r="I497" t="s">
        <v>484</v>
      </c>
      <c r="J497">
        <v>6223174</v>
      </c>
      <c r="K497">
        <v>6224481</v>
      </c>
      <c r="L497" t="s">
        <v>6</v>
      </c>
      <c r="M497">
        <v>0</v>
      </c>
    </row>
    <row r="498" spans="1:13" x14ac:dyDescent="0.25">
      <c r="A498" t="s">
        <v>5</v>
      </c>
      <c r="B498">
        <v>5037410</v>
      </c>
      <c r="C498">
        <v>5037656</v>
      </c>
      <c r="D498">
        <v>247</v>
      </c>
      <c r="E498">
        <v>5037492</v>
      </c>
      <c r="F498">
        <v>1.6289199999999999</v>
      </c>
      <c r="G498">
        <v>86.302480000000003</v>
      </c>
      <c r="H498">
        <v>84.74803</v>
      </c>
      <c r="I498" t="s">
        <v>485</v>
      </c>
      <c r="J498">
        <v>5037074</v>
      </c>
      <c r="K498">
        <v>5038675</v>
      </c>
      <c r="L498" t="s">
        <v>6</v>
      </c>
      <c r="M498">
        <v>0</v>
      </c>
    </row>
    <row r="499" spans="1:13" x14ac:dyDescent="0.25">
      <c r="A499" t="s">
        <v>5</v>
      </c>
      <c r="B499">
        <v>3422432</v>
      </c>
      <c r="C499">
        <v>3422675</v>
      </c>
      <c r="D499">
        <v>244</v>
      </c>
      <c r="E499">
        <v>3422520</v>
      </c>
      <c r="F499">
        <v>1.66448</v>
      </c>
      <c r="G499">
        <v>86.201459999999997</v>
      </c>
      <c r="H499">
        <v>84.647069999999999</v>
      </c>
      <c r="I499" t="s">
        <v>486</v>
      </c>
      <c r="J499">
        <v>3421696</v>
      </c>
      <c r="K499">
        <v>3423066</v>
      </c>
      <c r="L499" t="s">
        <v>7</v>
      </c>
      <c r="M499">
        <v>0</v>
      </c>
    </row>
    <row r="500" spans="1:13" x14ac:dyDescent="0.25">
      <c r="A500" t="s">
        <v>5</v>
      </c>
      <c r="B500">
        <v>5845324</v>
      </c>
      <c r="C500">
        <v>5845748</v>
      </c>
      <c r="D500">
        <v>425</v>
      </c>
      <c r="E500">
        <v>5845464</v>
      </c>
      <c r="F500">
        <v>1.6388</v>
      </c>
      <c r="G500">
        <v>74.460639999999998</v>
      </c>
      <c r="H500">
        <v>72.919849999999997</v>
      </c>
      <c r="I500" t="s">
        <v>193</v>
      </c>
      <c r="J500">
        <v>5844468</v>
      </c>
      <c r="K500">
        <v>5846009</v>
      </c>
      <c r="L500" t="s">
        <v>7</v>
      </c>
      <c r="M500">
        <v>0</v>
      </c>
    </row>
    <row r="501" spans="1:13" x14ac:dyDescent="0.25">
      <c r="A501" t="s">
        <v>5</v>
      </c>
      <c r="B501">
        <v>5511494</v>
      </c>
      <c r="C501">
        <v>5511894</v>
      </c>
      <c r="D501">
        <v>401</v>
      </c>
      <c r="E501">
        <v>5511678</v>
      </c>
      <c r="F501">
        <v>1.59491</v>
      </c>
      <c r="G501">
        <v>66.960179999999994</v>
      </c>
      <c r="H501">
        <v>65.428749999999994</v>
      </c>
      <c r="I501" t="s">
        <v>260</v>
      </c>
      <c r="J501">
        <v>5510839</v>
      </c>
      <c r="K501">
        <v>5511753</v>
      </c>
      <c r="L501" t="s">
        <v>7</v>
      </c>
      <c r="M501">
        <v>0</v>
      </c>
    </row>
  </sheetData>
  <conditionalFormatting sqref="F2:F1048576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4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15" x14ac:dyDescent="0.25"/>
  <cols>
    <col min="1" max="1" width="42.140625" bestFit="1" customWidth="1"/>
    <col min="2" max="3" width="8" bestFit="1" customWidth="1"/>
    <col min="4" max="4" width="6.7109375" bestFit="1" customWidth="1"/>
    <col min="5" max="5" width="11.7109375" bestFit="1" customWidth="1"/>
    <col min="6" max="6" width="21.28515625" bestFit="1" customWidth="1"/>
    <col min="7" max="8" width="13.85546875" bestFit="1" customWidth="1"/>
    <col min="9" max="9" width="14.7109375" bestFit="1" customWidth="1"/>
    <col min="10" max="11" width="8" bestFit="1" customWidth="1"/>
    <col min="12" max="12" width="6.5703125" bestFit="1" customWidth="1"/>
  </cols>
  <sheetData>
    <row r="1" spans="1:13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87</v>
      </c>
      <c r="G1" s="1" t="str">
        <f>"-log10(pvalue)"</f>
        <v>-log10(pvalue)</v>
      </c>
      <c r="H1" s="1" t="str">
        <f>"-log10(qvalue)"</f>
        <v>-log10(qvalue)</v>
      </c>
      <c r="I1" s="1" t="s">
        <v>488</v>
      </c>
      <c r="J1" s="1" t="s">
        <v>1</v>
      </c>
      <c r="K1" s="1" t="s">
        <v>2</v>
      </c>
      <c r="L1" s="1" t="s">
        <v>489</v>
      </c>
      <c r="M1" s="1" t="s">
        <v>490</v>
      </c>
    </row>
    <row r="2" spans="1:13" x14ac:dyDescent="0.25">
      <c r="A2" t="s">
        <v>5</v>
      </c>
      <c r="B2">
        <v>1471313</v>
      </c>
      <c r="C2">
        <v>1472020</v>
      </c>
      <c r="D2">
        <v>708</v>
      </c>
      <c r="E2">
        <v>1471592</v>
      </c>
      <c r="F2">
        <v>67.573819999999998</v>
      </c>
      <c r="G2">
        <v>76632.328120000006</v>
      </c>
      <c r="H2">
        <v>76625.53125</v>
      </c>
      <c r="I2" t="s">
        <v>681</v>
      </c>
      <c r="J2">
        <v>1471016</v>
      </c>
      <c r="K2">
        <v>1471672</v>
      </c>
      <c r="L2" t="s">
        <v>7</v>
      </c>
      <c r="M2">
        <v>0</v>
      </c>
    </row>
    <row r="3" spans="1:13" x14ac:dyDescent="0.25">
      <c r="A3" t="s">
        <v>5</v>
      </c>
      <c r="B3">
        <v>2556947</v>
      </c>
      <c r="C3">
        <v>2557514</v>
      </c>
      <c r="D3">
        <v>568</v>
      </c>
      <c r="E3">
        <v>2557345</v>
      </c>
      <c r="F3">
        <v>3.2766099999999998</v>
      </c>
      <c r="G3">
        <v>568.71367999999995</v>
      </c>
      <c r="H3">
        <v>564.65557999999999</v>
      </c>
      <c r="I3" t="s">
        <v>680</v>
      </c>
      <c r="J3">
        <v>2556948</v>
      </c>
      <c r="K3">
        <v>2557964</v>
      </c>
      <c r="L3" t="s">
        <v>6</v>
      </c>
      <c r="M3">
        <v>0</v>
      </c>
    </row>
    <row r="4" spans="1:13" x14ac:dyDescent="0.25">
      <c r="A4" t="s">
        <v>5</v>
      </c>
      <c r="B4">
        <v>4473576</v>
      </c>
      <c r="C4">
        <v>4474185</v>
      </c>
      <c r="D4">
        <v>610</v>
      </c>
      <c r="E4">
        <v>4474002</v>
      </c>
      <c r="F4">
        <v>3.1907299999999998</v>
      </c>
      <c r="G4">
        <v>533.50438999999994</v>
      </c>
      <c r="H4">
        <v>529.49352999999996</v>
      </c>
      <c r="I4" t="s">
        <v>679</v>
      </c>
      <c r="J4">
        <v>4473623</v>
      </c>
      <c r="K4">
        <v>4474639</v>
      </c>
      <c r="L4" t="s">
        <v>6</v>
      </c>
      <c r="M4">
        <v>0</v>
      </c>
    </row>
    <row r="5" spans="1:13" x14ac:dyDescent="0.25">
      <c r="A5" t="s">
        <v>5</v>
      </c>
      <c r="B5">
        <v>6177033</v>
      </c>
      <c r="C5">
        <v>6177500</v>
      </c>
      <c r="D5">
        <v>468</v>
      </c>
      <c r="E5">
        <v>6177336</v>
      </c>
      <c r="F5">
        <v>2.3059799999999999</v>
      </c>
      <c r="G5">
        <v>220.03307000000001</v>
      </c>
      <c r="H5">
        <v>216.30177</v>
      </c>
      <c r="I5" t="s">
        <v>678</v>
      </c>
      <c r="J5">
        <v>6177325</v>
      </c>
      <c r="K5">
        <v>6177918</v>
      </c>
      <c r="L5" t="s">
        <v>7</v>
      </c>
      <c r="M5">
        <v>0</v>
      </c>
    </row>
    <row r="6" spans="1:13" x14ac:dyDescent="0.25">
      <c r="A6" t="s">
        <v>5</v>
      </c>
      <c r="B6">
        <v>1944711</v>
      </c>
      <c r="C6">
        <v>1945261</v>
      </c>
      <c r="D6">
        <v>551</v>
      </c>
      <c r="E6">
        <v>1944928</v>
      </c>
      <c r="F6">
        <v>2.2196199999999999</v>
      </c>
      <c r="G6">
        <v>204.16772</v>
      </c>
      <c r="H6">
        <v>200.47942</v>
      </c>
      <c r="I6" t="s">
        <v>292</v>
      </c>
      <c r="J6">
        <v>1944747</v>
      </c>
      <c r="K6">
        <v>1946129</v>
      </c>
      <c r="L6" t="s">
        <v>6</v>
      </c>
      <c r="M6">
        <v>0</v>
      </c>
    </row>
    <row r="7" spans="1:13" x14ac:dyDescent="0.25">
      <c r="A7" t="s">
        <v>5</v>
      </c>
      <c r="B7">
        <v>3899942</v>
      </c>
      <c r="C7">
        <v>3900355</v>
      </c>
      <c r="D7">
        <v>414</v>
      </c>
      <c r="E7">
        <v>3900130</v>
      </c>
      <c r="F7">
        <v>1.96295</v>
      </c>
      <c r="G7">
        <v>200.64251999999999</v>
      </c>
      <c r="H7">
        <v>196.96290999999999</v>
      </c>
      <c r="I7" t="s">
        <v>677</v>
      </c>
      <c r="J7">
        <v>3900233</v>
      </c>
      <c r="K7">
        <v>3902659</v>
      </c>
      <c r="L7" t="s">
        <v>6</v>
      </c>
      <c r="M7">
        <v>103</v>
      </c>
    </row>
    <row r="8" spans="1:13" x14ac:dyDescent="0.25">
      <c r="A8" t="s">
        <v>5</v>
      </c>
      <c r="B8">
        <v>4910994</v>
      </c>
      <c r="C8">
        <v>4911412</v>
      </c>
      <c r="D8">
        <v>419</v>
      </c>
      <c r="E8">
        <v>4911151</v>
      </c>
      <c r="F8">
        <v>2.1691799999999999</v>
      </c>
      <c r="G8">
        <v>181.4864</v>
      </c>
      <c r="H8">
        <v>177.85448</v>
      </c>
      <c r="I8" t="s">
        <v>676</v>
      </c>
      <c r="J8">
        <v>4910871</v>
      </c>
      <c r="K8">
        <v>4912151</v>
      </c>
      <c r="L8" t="s">
        <v>7</v>
      </c>
      <c r="M8">
        <v>0</v>
      </c>
    </row>
    <row r="9" spans="1:13" x14ac:dyDescent="0.25">
      <c r="A9" t="s">
        <v>5</v>
      </c>
      <c r="B9">
        <v>500587</v>
      </c>
      <c r="C9">
        <v>501238</v>
      </c>
      <c r="D9">
        <v>652</v>
      </c>
      <c r="E9">
        <v>500772</v>
      </c>
      <c r="F9">
        <v>2.1561900000000001</v>
      </c>
      <c r="G9">
        <v>177.79339999999999</v>
      </c>
      <c r="H9">
        <v>174.17663999999999</v>
      </c>
      <c r="I9" t="s">
        <v>675</v>
      </c>
      <c r="J9">
        <v>500104</v>
      </c>
      <c r="K9">
        <v>501120</v>
      </c>
      <c r="L9" t="s">
        <v>7</v>
      </c>
      <c r="M9">
        <v>0</v>
      </c>
    </row>
    <row r="10" spans="1:13" x14ac:dyDescent="0.25">
      <c r="A10" t="s">
        <v>5</v>
      </c>
      <c r="B10">
        <v>3044236</v>
      </c>
      <c r="C10">
        <v>3044776</v>
      </c>
      <c r="D10">
        <v>541</v>
      </c>
      <c r="E10">
        <v>3044445</v>
      </c>
      <c r="F10">
        <v>2.1352199999999999</v>
      </c>
      <c r="G10">
        <v>172.14473000000001</v>
      </c>
      <c r="H10">
        <v>168.54951</v>
      </c>
      <c r="I10" t="s">
        <v>674</v>
      </c>
      <c r="J10">
        <v>3043750</v>
      </c>
      <c r="K10">
        <v>3044766</v>
      </c>
      <c r="L10" t="s">
        <v>7</v>
      </c>
      <c r="M10">
        <v>0</v>
      </c>
    </row>
    <row r="11" spans="1:13" x14ac:dyDescent="0.25">
      <c r="A11" t="s">
        <v>5</v>
      </c>
      <c r="B11">
        <v>5383295</v>
      </c>
      <c r="C11">
        <v>5383749</v>
      </c>
      <c r="D11">
        <v>455</v>
      </c>
      <c r="E11">
        <v>5383490</v>
      </c>
      <c r="F11">
        <v>2.0992700000000002</v>
      </c>
      <c r="G11">
        <v>162.67743999999999</v>
      </c>
      <c r="H11">
        <v>159.12137000000001</v>
      </c>
      <c r="I11" t="s">
        <v>673</v>
      </c>
      <c r="J11">
        <v>5382796</v>
      </c>
      <c r="K11">
        <v>5383812</v>
      </c>
      <c r="L11" t="s">
        <v>7</v>
      </c>
      <c r="M11">
        <v>0</v>
      </c>
    </row>
    <row r="12" spans="1:13" x14ac:dyDescent="0.25">
      <c r="A12" t="s">
        <v>5</v>
      </c>
      <c r="B12">
        <v>5933456</v>
      </c>
      <c r="C12">
        <v>5933713</v>
      </c>
      <c r="D12">
        <v>258</v>
      </c>
      <c r="E12">
        <v>5933567</v>
      </c>
      <c r="F12">
        <v>1.5648599999999999</v>
      </c>
      <c r="G12">
        <v>158.97818000000001</v>
      </c>
      <c r="H12">
        <v>155.43656999999999</v>
      </c>
      <c r="I12" t="s">
        <v>672</v>
      </c>
      <c r="J12">
        <v>5933688</v>
      </c>
      <c r="K12">
        <v>5934668</v>
      </c>
      <c r="L12" t="s">
        <v>7</v>
      </c>
      <c r="M12">
        <v>121</v>
      </c>
    </row>
    <row r="13" spans="1:13" x14ac:dyDescent="0.25">
      <c r="A13" t="s">
        <v>5</v>
      </c>
      <c r="B13">
        <v>3842760</v>
      </c>
      <c r="C13">
        <v>3843270</v>
      </c>
      <c r="D13">
        <v>511</v>
      </c>
      <c r="E13">
        <v>3842955</v>
      </c>
      <c r="F13">
        <v>2.0523400000000001</v>
      </c>
      <c r="G13">
        <v>150.59757999999999</v>
      </c>
      <c r="H13">
        <v>147.09052</v>
      </c>
      <c r="I13" t="s">
        <v>671</v>
      </c>
      <c r="J13">
        <v>3842274</v>
      </c>
      <c r="K13">
        <v>3843290</v>
      </c>
      <c r="L13" t="s">
        <v>7</v>
      </c>
      <c r="M13">
        <v>0</v>
      </c>
    </row>
    <row r="14" spans="1:13" x14ac:dyDescent="0.25">
      <c r="A14" t="s">
        <v>5</v>
      </c>
      <c r="B14">
        <v>5893481</v>
      </c>
      <c r="C14">
        <v>5893844</v>
      </c>
      <c r="D14">
        <v>364</v>
      </c>
      <c r="E14">
        <v>5893660</v>
      </c>
      <c r="F14">
        <v>1.89341</v>
      </c>
      <c r="G14">
        <v>114.51402</v>
      </c>
      <c r="H14">
        <v>111.14072</v>
      </c>
      <c r="I14" t="s">
        <v>230</v>
      </c>
      <c r="J14">
        <v>5892910</v>
      </c>
      <c r="K14">
        <v>5894256</v>
      </c>
      <c r="L14" t="s">
        <v>6</v>
      </c>
      <c r="M14">
        <v>0</v>
      </c>
    </row>
    <row r="15" spans="1:13" x14ac:dyDescent="0.25">
      <c r="A15" t="s">
        <v>5</v>
      </c>
      <c r="B15">
        <v>2550651</v>
      </c>
      <c r="C15">
        <v>2551166</v>
      </c>
      <c r="D15">
        <v>516</v>
      </c>
      <c r="E15">
        <v>2550994</v>
      </c>
      <c r="F15">
        <v>1.75116</v>
      </c>
      <c r="G15">
        <v>109.88233</v>
      </c>
      <c r="H15">
        <v>106.52589</v>
      </c>
      <c r="I15" t="s">
        <v>105</v>
      </c>
      <c r="J15">
        <v>2550619</v>
      </c>
      <c r="K15">
        <v>2551122</v>
      </c>
      <c r="L15" t="s">
        <v>7</v>
      </c>
      <c r="M15">
        <v>0</v>
      </c>
    </row>
    <row r="16" spans="1:13" x14ac:dyDescent="0.25">
      <c r="A16" t="s">
        <v>5</v>
      </c>
      <c r="B16">
        <v>2359490</v>
      </c>
      <c r="C16">
        <v>2359797</v>
      </c>
      <c r="D16">
        <v>308</v>
      </c>
      <c r="E16">
        <v>2359683</v>
      </c>
      <c r="F16">
        <v>1.8675999999999999</v>
      </c>
      <c r="G16">
        <v>106.95604</v>
      </c>
      <c r="H16">
        <v>103.61462</v>
      </c>
      <c r="I16" t="s">
        <v>670</v>
      </c>
      <c r="J16">
        <v>2358364</v>
      </c>
      <c r="K16">
        <v>2360802</v>
      </c>
      <c r="L16" t="s">
        <v>6</v>
      </c>
      <c r="M16">
        <v>0</v>
      </c>
    </row>
    <row r="17" spans="1:13" x14ac:dyDescent="0.25">
      <c r="A17" t="s">
        <v>5</v>
      </c>
      <c r="B17">
        <v>5627823</v>
      </c>
      <c r="C17">
        <v>5628221</v>
      </c>
      <c r="D17">
        <v>399</v>
      </c>
      <c r="E17">
        <v>5628002</v>
      </c>
      <c r="F17">
        <v>1.8328800000000001</v>
      </c>
      <c r="G17">
        <v>101.68559</v>
      </c>
      <c r="H17">
        <v>98.373999999999995</v>
      </c>
      <c r="I17" t="s">
        <v>669</v>
      </c>
      <c r="J17">
        <v>5627865</v>
      </c>
      <c r="K17">
        <v>5628671</v>
      </c>
      <c r="L17" t="s">
        <v>7</v>
      </c>
      <c r="M17">
        <v>0</v>
      </c>
    </row>
    <row r="18" spans="1:13" x14ac:dyDescent="0.25">
      <c r="A18" t="s">
        <v>5</v>
      </c>
      <c r="B18">
        <v>194461</v>
      </c>
      <c r="C18">
        <v>194770</v>
      </c>
      <c r="D18">
        <v>310</v>
      </c>
      <c r="E18">
        <v>194631</v>
      </c>
      <c r="F18">
        <v>1.8326499999999999</v>
      </c>
      <c r="G18">
        <v>99.447310000000002</v>
      </c>
      <c r="H18">
        <v>96.14528</v>
      </c>
      <c r="I18" t="s">
        <v>668</v>
      </c>
      <c r="J18">
        <v>194206</v>
      </c>
      <c r="K18">
        <v>194748</v>
      </c>
      <c r="L18" t="s">
        <v>7</v>
      </c>
      <c r="M18">
        <v>0</v>
      </c>
    </row>
    <row r="19" spans="1:13" x14ac:dyDescent="0.25">
      <c r="A19" t="s">
        <v>5</v>
      </c>
      <c r="B19">
        <v>3489125</v>
      </c>
      <c r="C19">
        <v>3489920</v>
      </c>
      <c r="D19">
        <v>796</v>
      </c>
      <c r="E19">
        <v>3489493</v>
      </c>
      <c r="F19">
        <v>1.83365</v>
      </c>
      <c r="G19">
        <v>99.447310000000002</v>
      </c>
      <c r="H19">
        <v>96.14528</v>
      </c>
      <c r="I19" t="s">
        <v>667</v>
      </c>
      <c r="J19">
        <v>3488409</v>
      </c>
      <c r="K19">
        <v>3489914</v>
      </c>
      <c r="L19" t="s">
        <v>7</v>
      </c>
      <c r="M19">
        <v>0</v>
      </c>
    </row>
    <row r="20" spans="1:13" x14ac:dyDescent="0.25">
      <c r="A20" t="s">
        <v>5</v>
      </c>
      <c r="B20">
        <v>4169163</v>
      </c>
      <c r="C20">
        <v>4169871</v>
      </c>
      <c r="D20">
        <v>709</v>
      </c>
      <c r="E20">
        <v>4169675</v>
      </c>
      <c r="F20">
        <v>1.8106800000000001</v>
      </c>
      <c r="G20">
        <v>94.741299999999995</v>
      </c>
      <c r="H20">
        <v>91.477680000000007</v>
      </c>
      <c r="I20" t="s">
        <v>666</v>
      </c>
      <c r="J20">
        <v>4168987</v>
      </c>
      <c r="K20">
        <v>4170483</v>
      </c>
      <c r="L20" t="s">
        <v>7</v>
      </c>
      <c r="M20">
        <v>0</v>
      </c>
    </row>
    <row r="21" spans="1:13" x14ac:dyDescent="0.25">
      <c r="A21" t="s">
        <v>5</v>
      </c>
      <c r="B21">
        <v>3349268</v>
      </c>
      <c r="C21">
        <v>3349668</v>
      </c>
      <c r="D21">
        <v>401</v>
      </c>
      <c r="E21">
        <v>3349485</v>
      </c>
      <c r="F21">
        <v>1.8046899999999999</v>
      </c>
      <c r="G21">
        <v>93.450999999999993</v>
      </c>
      <c r="H21">
        <v>90.196209999999994</v>
      </c>
      <c r="I21" t="s">
        <v>665</v>
      </c>
      <c r="J21">
        <v>3348838</v>
      </c>
      <c r="K21">
        <v>3350232</v>
      </c>
      <c r="L21" t="s">
        <v>7</v>
      </c>
      <c r="M21">
        <v>0</v>
      </c>
    </row>
    <row r="22" spans="1:13" x14ac:dyDescent="0.25">
      <c r="A22" t="s">
        <v>5</v>
      </c>
      <c r="B22">
        <v>4142804</v>
      </c>
      <c r="C22">
        <v>4143252</v>
      </c>
      <c r="D22">
        <v>449</v>
      </c>
      <c r="E22">
        <v>4143084</v>
      </c>
      <c r="F22">
        <v>1.7947</v>
      </c>
      <c r="G22">
        <v>91.402150000000006</v>
      </c>
      <c r="H22">
        <v>88.164580000000001</v>
      </c>
      <c r="I22" t="s">
        <v>664</v>
      </c>
      <c r="J22">
        <v>4142570</v>
      </c>
      <c r="K22">
        <v>4143665</v>
      </c>
      <c r="L22" t="s">
        <v>7</v>
      </c>
      <c r="M22">
        <v>0</v>
      </c>
    </row>
    <row r="23" spans="1:13" x14ac:dyDescent="0.25">
      <c r="A23" t="s">
        <v>5</v>
      </c>
      <c r="B23">
        <v>4143535</v>
      </c>
      <c r="C23">
        <v>117504</v>
      </c>
      <c r="D23">
        <v>730</v>
      </c>
      <c r="E23">
        <v>117005</v>
      </c>
      <c r="F23">
        <v>1.6241399999999999</v>
      </c>
      <c r="G23">
        <v>79.740039999999993</v>
      </c>
      <c r="H23">
        <v>76.591710000000006</v>
      </c>
      <c r="I23" t="s">
        <v>379</v>
      </c>
      <c r="J23">
        <v>115299</v>
      </c>
      <c r="K23">
        <v>117524</v>
      </c>
      <c r="L23" t="s">
        <v>6</v>
      </c>
      <c r="M23">
        <v>0</v>
      </c>
    </row>
    <row r="24" spans="1:13" x14ac:dyDescent="0.25">
      <c r="A24" t="s">
        <v>5</v>
      </c>
      <c r="B24">
        <v>2043179</v>
      </c>
      <c r="C24">
        <v>3797906</v>
      </c>
      <c r="D24">
        <v>590</v>
      </c>
      <c r="E24">
        <v>3797670</v>
      </c>
      <c r="F24">
        <v>1.71082</v>
      </c>
      <c r="G24">
        <v>74.767570000000006</v>
      </c>
      <c r="H24">
        <v>71.65795</v>
      </c>
      <c r="I24" t="s">
        <v>663</v>
      </c>
      <c r="J24">
        <v>3797009</v>
      </c>
      <c r="K24">
        <v>3798919</v>
      </c>
      <c r="L24" t="s">
        <v>6</v>
      </c>
      <c r="M24">
        <v>0</v>
      </c>
    </row>
    <row r="25" spans="1:13" x14ac:dyDescent="0.25">
      <c r="A25" t="s">
        <v>5</v>
      </c>
      <c r="B25">
        <v>116775</v>
      </c>
      <c r="C25">
        <v>1194507</v>
      </c>
      <c r="D25">
        <v>303</v>
      </c>
      <c r="E25">
        <v>1194360</v>
      </c>
      <c r="F25">
        <v>1.68286</v>
      </c>
      <c r="G25">
        <v>69.465190000000007</v>
      </c>
      <c r="H25">
        <v>66.390870000000007</v>
      </c>
      <c r="I25" t="s">
        <v>662</v>
      </c>
      <c r="J25">
        <v>1194207</v>
      </c>
      <c r="K25">
        <v>1195223</v>
      </c>
      <c r="L25" t="s">
        <v>6</v>
      </c>
      <c r="M25">
        <v>0</v>
      </c>
    </row>
    <row r="26" spans="1:13" x14ac:dyDescent="0.25">
      <c r="A26" t="s">
        <v>5</v>
      </c>
      <c r="B26">
        <v>3797317</v>
      </c>
      <c r="C26">
        <v>6056305</v>
      </c>
      <c r="D26">
        <v>368</v>
      </c>
      <c r="E26">
        <v>6056116</v>
      </c>
      <c r="F26">
        <v>1.65276</v>
      </c>
      <c r="G26">
        <v>68.309010000000001</v>
      </c>
      <c r="H26">
        <v>65.245890000000003</v>
      </c>
      <c r="I26" t="s">
        <v>661</v>
      </c>
      <c r="J26">
        <v>6055475</v>
      </c>
      <c r="K26">
        <v>6056413</v>
      </c>
      <c r="L26" t="s">
        <v>7</v>
      </c>
      <c r="M26">
        <v>0</v>
      </c>
    </row>
    <row r="27" spans="1:13" x14ac:dyDescent="0.25">
      <c r="A27" t="s">
        <v>5</v>
      </c>
      <c r="B27">
        <v>1194205</v>
      </c>
      <c r="C27">
        <v>5903165</v>
      </c>
      <c r="D27">
        <v>320</v>
      </c>
      <c r="E27">
        <v>5902973</v>
      </c>
      <c r="F27">
        <v>1.6299699999999999</v>
      </c>
      <c r="G27">
        <v>67.450779999999995</v>
      </c>
      <c r="H27">
        <v>64.395439999999994</v>
      </c>
      <c r="I27" t="s">
        <v>202</v>
      </c>
      <c r="J27">
        <v>5902386</v>
      </c>
      <c r="K27">
        <v>5904596</v>
      </c>
      <c r="L27" t="s">
        <v>7</v>
      </c>
      <c r="M27">
        <v>0</v>
      </c>
    </row>
    <row r="28" spans="1:13" x14ac:dyDescent="0.25">
      <c r="A28" t="s">
        <v>5</v>
      </c>
      <c r="B28">
        <v>6055938</v>
      </c>
      <c r="C28">
        <v>1184145</v>
      </c>
      <c r="D28">
        <v>402</v>
      </c>
      <c r="E28">
        <v>1183908</v>
      </c>
      <c r="F28">
        <v>1.5967100000000001</v>
      </c>
      <c r="G28">
        <v>65.361720000000005</v>
      </c>
      <c r="H28">
        <v>62.324280000000002</v>
      </c>
      <c r="I28" t="s">
        <v>660</v>
      </c>
      <c r="J28">
        <v>1183058</v>
      </c>
      <c r="K28">
        <v>1184524</v>
      </c>
      <c r="L28" t="s">
        <v>6</v>
      </c>
      <c r="M28">
        <v>0</v>
      </c>
    </row>
    <row r="29" spans="1:13" x14ac:dyDescent="0.25">
      <c r="A29" t="s">
        <v>5</v>
      </c>
      <c r="B29">
        <v>5902846</v>
      </c>
      <c r="C29">
        <v>1001675</v>
      </c>
      <c r="D29">
        <v>436</v>
      </c>
      <c r="E29">
        <v>1001540</v>
      </c>
      <c r="F29">
        <v>1.6509100000000001</v>
      </c>
      <c r="G29">
        <v>63.892580000000002</v>
      </c>
      <c r="H29">
        <v>60.864040000000003</v>
      </c>
      <c r="I29" t="s">
        <v>659</v>
      </c>
      <c r="J29">
        <v>1000013</v>
      </c>
      <c r="K29">
        <v>1001917</v>
      </c>
      <c r="L29" t="s">
        <v>6</v>
      </c>
      <c r="M29">
        <v>0</v>
      </c>
    </row>
    <row r="30" spans="1:13" x14ac:dyDescent="0.25">
      <c r="A30" t="s">
        <v>5</v>
      </c>
      <c r="B30">
        <v>1183744</v>
      </c>
      <c r="C30">
        <v>928678</v>
      </c>
      <c r="D30">
        <v>464</v>
      </c>
      <c r="E30">
        <v>928488</v>
      </c>
      <c r="F30">
        <v>1.6489100000000001</v>
      </c>
      <c r="G30">
        <v>63.455179999999999</v>
      </c>
      <c r="H30">
        <v>60.430549999999997</v>
      </c>
      <c r="I30" t="s">
        <v>658</v>
      </c>
      <c r="J30">
        <v>927880</v>
      </c>
      <c r="K30">
        <v>928830</v>
      </c>
      <c r="L30" t="s">
        <v>6</v>
      </c>
      <c r="M30">
        <v>0</v>
      </c>
    </row>
    <row r="31" spans="1:13" x14ac:dyDescent="0.25">
      <c r="A31" t="s">
        <v>5</v>
      </c>
      <c r="B31">
        <v>1001240</v>
      </c>
      <c r="C31">
        <v>2545249</v>
      </c>
      <c r="D31">
        <v>335</v>
      </c>
      <c r="E31">
        <v>2545090</v>
      </c>
      <c r="F31">
        <v>1.6117300000000001</v>
      </c>
      <c r="G31">
        <v>62.635689999999997</v>
      </c>
      <c r="H31">
        <v>59.618690000000001</v>
      </c>
      <c r="I31" t="s">
        <v>657</v>
      </c>
      <c r="J31">
        <v>2545042</v>
      </c>
      <c r="K31">
        <v>2545659</v>
      </c>
      <c r="L31" t="s">
        <v>7</v>
      </c>
      <c r="M31">
        <v>0</v>
      </c>
    </row>
    <row r="32" spans="1:13" x14ac:dyDescent="0.25">
      <c r="A32" t="s">
        <v>5</v>
      </c>
      <c r="B32">
        <v>928215</v>
      </c>
      <c r="C32">
        <v>324213</v>
      </c>
      <c r="D32">
        <v>312</v>
      </c>
      <c r="E32">
        <v>324073</v>
      </c>
      <c r="F32">
        <v>1.6409199999999999</v>
      </c>
      <c r="G32">
        <v>62.151850000000003</v>
      </c>
      <c r="H32">
        <v>59.139449999999997</v>
      </c>
      <c r="I32" t="s">
        <v>656</v>
      </c>
      <c r="J32">
        <v>323616</v>
      </c>
      <c r="K32">
        <v>324572</v>
      </c>
      <c r="L32" t="s">
        <v>6</v>
      </c>
      <c r="M32">
        <v>0</v>
      </c>
    </row>
    <row r="33" spans="1:13" x14ac:dyDescent="0.25">
      <c r="A33" t="s">
        <v>5</v>
      </c>
      <c r="B33">
        <v>2544915</v>
      </c>
      <c r="C33">
        <v>4082809</v>
      </c>
      <c r="D33">
        <v>386</v>
      </c>
      <c r="E33">
        <v>4082614</v>
      </c>
      <c r="F33">
        <v>1.6306799999999999</v>
      </c>
      <c r="G33">
        <v>61.351149999999997</v>
      </c>
      <c r="H33">
        <v>58.348059999999997</v>
      </c>
      <c r="I33" t="s">
        <v>655</v>
      </c>
      <c r="J33">
        <v>4082185</v>
      </c>
      <c r="K33">
        <v>4082961</v>
      </c>
      <c r="L33" t="s">
        <v>7</v>
      </c>
      <c r="M33">
        <v>0</v>
      </c>
    </row>
    <row r="34" spans="1:13" x14ac:dyDescent="0.25">
      <c r="A34" t="s">
        <v>5</v>
      </c>
      <c r="B34">
        <v>323902</v>
      </c>
      <c r="C34">
        <v>5153357</v>
      </c>
      <c r="D34">
        <v>489</v>
      </c>
      <c r="E34">
        <v>5153082</v>
      </c>
      <c r="F34">
        <v>1.5741400000000001</v>
      </c>
      <c r="G34">
        <v>61.289569999999998</v>
      </c>
      <c r="H34">
        <v>58.286969999999997</v>
      </c>
      <c r="I34" t="s">
        <v>384</v>
      </c>
      <c r="J34">
        <v>5151078</v>
      </c>
      <c r="K34">
        <v>5154209</v>
      </c>
      <c r="L34" t="s">
        <v>7</v>
      </c>
      <c r="M34">
        <v>0</v>
      </c>
    </row>
    <row r="35" spans="1:13" x14ac:dyDescent="0.25">
      <c r="A35" t="s">
        <v>5</v>
      </c>
      <c r="B35">
        <v>5127025</v>
      </c>
      <c r="C35">
        <v>4426872</v>
      </c>
      <c r="D35">
        <v>367</v>
      </c>
      <c r="E35">
        <v>4426713</v>
      </c>
      <c r="F35">
        <v>1.63693</v>
      </c>
      <c r="G35">
        <v>61.28931</v>
      </c>
      <c r="H35">
        <v>58.286769999999997</v>
      </c>
      <c r="I35" t="s">
        <v>224</v>
      </c>
      <c r="J35">
        <v>4423212</v>
      </c>
      <c r="K35">
        <v>4426850</v>
      </c>
      <c r="L35" t="s">
        <v>7</v>
      </c>
      <c r="M35">
        <v>0</v>
      </c>
    </row>
    <row r="36" spans="1:13" x14ac:dyDescent="0.25">
      <c r="A36" t="s">
        <v>5</v>
      </c>
      <c r="B36">
        <v>4082424</v>
      </c>
      <c r="C36">
        <v>1086829</v>
      </c>
      <c r="D36">
        <v>478</v>
      </c>
      <c r="E36">
        <v>1086734</v>
      </c>
      <c r="F36">
        <v>1.5084200000000001</v>
      </c>
      <c r="G36">
        <v>61.071440000000003</v>
      </c>
      <c r="H36">
        <v>58.074640000000002</v>
      </c>
      <c r="I36" t="s">
        <v>56</v>
      </c>
      <c r="J36">
        <v>1086097</v>
      </c>
      <c r="K36">
        <v>1087095</v>
      </c>
      <c r="L36" t="s">
        <v>7</v>
      </c>
      <c r="M36">
        <v>0</v>
      </c>
    </row>
    <row r="37" spans="1:13" x14ac:dyDescent="0.25">
      <c r="A37" t="s">
        <v>5</v>
      </c>
      <c r="B37">
        <v>5152869</v>
      </c>
      <c r="C37">
        <v>2853074</v>
      </c>
      <c r="D37">
        <v>311</v>
      </c>
      <c r="E37">
        <v>2852945</v>
      </c>
      <c r="F37">
        <v>1.6319300000000001</v>
      </c>
      <c r="G37">
        <v>60.432220000000001</v>
      </c>
      <c r="H37">
        <v>57.441929999999999</v>
      </c>
      <c r="I37" t="s">
        <v>654</v>
      </c>
      <c r="J37">
        <v>2850883</v>
      </c>
      <c r="K37">
        <v>2854014</v>
      </c>
      <c r="L37" t="s">
        <v>7</v>
      </c>
      <c r="M37">
        <v>0</v>
      </c>
    </row>
    <row r="38" spans="1:13" x14ac:dyDescent="0.25">
      <c r="A38" t="s">
        <v>5</v>
      </c>
      <c r="B38">
        <v>4426506</v>
      </c>
      <c r="C38">
        <v>505525</v>
      </c>
      <c r="D38">
        <v>252</v>
      </c>
      <c r="E38">
        <v>505406</v>
      </c>
      <c r="F38">
        <v>1.6106199999999999</v>
      </c>
      <c r="G38">
        <v>59.628329999999998</v>
      </c>
      <c r="H38">
        <v>56.648029999999999</v>
      </c>
      <c r="I38" t="s">
        <v>653</v>
      </c>
      <c r="J38">
        <v>505047</v>
      </c>
      <c r="K38">
        <v>505586</v>
      </c>
      <c r="L38" t="s">
        <v>6</v>
      </c>
      <c r="M38">
        <v>0</v>
      </c>
    </row>
    <row r="39" spans="1:13" x14ac:dyDescent="0.25">
      <c r="A39" t="s">
        <v>5</v>
      </c>
      <c r="B39">
        <v>1086352</v>
      </c>
      <c r="C39">
        <v>3002822</v>
      </c>
      <c r="D39">
        <v>300</v>
      </c>
      <c r="E39">
        <v>3002690</v>
      </c>
      <c r="F39">
        <v>1.61696</v>
      </c>
      <c r="G39">
        <v>57.89161</v>
      </c>
      <c r="H39">
        <v>54.932879999999997</v>
      </c>
      <c r="I39" t="s">
        <v>118</v>
      </c>
      <c r="J39">
        <v>3001873</v>
      </c>
      <c r="K39">
        <v>3003198</v>
      </c>
      <c r="L39" t="s">
        <v>7</v>
      </c>
      <c r="M39">
        <v>0</v>
      </c>
    </row>
    <row r="40" spans="1:13" x14ac:dyDescent="0.25">
      <c r="A40" t="s">
        <v>5</v>
      </c>
      <c r="B40">
        <v>2852764</v>
      </c>
      <c r="C40">
        <v>2104895</v>
      </c>
      <c r="D40">
        <v>295</v>
      </c>
      <c r="E40">
        <v>2104748</v>
      </c>
      <c r="F40">
        <v>1.6109599999999999</v>
      </c>
      <c r="G40">
        <v>56.847090000000001</v>
      </c>
      <c r="H40">
        <v>53.899940000000001</v>
      </c>
      <c r="I40" t="s">
        <v>433</v>
      </c>
      <c r="J40">
        <v>2104597</v>
      </c>
      <c r="K40">
        <v>2106447</v>
      </c>
      <c r="L40" t="s">
        <v>6</v>
      </c>
      <c r="M40">
        <v>0</v>
      </c>
    </row>
    <row r="41" spans="1:13" x14ac:dyDescent="0.25">
      <c r="A41" t="s">
        <v>5</v>
      </c>
      <c r="B41">
        <v>505274</v>
      </c>
      <c r="C41">
        <v>4832597</v>
      </c>
      <c r="D41">
        <v>500</v>
      </c>
      <c r="E41">
        <v>4832231</v>
      </c>
      <c r="F41">
        <v>1.6099600000000001</v>
      </c>
      <c r="G41">
        <v>56.639220000000002</v>
      </c>
      <c r="H41">
        <v>53.695309999999999</v>
      </c>
      <c r="I41" t="s">
        <v>65</v>
      </c>
      <c r="J41">
        <v>4831372</v>
      </c>
      <c r="K41">
        <v>4833270</v>
      </c>
      <c r="L41" t="s">
        <v>6</v>
      </c>
      <c r="M41">
        <v>0</v>
      </c>
    </row>
    <row r="42" spans="1:13" x14ac:dyDescent="0.25">
      <c r="A42" t="s">
        <v>5</v>
      </c>
      <c r="B42">
        <v>3002523</v>
      </c>
      <c r="C42">
        <v>4607541</v>
      </c>
      <c r="D42">
        <v>282</v>
      </c>
      <c r="E42">
        <v>4607420</v>
      </c>
      <c r="F42">
        <v>1.60697</v>
      </c>
      <c r="G42">
        <v>56.224539999999998</v>
      </c>
      <c r="H42">
        <v>53.286320000000003</v>
      </c>
      <c r="I42" t="s">
        <v>652</v>
      </c>
      <c r="J42">
        <v>4606885</v>
      </c>
      <c r="K42">
        <v>4607454</v>
      </c>
      <c r="L42" t="s">
        <v>6</v>
      </c>
      <c r="M42">
        <v>0</v>
      </c>
    </row>
    <row r="43" spans="1:13" x14ac:dyDescent="0.25">
      <c r="A43" t="s">
        <v>5</v>
      </c>
      <c r="B43">
        <v>2104601</v>
      </c>
      <c r="C43">
        <v>3559034</v>
      </c>
      <c r="D43">
        <v>401</v>
      </c>
      <c r="E43">
        <v>3558933</v>
      </c>
      <c r="F43">
        <v>1.5790900000000001</v>
      </c>
      <c r="G43">
        <v>55.970889999999997</v>
      </c>
      <c r="H43">
        <v>53.036270000000002</v>
      </c>
      <c r="I43" t="s">
        <v>651</v>
      </c>
      <c r="J43">
        <v>3556427</v>
      </c>
      <c r="K43">
        <v>3559198</v>
      </c>
      <c r="L43" t="s">
        <v>7</v>
      </c>
      <c r="M43">
        <v>0</v>
      </c>
    </row>
    <row r="44" spans="1:13" x14ac:dyDescent="0.25">
      <c r="A44" t="s">
        <v>5</v>
      </c>
      <c r="B44">
        <v>4832098</v>
      </c>
      <c r="C44">
        <v>3501239</v>
      </c>
      <c r="D44">
        <v>475</v>
      </c>
      <c r="E44">
        <v>3500925</v>
      </c>
      <c r="F44">
        <v>1.6029800000000001</v>
      </c>
      <c r="G44">
        <v>55.604509999999998</v>
      </c>
      <c r="H44">
        <v>52.67362</v>
      </c>
      <c r="I44" t="s">
        <v>650</v>
      </c>
      <c r="J44">
        <v>3500668</v>
      </c>
      <c r="K44">
        <v>3501750</v>
      </c>
      <c r="L44" t="s">
        <v>7</v>
      </c>
      <c r="M44">
        <v>0</v>
      </c>
    </row>
    <row r="45" spans="1:13" x14ac:dyDescent="0.25">
      <c r="A45" t="s">
        <v>5</v>
      </c>
      <c r="B45">
        <v>4607260</v>
      </c>
      <c r="C45">
        <v>669830</v>
      </c>
      <c r="D45">
        <v>438</v>
      </c>
      <c r="E45">
        <v>669524</v>
      </c>
      <c r="F45">
        <v>1.6029800000000001</v>
      </c>
      <c r="G45">
        <v>55.604509999999998</v>
      </c>
      <c r="H45">
        <v>52.67362</v>
      </c>
      <c r="I45" t="s">
        <v>649</v>
      </c>
      <c r="J45">
        <v>669415</v>
      </c>
      <c r="K45">
        <v>670089</v>
      </c>
      <c r="L45" t="s">
        <v>6</v>
      </c>
      <c r="M45">
        <v>0</v>
      </c>
    </row>
    <row r="46" spans="1:13" x14ac:dyDescent="0.25">
      <c r="A46" t="s">
        <v>5</v>
      </c>
      <c r="B46">
        <v>3558634</v>
      </c>
      <c r="C46">
        <v>870889</v>
      </c>
      <c r="D46">
        <v>269</v>
      </c>
      <c r="E46">
        <v>870749</v>
      </c>
      <c r="F46">
        <v>1.6009800000000001</v>
      </c>
      <c r="G46">
        <v>55.19312</v>
      </c>
      <c r="H46">
        <v>52.267809999999997</v>
      </c>
      <c r="I46" t="s">
        <v>648</v>
      </c>
      <c r="J46">
        <v>870249</v>
      </c>
      <c r="K46">
        <v>872855</v>
      </c>
      <c r="L46" t="s">
        <v>7</v>
      </c>
      <c r="M46">
        <v>0</v>
      </c>
    </row>
    <row r="47" spans="1:13" x14ac:dyDescent="0.25">
      <c r="A47" t="s">
        <v>5</v>
      </c>
      <c r="B47">
        <v>3500765</v>
      </c>
      <c r="C47">
        <v>1573462</v>
      </c>
      <c r="D47">
        <v>311</v>
      </c>
      <c r="E47">
        <v>1573342</v>
      </c>
      <c r="F47">
        <v>1.59998</v>
      </c>
      <c r="G47">
        <v>54.987929999999999</v>
      </c>
      <c r="H47">
        <v>52.06512</v>
      </c>
      <c r="I47" t="s">
        <v>267</v>
      </c>
      <c r="J47">
        <v>1572552</v>
      </c>
      <c r="K47">
        <v>1573523</v>
      </c>
      <c r="L47" t="s">
        <v>6</v>
      </c>
      <c r="M47">
        <v>0</v>
      </c>
    </row>
    <row r="48" spans="1:13" x14ac:dyDescent="0.25">
      <c r="A48" t="s">
        <v>5</v>
      </c>
      <c r="B48">
        <v>669393</v>
      </c>
      <c r="C48">
        <v>4913816</v>
      </c>
      <c r="D48">
        <v>269</v>
      </c>
      <c r="E48">
        <v>4913673</v>
      </c>
      <c r="F48">
        <v>1.5989800000000001</v>
      </c>
      <c r="G48">
        <v>54.987929999999999</v>
      </c>
      <c r="H48">
        <v>52.06512</v>
      </c>
      <c r="I48" t="s">
        <v>647</v>
      </c>
      <c r="J48">
        <v>4913041</v>
      </c>
      <c r="K48">
        <v>4913835</v>
      </c>
      <c r="L48" t="s">
        <v>6</v>
      </c>
      <c r="M48">
        <v>0</v>
      </c>
    </row>
    <row r="49" spans="1:13" x14ac:dyDescent="0.25">
      <c r="A49" t="s">
        <v>5</v>
      </c>
      <c r="B49">
        <v>870621</v>
      </c>
      <c r="C49">
        <v>5492876</v>
      </c>
      <c r="D49">
        <v>502</v>
      </c>
      <c r="E49">
        <v>5492643</v>
      </c>
      <c r="F49">
        <v>1.58056</v>
      </c>
      <c r="G49">
        <v>53.479349999999997</v>
      </c>
      <c r="H49">
        <v>50.579599999999999</v>
      </c>
      <c r="I49" t="s">
        <v>469</v>
      </c>
      <c r="J49">
        <v>5491346</v>
      </c>
      <c r="K49">
        <v>5494315</v>
      </c>
      <c r="L49" t="s">
        <v>6</v>
      </c>
      <c r="M49">
        <v>0</v>
      </c>
    </row>
    <row r="50" spans="1:13" x14ac:dyDescent="0.25">
      <c r="A50" t="s">
        <v>5</v>
      </c>
      <c r="B50">
        <v>1573152</v>
      </c>
      <c r="C50">
        <v>129581</v>
      </c>
      <c r="D50">
        <v>286</v>
      </c>
      <c r="E50">
        <v>129440</v>
      </c>
      <c r="F50">
        <v>1.5860000000000001</v>
      </c>
      <c r="G50">
        <v>52.752890000000001</v>
      </c>
      <c r="H50">
        <v>49.862130000000001</v>
      </c>
      <c r="I50" t="s">
        <v>51</v>
      </c>
      <c r="J50">
        <v>128512</v>
      </c>
      <c r="K50">
        <v>130104</v>
      </c>
      <c r="L50" t="s">
        <v>6</v>
      </c>
      <c r="M50">
        <v>0</v>
      </c>
    </row>
    <row r="51" spans="1:13" x14ac:dyDescent="0.25">
      <c r="A51" t="s">
        <v>5</v>
      </c>
      <c r="B51">
        <v>4913548</v>
      </c>
      <c r="C51">
        <v>3799865</v>
      </c>
      <c r="D51">
        <v>392</v>
      </c>
      <c r="E51">
        <v>3799657</v>
      </c>
      <c r="F51">
        <v>1.585</v>
      </c>
      <c r="G51">
        <v>52.551699999999997</v>
      </c>
      <c r="H51">
        <v>49.663040000000002</v>
      </c>
      <c r="I51" t="s">
        <v>646</v>
      </c>
      <c r="J51">
        <v>3798916</v>
      </c>
      <c r="K51">
        <v>3800202</v>
      </c>
      <c r="L51" t="s">
        <v>6</v>
      </c>
      <c r="M51">
        <v>0</v>
      </c>
    </row>
    <row r="52" spans="1:13" x14ac:dyDescent="0.25">
      <c r="A52" t="s">
        <v>5</v>
      </c>
      <c r="B52">
        <v>5492375</v>
      </c>
      <c r="C52">
        <v>3926691</v>
      </c>
      <c r="D52">
        <v>366</v>
      </c>
      <c r="E52">
        <v>3926494</v>
      </c>
      <c r="F52">
        <v>1.585</v>
      </c>
      <c r="G52">
        <v>52.551699999999997</v>
      </c>
      <c r="H52">
        <v>49.663040000000002</v>
      </c>
      <c r="I52" t="s">
        <v>645</v>
      </c>
      <c r="J52">
        <v>3926247</v>
      </c>
      <c r="K52">
        <v>3926777</v>
      </c>
      <c r="L52" t="s">
        <v>7</v>
      </c>
      <c r="M52">
        <v>0</v>
      </c>
    </row>
    <row r="53" spans="1:13" x14ac:dyDescent="0.25">
      <c r="A53" t="s">
        <v>5</v>
      </c>
      <c r="B53">
        <v>129296</v>
      </c>
      <c r="C53">
        <v>5664490</v>
      </c>
      <c r="D53">
        <v>309</v>
      </c>
      <c r="E53">
        <v>5664329</v>
      </c>
      <c r="F53">
        <v>1.585</v>
      </c>
      <c r="G53">
        <v>52.551699999999997</v>
      </c>
      <c r="H53">
        <v>49.663040000000002</v>
      </c>
      <c r="I53" t="s">
        <v>644</v>
      </c>
      <c r="J53">
        <v>5663889</v>
      </c>
      <c r="K53">
        <v>5664869</v>
      </c>
      <c r="L53" t="s">
        <v>6</v>
      </c>
      <c r="M53">
        <v>0</v>
      </c>
    </row>
    <row r="54" spans="1:13" x14ac:dyDescent="0.25">
      <c r="A54" t="s">
        <v>5</v>
      </c>
      <c r="B54">
        <v>3799474</v>
      </c>
      <c r="C54">
        <v>5471113</v>
      </c>
      <c r="D54">
        <v>267</v>
      </c>
      <c r="E54">
        <v>5470986</v>
      </c>
      <c r="F54">
        <v>1.583</v>
      </c>
      <c r="G54">
        <v>52.350479999999997</v>
      </c>
      <c r="H54">
        <v>49.466410000000003</v>
      </c>
      <c r="I54" t="s">
        <v>643</v>
      </c>
      <c r="J54">
        <v>5470186</v>
      </c>
      <c r="K54">
        <v>5471451</v>
      </c>
      <c r="L54" t="s">
        <v>6</v>
      </c>
      <c r="M54">
        <v>0</v>
      </c>
    </row>
    <row r="55" spans="1:13" x14ac:dyDescent="0.25">
      <c r="A55" t="s">
        <v>5</v>
      </c>
      <c r="B55">
        <v>3926326</v>
      </c>
      <c r="C55">
        <v>6057657</v>
      </c>
      <c r="D55">
        <v>286</v>
      </c>
      <c r="E55">
        <v>6057542</v>
      </c>
      <c r="F55">
        <v>1.5760099999999999</v>
      </c>
      <c r="G55">
        <v>51.152729999999998</v>
      </c>
      <c r="H55">
        <v>48.288170000000001</v>
      </c>
      <c r="I55" t="s">
        <v>395</v>
      </c>
      <c r="J55">
        <v>6056877</v>
      </c>
      <c r="K55">
        <v>6058253</v>
      </c>
      <c r="L55" t="s">
        <v>6</v>
      </c>
      <c r="M55">
        <v>0</v>
      </c>
    </row>
    <row r="56" spans="1:13" x14ac:dyDescent="0.25">
      <c r="A56" t="s">
        <v>5</v>
      </c>
      <c r="B56">
        <v>5664182</v>
      </c>
      <c r="C56">
        <v>185623</v>
      </c>
      <c r="D56">
        <v>346</v>
      </c>
      <c r="E56">
        <v>185457</v>
      </c>
      <c r="F56">
        <v>1.52264</v>
      </c>
      <c r="G56">
        <v>51.042929999999998</v>
      </c>
      <c r="H56">
        <v>48.181159999999998</v>
      </c>
      <c r="I56" t="s">
        <v>145</v>
      </c>
      <c r="J56">
        <v>184594</v>
      </c>
      <c r="K56">
        <v>185928</v>
      </c>
      <c r="L56" t="s">
        <v>6</v>
      </c>
      <c r="M56">
        <v>0</v>
      </c>
    </row>
    <row r="57" spans="1:13" x14ac:dyDescent="0.25">
      <c r="A57" t="s">
        <v>5</v>
      </c>
      <c r="B57">
        <v>5470847</v>
      </c>
      <c r="C57">
        <v>1410011</v>
      </c>
      <c r="D57">
        <v>316</v>
      </c>
      <c r="E57">
        <v>1409845</v>
      </c>
      <c r="F57">
        <v>1.5558700000000001</v>
      </c>
      <c r="G57">
        <v>50.677480000000003</v>
      </c>
      <c r="H57">
        <v>47.823349999999998</v>
      </c>
      <c r="I57" t="s">
        <v>642</v>
      </c>
      <c r="J57">
        <v>1409351</v>
      </c>
      <c r="K57">
        <v>1409800</v>
      </c>
      <c r="L57" t="s">
        <v>6</v>
      </c>
      <c r="M57">
        <v>45</v>
      </c>
    </row>
    <row r="58" spans="1:13" x14ac:dyDescent="0.25">
      <c r="A58" t="s">
        <v>5</v>
      </c>
      <c r="B58">
        <v>6057372</v>
      </c>
      <c r="C58">
        <v>3640206</v>
      </c>
      <c r="D58">
        <v>638</v>
      </c>
      <c r="E58">
        <v>3640045</v>
      </c>
      <c r="F58">
        <v>1.5560400000000001</v>
      </c>
      <c r="G58">
        <v>48.017189999999999</v>
      </c>
      <c r="H58">
        <v>45.203440000000001</v>
      </c>
      <c r="I58" t="s">
        <v>641</v>
      </c>
      <c r="J58">
        <v>3639366</v>
      </c>
      <c r="K58">
        <v>3640163</v>
      </c>
      <c r="L58" t="s">
        <v>6</v>
      </c>
      <c r="M58">
        <v>0</v>
      </c>
    </row>
    <row r="59" spans="1:13" x14ac:dyDescent="0.25">
      <c r="A59" t="s">
        <v>5</v>
      </c>
      <c r="B59">
        <v>185278</v>
      </c>
      <c r="C59">
        <v>5632980</v>
      </c>
      <c r="D59">
        <v>322</v>
      </c>
      <c r="E59">
        <v>5632816</v>
      </c>
      <c r="F59">
        <v>1.5073300000000001</v>
      </c>
      <c r="G59">
        <v>47.849769999999999</v>
      </c>
      <c r="H59">
        <v>45.038359999999997</v>
      </c>
      <c r="I59" t="s">
        <v>640</v>
      </c>
      <c r="J59">
        <v>5631947</v>
      </c>
      <c r="K59">
        <v>5632870</v>
      </c>
      <c r="L59" t="s">
        <v>7</v>
      </c>
      <c r="M59">
        <v>0</v>
      </c>
    </row>
    <row r="60" spans="1:13" x14ac:dyDescent="0.25">
      <c r="A60" t="s">
        <v>5</v>
      </c>
      <c r="B60">
        <v>1865722</v>
      </c>
      <c r="C60">
        <v>5227053</v>
      </c>
      <c r="D60">
        <v>323</v>
      </c>
      <c r="E60">
        <v>5226887</v>
      </c>
      <c r="F60">
        <v>1.55504</v>
      </c>
      <c r="G60">
        <v>47.824269999999999</v>
      </c>
      <c r="H60">
        <v>45.013260000000002</v>
      </c>
      <c r="I60" t="s">
        <v>639</v>
      </c>
      <c r="J60">
        <v>5226026</v>
      </c>
      <c r="K60">
        <v>5226982</v>
      </c>
      <c r="L60" t="s">
        <v>6</v>
      </c>
      <c r="M60">
        <v>0</v>
      </c>
    </row>
    <row r="61" spans="1:13" x14ac:dyDescent="0.25">
      <c r="A61" t="s">
        <v>5</v>
      </c>
      <c r="B61">
        <v>1409696</v>
      </c>
      <c r="C61">
        <v>139774</v>
      </c>
      <c r="D61">
        <v>429</v>
      </c>
      <c r="E61">
        <v>139571</v>
      </c>
      <c r="F61">
        <v>1.54206</v>
      </c>
      <c r="G61">
        <v>45.912860000000002</v>
      </c>
      <c r="H61">
        <v>43.131839999999997</v>
      </c>
      <c r="I61" t="s">
        <v>110</v>
      </c>
      <c r="J61">
        <v>138818</v>
      </c>
      <c r="K61">
        <v>140167</v>
      </c>
      <c r="L61" t="s">
        <v>6</v>
      </c>
      <c r="M61">
        <v>0</v>
      </c>
    </row>
    <row r="62" spans="1:13" x14ac:dyDescent="0.25">
      <c r="A62" t="s">
        <v>5</v>
      </c>
      <c r="B62">
        <v>3639569</v>
      </c>
      <c r="C62">
        <v>1843353</v>
      </c>
      <c r="D62">
        <v>440</v>
      </c>
      <c r="E62">
        <v>1843066</v>
      </c>
      <c r="F62">
        <v>1.54206</v>
      </c>
      <c r="G62">
        <v>45.912860000000002</v>
      </c>
      <c r="H62">
        <v>43.131839999999997</v>
      </c>
      <c r="I62" t="s">
        <v>282</v>
      </c>
      <c r="J62">
        <v>1842568</v>
      </c>
      <c r="K62">
        <v>1843221</v>
      </c>
      <c r="L62" t="s">
        <v>7</v>
      </c>
      <c r="M62">
        <v>0</v>
      </c>
    </row>
    <row r="63" spans="1:13" x14ac:dyDescent="0.25">
      <c r="A63" t="s">
        <v>5</v>
      </c>
      <c r="B63">
        <v>5632659</v>
      </c>
      <c r="C63">
        <v>5773242</v>
      </c>
      <c r="D63">
        <v>311</v>
      </c>
      <c r="E63">
        <v>5773099</v>
      </c>
      <c r="F63">
        <v>1.54206</v>
      </c>
      <c r="G63">
        <v>45.912860000000002</v>
      </c>
      <c r="H63">
        <v>43.131839999999997</v>
      </c>
      <c r="I63" t="s">
        <v>638</v>
      </c>
      <c r="J63">
        <v>5772298</v>
      </c>
      <c r="K63">
        <v>5773374</v>
      </c>
      <c r="L63" t="s">
        <v>6</v>
      </c>
      <c r="M63">
        <v>0</v>
      </c>
    </row>
    <row r="64" spans="1:13" x14ac:dyDescent="0.25">
      <c r="A64" t="s">
        <v>5</v>
      </c>
      <c r="B64">
        <v>5226731</v>
      </c>
      <c r="C64">
        <v>5493449</v>
      </c>
      <c r="D64">
        <v>411</v>
      </c>
      <c r="E64">
        <v>5493339</v>
      </c>
      <c r="F64">
        <v>1.5410600000000001</v>
      </c>
      <c r="G64">
        <v>45.723750000000003</v>
      </c>
      <c r="H64">
        <v>42.947240000000001</v>
      </c>
      <c r="I64" t="s">
        <v>469</v>
      </c>
      <c r="J64">
        <v>5491346</v>
      </c>
      <c r="K64">
        <v>5494315</v>
      </c>
      <c r="L64" t="s">
        <v>6</v>
      </c>
      <c r="M64">
        <v>0</v>
      </c>
    </row>
    <row r="65" spans="1:13" x14ac:dyDescent="0.25">
      <c r="A65" t="s">
        <v>5</v>
      </c>
      <c r="B65">
        <v>3207418</v>
      </c>
      <c r="C65">
        <v>1432083</v>
      </c>
      <c r="D65">
        <v>575</v>
      </c>
      <c r="E65">
        <v>1431898</v>
      </c>
      <c r="F65">
        <v>1.4863599999999999</v>
      </c>
      <c r="G65">
        <v>45.552329999999998</v>
      </c>
      <c r="H65">
        <v>42.778170000000003</v>
      </c>
      <c r="I65" t="s">
        <v>125</v>
      </c>
      <c r="J65">
        <v>1431691</v>
      </c>
      <c r="K65">
        <v>1432026</v>
      </c>
      <c r="L65" t="s">
        <v>6</v>
      </c>
      <c r="M65">
        <v>0</v>
      </c>
    </row>
    <row r="66" spans="1:13" x14ac:dyDescent="0.25">
      <c r="A66" t="s">
        <v>5</v>
      </c>
      <c r="B66">
        <v>2407385</v>
      </c>
      <c r="C66">
        <v>5872815</v>
      </c>
      <c r="D66">
        <v>359</v>
      </c>
      <c r="E66">
        <v>5872664</v>
      </c>
      <c r="F66">
        <v>1.54006</v>
      </c>
      <c r="G66">
        <v>45.534840000000003</v>
      </c>
      <c r="H66">
        <v>42.760930000000002</v>
      </c>
      <c r="I66" t="s">
        <v>637</v>
      </c>
      <c r="J66">
        <v>5871667</v>
      </c>
      <c r="K66">
        <v>5872749</v>
      </c>
      <c r="L66" t="s">
        <v>7</v>
      </c>
      <c r="M66">
        <v>0</v>
      </c>
    </row>
    <row r="67" spans="1:13" x14ac:dyDescent="0.25">
      <c r="A67" t="s">
        <v>5</v>
      </c>
      <c r="B67">
        <v>139346</v>
      </c>
      <c r="C67">
        <v>1085339</v>
      </c>
      <c r="D67">
        <v>291</v>
      </c>
      <c r="E67">
        <v>1085192</v>
      </c>
      <c r="F67">
        <v>1.53407</v>
      </c>
      <c r="G67">
        <v>44.595419999999997</v>
      </c>
      <c r="H67">
        <v>41.836880000000001</v>
      </c>
      <c r="I67" t="s">
        <v>636</v>
      </c>
      <c r="J67">
        <v>1083972</v>
      </c>
      <c r="K67">
        <v>1085564</v>
      </c>
      <c r="L67" t="s">
        <v>6</v>
      </c>
      <c r="M67">
        <v>0</v>
      </c>
    </row>
    <row r="68" spans="1:13" x14ac:dyDescent="0.25">
      <c r="A68" t="s">
        <v>5</v>
      </c>
      <c r="B68">
        <v>1842914</v>
      </c>
      <c r="C68">
        <v>1683929</v>
      </c>
      <c r="D68">
        <v>550</v>
      </c>
      <c r="E68">
        <v>1683772</v>
      </c>
      <c r="F68">
        <v>1.5330699999999999</v>
      </c>
      <c r="G68">
        <v>44.408520000000003</v>
      </c>
      <c r="H68">
        <v>41.652479999999997</v>
      </c>
      <c r="I68" t="s">
        <v>635</v>
      </c>
      <c r="J68">
        <v>1682567</v>
      </c>
      <c r="K68">
        <v>1683949</v>
      </c>
      <c r="L68" t="s">
        <v>7</v>
      </c>
      <c r="M68">
        <v>0</v>
      </c>
    </row>
    <row r="69" spans="1:13" x14ac:dyDescent="0.25">
      <c r="A69" t="s">
        <v>5</v>
      </c>
      <c r="B69">
        <v>5027432</v>
      </c>
      <c r="C69">
        <v>5342572</v>
      </c>
      <c r="D69">
        <v>377</v>
      </c>
      <c r="E69">
        <v>5342349</v>
      </c>
      <c r="F69">
        <v>1.49502</v>
      </c>
      <c r="G69">
        <v>43.400320000000001</v>
      </c>
      <c r="H69">
        <v>40.66677</v>
      </c>
      <c r="I69" t="s">
        <v>532</v>
      </c>
      <c r="J69">
        <v>5339864</v>
      </c>
      <c r="K69">
        <v>5343085</v>
      </c>
      <c r="L69" t="s">
        <v>7</v>
      </c>
      <c r="M69">
        <v>0</v>
      </c>
    </row>
    <row r="70" spans="1:13" x14ac:dyDescent="0.25">
      <c r="A70" t="s">
        <v>5</v>
      </c>
      <c r="B70">
        <v>5772932</v>
      </c>
      <c r="C70">
        <v>4946450</v>
      </c>
      <c r="D70">
        <v>373</v>
      </c>
      <c r="E70">
        <v>4946220</v>
      </c>
      <c r="F70">
        <v>1.49139</v>
      </c>
      <c r="G70">
        <v>43.157510000000002</v>
      </c>
      <c r="H70">
        <v>40.427289999999999</v>
      </c>
      <c r="I70" t="s">
        <v>634</v>
      </c>
      <c r="J70">
        <v>4946131</v>
      </c>
      <c r="K70">
        <v>4947330</v>
      </c>
      <c r="L70" t="s">
        <v>7</v>
      </c>
      <c r="M70">
        <v>0</v>
      </c>
    </row>
    <row r="71" spans="1:13" x14ac:dyDescent="0.25">
      <c r="A71" t="s">
        <v>5</v>
      </c>
      <c r="B71">
        <v>5493039</v>
      </c>
      <c r="C71">
        <v>946734</v>
      </c>
      <c r="D71">
        <v>299</v>
      </c>
      <c r="E71">
        <v>946567</v>
      </c>
      <c r="F71">
        <v>1.4700800000000001</v>
      </c>
      <c r="G71">
        <v>42.779890000000002</v>
      </c>
      <c r="H71">
        <v>40.055630000000001</v>
      </c>
      <c r="I71" t="s">
        <v>466</v>
      </c>
      <c r="J71">
        <v>945834</v>
      </c>
      <c r="K71">
        <v>946907</v>
      </c>
      <c r="L71" t="s">
        <v>6</v>
      </c>
      <c r="M71">
        <v>0</v>
      </c>
    </row>
    <row r="72" spans="1:13" x14ac:dyDescent="0.25">
      <c r="A72" t="s">
        <v>5</v>
      </c>
      <c r="B72">
        <v>1431509</v>
      </c>
      <c r="C72">
        <v>4995529</v>
      </c>
      <c r="D72">
        <v>414</v>
      </c>
      <c r="E72">
        <v>4995365</v>
      </c>
      <c r="F72">
        <v>1.51769</v>
      </c>
      <c r="G72">
        <v>42.774380000000001</v>
      </c>
      <c r="H72">
        <v>40.050220000000003</v>
      </c>
      <c r="I72" t="s">
        <v>633</v>
      </c>
      <c r="J72">
        <v>4995229</v>
      </c>
      <c r="K72">
        <v>4996089</v>
      </c>
      <c r="L72" t="s">
        <v>6</v>
      </c>
      <c r="M72">
        <v>0</v>
      </c>
    </row>
    <row r="73" spans="1:13" x14ac:dyDescent="0.25">
      <c r="A73" t="s">
        <v>5</v>
      </c>
      <c r="B73">
        <v>5872457</v>
      </c>
      <c r="C73">
        <v>5398849</v>
      </c>
      <c r="D73">
        <v>810</v>
      </c>
      <c r="E73">
        <v>5398513</v>
      </c>
      <c r="F73">
        <v>1.5210900000000001</v>
      </c>
      <c r="G73">
        <v>42.743020000000001</v>
      </c>
      <c r="H73">
        <v>40.01905</v>
      </c>
      <c r="I73" t="s">
        <v>632</v>
      </c>
      <c r="J73">
        <v>5397690</v>
      </c>
      <c r="K73">
        <v>5398619</v>
      </c>
      <c r="L73" t="s">
        <v>7</v>
      </c>
      <c r="M73">
        <v>0</v>
      </c>
    </row>
    <row r="74" spans="1:13" x14ac:dyDescent="0.25">
      <c r="A74" t="s">
        <v>5</v>
      </c>
      <c r="B74">
        <v>4167373</v>
      </c>
      <c r="C74">
        <v>1435296</v>
      </c>
      <c r="D74">
        <v>270</v>
      </c>
      <c r="E74">
        <v>1435188</v>
      </c>
      <c r="F74">
        <v>1.5200899999999999</v>
      </c>
      <c r="G74">
        <v>42.55977</v>
      </c>
      <c r="H74">
        <v>39.8399</v>
      </c>
      <c r="I74" t="s">
        <v>631</v>
      </c>
      <c r="J74">
        <v>1433166</v>
      </c>
      <c r="K74">
        <v>1435364</v>
      </c>
      <c r="L74" t="s">
        <v>6</v>
      </c>
      <c r="M74">
        <v>0</v>
      </c>
    </row>
    <row r="75" spans="1:13" x14ac:dyDescent="0.25">
      <c r="A75" t="s">
        <v>5</v>
      </c>
      <c r="B75">
        <v>1085049</v>
      </c>
      <c r="C75">
        <v>6123014</v>
      </c>
      <c r="D75">
        <v>346</v>
      </c>
      <c r="E75">
        <v>6122828</v>
      </c>
      <c r="F75">
        <v>1.5170999999999999</v>
      </c>
      <c r="G75">
        <v>42.01173</v>
      </c>
      <c r="H75">
        <v>39.299959999999999</v>
      </c>
      <c r="I75" t="s">
        <v>630</v>
      </c>
      <c r="J75">
        <v>6122139</v>
      </c>
      <c r="K75">
        <v>6123605</v>
      </c>
      <c r="L75" t="s">
        <v>6</v>
      </c>
      <c r="M75">
        <v>0</v>
      </c>
    </row>
    <row r="76" spans="1:13" x14ac:dyDescent="0.25">
      <c r="A76" t="s">
        <v>5</v>
      </c>
      <c r="B76">
        <v>1683380</v>
      </c>
      <c r="C76">
        <v>483667</v>
      </c>
      <c r="D76">
        <v>703</v>
      </c>
      <c r="E76">
        <v>483210</v>
      </c>
      <c r="F76">
        <v>1.4695100000000001</v>
      </c>
      <c r="G76">
        <v>41.55547</v>
      </c>
      <c r="H76">
        <v>38.85313</v>
      </c>
      <c r="I76" t="s">
        <v>629</v>
      </c>
      <c r="J76">
        <v>482706</v>
      </c>
      <c r="K76">
        <v>484115</v>
      </c>
      <c r="L76" t="s">
        <v>7</v>
      </c>
      <c r="M76">
        <v>0</v>
      </c>
    </row>
    <row r="77" spans="1:13" x14ac:dyDescent="0.25">
      <c r="A77" t="s">
        <v>5</v>
      </c>
      <c r="B77">
        <v>3355893</v>
      </c>
      <c r="C77">
        <v>3359999</v>
      </c>
      <c r="D77">
        <v>382</v>
      </c>
      <c r="E77">
        <v>3359793</v>
      </c>
      <c r="F77">
        <v>1.5130999999999999</v>
      </c>
      <c r="G77">
        <v>41.467280000000002</v>
      </c>
      <c r="H77">
        <v>38.765529999999998</v>
      </c>
      <c r="I77" t="s">
        <v>482</v>
      </c>
      <c r="J77">
        <v>3359269</v>
      </c>
      <c r="K77">
        <v>3360654</v>
      </c>
      <c r="L77" t="s">
        <v>7</v>
      </c>
      <c r="M77">
        <v>0</v>
      </c>
    </row>
    <row r="78" spans="1:13" x14ac:dyDescent="0.25">
      <c r="A78" t="s">
        <v>5</v>
      </c>
      <c r="B78">
        <v>5342196</v>
      </c>
      <c r="C78">
        <v>1621834</v>
      </c>
      <c r="D78">
        <v>255</v>
      </c>
      <c r="E78">
        <v>1621710</v>
      </c>
      <c r="F78">
        <v>1.5111000000000001</v>
      </c>
      <c r="G78">
        <v>41.286290000000001</v>
      </c>
      <c r="H78">
        <v>38.58708</v>
      </c>
      <c r="I78" t="s">
        <v>628</v>
      </c>
      <c r="J78">
        <v>1621472</v>
      </c>
      <c r="K78">
        <v>1623127</v>
      </c>
      <c r="L78" t="s">
        <v>7</v>
      </c>
      <c r="M78">
        <v>0</v>
      </c>
    </row>
    <row r="79" spans="1:13" x14ac:dyDescent="0.25">
      <c r="A79" t="s">
        <v>5</v>
      </c>
      <c r="B79">
        <v>4946078</v>
      </c>
      <c r="C79">
        <v>530287</v>
      </c>
      <c r="D79">
        <v>308</v>
      </c>
      <c r="E79">
        <v>530105</v>
      </c>
      <c r="F79">
        <v>1.50911</v>
      </c>
      <c r="G79">
        <v>40.925739999999998</v>
      </c>
      <c r="H79">
        <v>38.233580000000003</v>
      </c>
      <c r="I79" t="s">
        <v>503</v>
      </c>
      <c r="J79">
        <v>530029</v>
      </c>
      <c r="K79">
        <v>532437</v>
      </c>
      <c r="L79" t="s">
        <v>7</v>
      </c>
      <c r="M79">
        <v>0</v>
      </c>
    </row>
    <row r="80" spans="1:13" x14ac:dyDescent="0.25">
      <c r="A80" t="s">
        <v>5</v>
      </c>
      <c r="B80">
        <v>946436</v>
      </c>
      <c r="C80">
        <v>5742113</v>
      </c>
      <c r="D80">
        <v>295</v>
      </c>
      <c r="E80">
        <v>5741967</v>
      </c>
      <c r="F80">
        <v>1.48553</v>
      </c>
      <c r="G80">
        <v>40.547899999999998</v>
      </c>
      <c r="H80">
        <v>37.865130000000001</v>
      </c>
      <c r="I80" t="s">
        <v>234</v>
      </c>
      <c r="J80">
        <v>5741524</v>
      </c>
      <c r="K80">
        <v>5742966</v>
      </c>
      <c r="L80" t="s">
        <v>7</v>
      </c>
      <c r="M80">
        <v>0</v>
      </c>
    </row>
    <row r="81" spans="1:13" x14ac:dyDescent="0.25">
      <c r="A81" t="s">
        <v>5</v>
      </c>
      <c r="B81">
        <v>4995116</v>
      </c>
      <c r="C81">
        <v>2991192</v>
      </c>
      <c r="D81">
        <v>406</v>
      </c>
      <c r="E81">
        <v>2991031</v>
      </c>
      <c r="F81">
        <v>1.5041100000000001</v>
      </c>
      <c r="G81">
        <v>40.208710000000004</v>
      </c>
      <c r="H81">
        <v>37.53013</v>
      </c>
      <c r="I81" t="s">
        <v>627</v>
      </c>
      <c r="J81">
        <v>2990435</v>
      </c>
      <c r="K81">
        <v>2991430</v>
      </c>
      <c r="L81" t="s">
        <v>6</v>
      </c>
      <c r="M81">
        <v>0</v>
      </c>
    </row>
    <row r="82" spans="1:13" x14ac:dyDescent="0.25">
      <c r="A82" t="s">
        <v>5</v>
      </c>
      <c r="B82">
        <v>4232774</v>
      </c>
      <c r="C82">
        <v>4116675</v>
      </c>
      <c r="D82">
        <v>351</v>
      </c>
      <c r="E82">
        <v>4116477</v>
      </c>
      <c r="F82">
        <v>1.5001199999999999</v>
      </c>
      <c r="G82">
        <v>39.674669999999999</v>
      </c>
      <c r="H82">
        <v>37.00506</v>
      </c>
      <c r="I82" t="s">
        <v>317</v>
      </c>
      <c r="J82">
        <v>4116188</v>
      </c>
      <c r="K82">
        <v>4119265</v>
      </c>
      <c r="L82" t="s">
        <v>7</v>
      </c>
      <c r="M82">
        <v>0</v>
      </c>
    </row>
    <row r="83" spans="1:13" x14ac:dyDescent="0.25">
      <c r="A83" t="s">
        <v>5</v>
      </c>
      <c r="B83">
        <v>5398040</v>
      </c>
      <c r="C83">
        <v>3347063</v>
      </c>
      <c r="D83">
        <v>344</v>
      </c>
      <c r="E83">
        <v>3346879</v>
      </c>
      <c r="F83">
        <v>1.49912</v>
      </c>
      <c r="G83">
        <v>39.497259999999997</v>
      </c>
      <c r="H83">
        <v>36.832389999999997</v>
      </c>
      <c r="I83" t="s">
        <v>213</v>
      </c>
      <c r="J83">
        <v>3345789</v>
      </c>
      <c r="K83">
        <v>3347039</v>
      </c>
      <c r="L83" t="s">
        <v>7</v>
      </c>
      <c r="M83">
        <v>0</v>
      </c>
    </row>
    <row r="84" spans="1:13" x14ac:dyDescent="0.25">
      <c r="A84" t="s">
        <v>5</v>
      </c>
      <c r="B84">
        <v>1435027</v>
      </c>
      <c r="C84">
        <v>5107125</v>
      </c>
      <c r="D84">
        <v>336</v>
      </c>
      <c r="E84">
        <v>5107010</v>
      </c>
      <c r="F84">
        <v>1.49912</v>
      </c>
      <c r="G84">
        <v>39.497259999999997</v>
      </c>
      <c r="H84">
        <v>36.832389999999997</v>
      </c>
      <c r="I84" t="s">
        <v>496</v>
      </c>
      <c r="J84">
        <v>5106951</v>
      </c>
      <c r="K84">
        <v>5109782</v>
      </c>
      <c r="L84" t="s">
        <v>7</v>
      </c>
      <c r="M84">
        <v>0</v>
      </c>
    </row>
    <row r="85" spans="1:13" x14ac:dyDescent="0.25">
      <c r="A85" t="s">
        <v>5</v>
      </c>
      <c r="B85">
        <v>452419</v>
      </c>
      <c r="C85">
        <v>748159</v>
      </c>
      <c r="D85">
        <v>573</v>
      </c>
      <c r="E85">
        <v>747769</v>
      </c>
      <c r="F85">
        <v>1.4782999999999999</v>
      </c>
      <c r="G85">
        <v>39.36589</v>
      </c>
      <c r="H85">
        <v>36.703830000000004</v>
      </c>
      <c r="I85" t="s">
        <v>368</v>
      </c>
      <c r="J85">
        <v>747470</v>
      </c>
      <c r="K85">
        <v>748576</v>
      </c>
      <c r="L85" t="s">
        <v>6</v>
      </c>
      <c r="M85">
        <v>0</v>
      </c>
    </row>
    <row r="86" spans="1:13" x14ac:dyDescent="0.25">
      <c r="A86" t="s">
        <v>5</v>
      </c>
      <c r="B86">
        <v>6117732</v>
      </c>
      <c r="C86">
        <v>5105982</v>
      </c>
      <c r="D86">
        <v>723</v>
      </c>
      <c r="E86">
        <v>5105831</v>
      </c>
      <c r="F86">
        <v>1.49712</v>
      </c>
      <c r="G86">
        <v>39.143569999999997</v>
      </c>
      <c r="H86">
        <v>36.485790000000001</v>
      </c>
      <c r="I86" t="s">
        <v>626</v>
      </c>
      <c r="J86">
        <v>5104986</v>
      </c>
      <c r="K86">
        <v>5105930</v>
      </c>
      <c r="L86" t="s">
        <v>7</v>
      </c>
      <c r="M86">
        <v>0</v>
      </c>
    </row>
    <row r="87" spans="1:13" x14ac:dyDescent="0.25">
      <c r="A87" t="s">
        <v>5</v>
      </c>
      <c r="B87">
        <v>6122669</v>
      </c>
      <c r="C87">
        <v>2984448</v>
      </c>
      <c r="D87">
        <v>370</v>
      </c>
      <c r="E87">
        <v>2984203</v>
      </c>
      <c r="F87">
        <v>1.49132</v>
      </c>
      <c r="G87">
        <v>38.931780000000003</v>
      </c>
      <c r="H87">
        <v>36.281489999999998</v>
      </c>
      <c r="I87" t="s">
        <v>625</v>
      </c>
      <c r="J87">
        <v>2983963</v>
      </c>
      <c r="K87">
        <v>2985744</v>
      </c>
      <c r="L87" t="s">
        <v>6</v>
      </c>
      <c r="M87">
        <v>0</v>
      </c>
    </row>
    <row r="88" spans="1:13" x14ac:dyDescent="0.25">
      <c r="A88" t="s">
        <v>5</v>
      </c>
      <c r="B88">
        <v>607347</v>
      </c>
      <c r="C88">
        <v>3773243</v>
      </c>
      <c r="D88">
        <v>375</v>
      </c>
      <c r="E88">
        <v>3773054</v>
      </c>
      <c r="F88">
        <v>1.4931300000000001</v>
      </c>
      <c r="G88">
        <v>38.616030000000002</v>
      </c>
      <c r="H88">
        <v>35.970460000000003</v>
      </c>
      <c r="I88" t="s">
        <v>624</v>
      </c>
      <c r="J88">
        <v>3773029</v>
      </c>
      <c r="K88">
        <v>3773376</v>
      </c>
      <c r="L88" t="s">
        <v>6</v>
      </c>
      <c r="M88">
        <v>0</v>
      </c>
    </row>
    <row r="89" spans="1:13" x14ac:dyDescent="0.25">
      <c r="A89" t="s">
        <v>5</v>
      </c>
      <c r="B89">
        <v>3844080</v>
      </c>
      <c r="C89">
        <v>2024415</v>
      </c>
      <c r="D89">
        <v>309</v>
      </c>
      <c r="E89">
        <v>2024252</v>
      </c>
      <c r="F89">
        <v>1.49213</v>
      </c>
      <c r="G89">
        <v>38.44097</v>
      </c>
      <c r="H89">
        <v>35.799550000000004</v>
      </c>
      <c r="I89" t="s">
        <v>623</v>
      </c>
      <c r="J89">
        <v>2024065</v>
      </c>
      <c r="K89">
        <v>2025744</v>
      </c>
      <c r="L89" t="s">
        <v>6</v>
      </c>
      <c r="M89">
        <v>0</v>
      </c>
    </row>
    <row r="90" spans="1:13" x14ac:dyDescent="0.25">
      <c r="A90" t="s">
        <v>5</v>
      </c>
      <c r="B90">
        <v>482965</v>
      </c>
      <c r="C90">
        <v>5698506</v>
      </c>
      <c r="D90">
        <v>629</v>
      </c>
      <c r="E90">
        <v>5698054</v>
      </c>
      <c r="F90">
        <v>1.49213</v>
      </c>
      <c r="G90">
        <v>38.44097</v>
      </c>
      <c r="H90">
        <v>35.799550000000004</v>
      </c>
      <c r="I90" t="s">
        <v>622</v>
      </c>
      <c r="J90">
        <v>5697198</v>
      </c>
      <c r="K90">
        <v>5698055</v>
      </c>
      <c r="L90" t="s">
        <v>6</v>
      </c>
      <c r="M90">
        <v>0</v>
      </c>
    </row>
    <row r="91" spans="1:13" x14ac:dyDescent="0.25">
      <c r="A91" t="s">
        <v>5</v>
      </c>
      <c r="B91">
        <v>3359618</v>
      </c>
      <c r="C91">
        <v>225474</v>
      </c>
      <c r="D91">
        <v>349</v>
      </c>
      <c r="E91">
        <v>225277</v>
      </c>
      <c r="F91">
        <v>1.46204</v>
      </c>
      <c r="G91">
        <v>38.271459999999998</v>
      </c>
      <c r="H91">
        <v>35.633209999999998</v>
      </c>
      <c r="I91" t="s">
        <v>621</v>
      </c>
      <c r="J91">
        <v>225295</v>
      </c>
      <c r="K91">
        <v>225603</v>
      </c>
      <c r="L91" t="s">
        <v>6</v>
      </c>
      <c r="M91">
        <v>18</v>
      </c>
    </row>
    <row r="92" spans="1:13" x14ac:dyDescent="0.25">
      <c r="A92" t="s">
        <v>5</v>
      </c>
      <c r="B92">
        <v>1621580</v>
      </c>
      <c r="C92">
        <v>5511686</v>
      </c>
      <c r="D92">
        <v>455</v>
      </c>
      <c r="E92">
        <v>5511581</v>
      </c>
      <c r="F92">
        <v>1.46204</v>
      </c>
      <c r="G92">
        <v>38.271459999999998</v>
      </c>
      <c r="H92">
        <v>35.633209999999998</v>
      </c>
      <c r="I92" t="s">
        <v>260</v>
      </c>
      <c r="J92">
        <v>5510839</v>
      </c>
      <c r="K92">
        <v>5511753</v>
      </c>
      <c r="L92" t="s">
        <v>7</v>
      </c>
      <c r="M92">
        <v>0</v>
      </c>
    </row>
    <row r="93" spans="1:13" x14ac:dyDescent="0.25">
      <c r="A93" t="s">
        <v>5</v>
      </c>
      <c r="B93">
        <v>3675704</v>
      </c>
      <c r="C93">
        <v>4020913</v>
      </c>
      <c r="D93">
        <v>487</v>
      </c>
      <c r="E93">
        <v>4020588</v>
      </c>
      <c r="F93">
        <v>1.4911300000000001</v>
      </c>
      <c r="G93">
        <v>38.266159999999999</v>
      </c>
      <c r="H93">
        <v>35.628030000000003</v>
      </c>
      <c r="I93" t="s">
        <v>620</v>
      </c>
      <c r="J93">
        <v>4019743</v>
      </c>
      <c r="K93">
        <v>4020663</v>
      </c>
      <c r="L93" t="s">
        <v>6</v>
      </c>
      <c r="M93">
        <v>0</v>
      </c>
    </row>
    <row r="94" spans="1:13" x14ac:dyDescent="0.25">
      <c r="A94" t="s">
        <v>5</v>
      </c>
      <c r="B94">
        <v>529980</v>
      </c>
      <c r="C94">
        <v>2095060</v>
      </c>
      <c r="D94">
        <v>251</v>
      </c>
      <c r="E94">
        <v>2094894</v>
      </c>
      <c r="F94">
        <v>1.48814</v>
      </c>
      <c r="G94">
        <v>37.917529999999999</v>
      </c>
      <c r="H94">
        <v>35.289709999999999</v>
      </c>
      <c r="I94" t="s">
        <v>619</v>
      </c>
      <c r="J94">
        <v>2094329</v>
      </c>
      <c r="K94">
        <v>2096356</v>
      </c>
      <c r="L94" t="s">
        <v>7</v>
      </c>
      <c r="M94">
        <v>0</v>
      </c>
    </row>
    <row r="95" spans="1:13" x14ac:dyDescent="0.25">
      <c r="A95" t="s">
        <v>5</v>
      </c>
      <c r="B95">
        <v>5741819</v>
      </c>
      <c r="C95">
        <v>1206297</v>
      </c>
      <c r="D95">
        <v>302</v>
      </c>
      <c r="E95">
        <v>1206133</v>
      </c>
      <c r="F95">
        <v>1.4851399999999999</v>
      </c>
      <c r="G95">
        <v>37.570369999999997</v>
      </c>
      <c r="H95">
        <v>34.949730000000002</v>
      </c>
      <c r="I95" t="s">
        <v>618</v>
      </c>
      <c r="J95">
        <v>1205771</v>
      </c>
      <c r="K95">
        <v>1207537</v>
      </c>
      <c r="L95" t="s">
        <v>6</v>
      </c>
      <c r="M95">
        <v>0</v>
      </c>
    </row>
    <row r="96" spans="1:13" x14ac:dyDescent="0.25">
      <c r="A96" t="s">
        <v>5</v>
      </c>
      <c r="B96">
        <v>2990787</v>
      </c>
      <c r="C96">
        <v>5162820</v>
      </c>
      <c r="D96">
        <v>367</v>
      </c>
      <c r="E96">
        <v>5162645</v>
      </c>
      <c r="F96">
        <v>1.48614</v>
      </c>
      <c r="G96">
        <v>37.570369999999997</v>
      </c>
      <c r="H96">
        <v>34.949730000000002</v>
      </c>
      <c r="I96" t="s">
        <v>617</v>
      </c>
      <c r="J96">
        <v>5162472</v>
      </c>
      <c r="K96">
        <v>5163476</v>
      </c>
      <c r="L96" t="s">
        <v>7</v>
      </c>
      <c r="M96">
        <v>0</v>
      </c>
    </row>
    <row r="97" spans="1:13" x14ac:dyDescent="0.25">
      <c r="A97" t="s">
        <v>5</v>
      </c>
      <c r="B97">
        <v>6229264</v>
      </c>
      <c r="C97">
        <v>5964503</v>
      </c>
      <c r="D97">
        <v>494</v>
      </c>
      <c r="E97">
        <v>5964222</v>
      </c>
      <c r="F97">
        <v>1.4851399999999999</v>
      </c>
      <c r="G97">
        <v>37.570369999999997</v>
      </c>
      <c r="H97">
        <v>34.949730000000002</v>
      </c>
      <c r="I97" t="s">
        <v>478</v>
      </c>
      <c r="J97">
        <v>5962716</v>
      </c>
      <c r="K97">
        <v>5964725</v>
      </c>
      <c r="L97" t="s">
        <v>6</v>
      </c>
      <c r="M97">
        <v>0</v>
      </c>
    </row>
    <row r="98" spans="1:13" x14ac:dyDescent="0.25">
      <c r="A98" t="s">
        <v>5</v>
      </c>
      <c r="B98">
        <v>4116325</v>
      </c>
      <c r="C98">
        <v>1161590</v>
      </c>
      <c r="D98">
        <v>347</v>
      </c>
      <c r="E98">
        <v>1161442</v>
      </c>
      <c r="F98">
        <v>1.4506699999999999</v>
      </c>
      <c r="G98">
        <v>37.061489999999999</v>
      </c>
      <c r="H98">
        <v>34.454239999999999</v>
      </c>
      <c r="I98" t="s">
        <v>338</v>
      </c>
      <c r="J98">
        <v>1160672</v>
      </c>
      <c r="K98">
        <v>1161595</v>
      </c>
      <c r="L98" t="s">
        <v>7</v>
      </c>
      <c r="M98">
        <v>0</v>
      </c>
    </row>
    <row r="99" spans="1:13" x14ac:dyDescent="0.25">
      <c r="A99" t="s">
        <v>5</v>
      </c>
      <c r="B99">
        <v>3346720</v>
      </c>
      <c r="C99">
        <v>5767315</v>
      </c>
      <c r="D99">
        <v>291</v>
      </c>
      <c r="E99">
        <v>5767216</v>
      </c>
      <c r="F99">
        <v>1.41669</v>
      </c>
      <c r="G99">
        <v>36.632809999999999</v>
      </c>
      <c r="H99">
        <v>34.039020000000001</v>
      </c>
      <c r="I99" t="s">
        <v>159</v>
      </c>
      <c r="J99">
        <v>5766484</v>
      </c>
      <c r="K99">
        <v>5767893</v>
      </c>
      <c r="L99" t="s">
        <v>6</v>
      </c>
      <c r="M99">
        <v>0</v>
      </c>
    </row>
    <row r="100" spans="1:13" x14ac:dyDescent="0.25">
      <c r="A100" t="s">
        <v>5</v>
      </c>
      <c r="B100">
        <v>5106790</v>
      </c>
      <c r="C100">
        <v>1413523</v>
      </c>
      <c r="D100">
        <v>714</v>
      </c>
      <c r="E100">
        <v>1413003</v>
      </c>
      <c r="F100">
        <v>1.4781500000000001</v>
      </c>
      <c r="G100">
        <v>36.537649999999999</v>
      </c>
      <c r="H100">
        <v>33.944670000000002</v>
      </c>
      <c r="I100" t="s">
        <v>616</v>
      </c>
      <c r="J100">
        <v>1411585</v>
      </c>
      <c r="K100">
        <v>1414140</v>
      </c>
      <c r="L100" t="s">
        <v>6</v>
      </c>
      <c r="M100">
        <v>0</v>
      </c>
    </row>
    <row r="101" spans="1:13" x14ac:dyDescent="0.25">
      <c r="A101" t="s">
        <v>5</v>
      </c>
      <c r="B101">
        <v>747587</v>
      </c>
      <c r="C101">
        <v>2134706</v>
      </c>
      <c r="D101">
        <v>438</v>
      </c>
      <c r="E101">
        <v>2134451</v>
      </c>
      <c r="F101">
        <v>1.47516</v>
      </c>
      <c r="G101">
        <v>36.026350000000001</v>
      </c>
      <c r="H101">
        <v>33.443280000000001</v>
      </c>
      <c r="I101" t="s">
        <v>330</v>
      </c>
      <c r="J101">
        <v>2134393</v>
      </c>
      <c r="K101">
        <v>2135406</v>
      </c>
      <c r="L101" t="s">
        <v>6</v>
      </c>
      <c r="M101">
        <v>0</v>
      </c>
    </row>
    <row r="102" spans="1:13" x14ac:dyDescent="0.25">
      <c r="A102" t="s">
        <v>5</v>
      </c>
      <c r="B102">
        <v>4187135</v>
      </c>
      <c r="C102">
        <v>4244133</v>
      </c>
      <c r="D102">
        <v>260</v>
      </c>
      <c r="E102">
        <v>4244004</v>
      </c>
      <c r="F102">
        <v>1.4741599999999999</v>
      </c>
      <c r="G102">
        <v>36.026350000000001</v>
      </c>
      <c r="H102">
        <v>33.443280000000001</v>
      </c>
      <c r="I102" t="s">
        <v>615</v>
      </c>
      <c r="J102">
        <v>4243709</v>
      </c>
      <c r="K102">
        <v>4244185</v>
      </c>
      <c r="L102" t="s">
        <v>7</v>
      </c>
      <c r="M102">
        <v>0</v>
      </c>
    </row>
    <row r="103" spans="1:13" x14ac:dyDescent="0.25">
      <c r="A103" t="s">
        <v>5</v>
      </c>
      <c r="B103">
        <v>5105260</v>
      </c>
      <c r="C103">
        <v>543519</v>
      </c>
      <c r="D103">
        <v>530</v>
      </c>
      <c r="E103">
        <v>543287</v>
      </c>
      <c r="F103">
        <v>1.47516</v>
      </c>
      <c r="G103">
        <v>36.026350000000001</v>
      </c>
      <c r="H103">
        <v>33.443280000000001</v>
      </c>
      <c r="I103" t="s">
        <v>212</v>
      </c>
      <c r="J103">
        <v>542170</v>
      </c>
      <c r="K103">
        <v>544347</v>
      </c>
      <c r="L103" t="s">
        <v>7</v>
      </c>
      <c r="M103">
        <v>0</v>
      </c>
    </row>
    <row r="104" spans="1:13" x14ac:dyDescent="0.25">
      <c r="A104" t="s">
        <v>5</v>
      </c>
      <c r="B104">
        <v>2984079</v>
      </c>
      <c r="C104">
        <v>936832</v>
      </c>
      <c r="D104">
        <v>368</v>
      </c>
      <c r="E104">
        <v>936696</v>
      </c>
      <c r="F104">
        <v>1.43513</v>
      </c>
      <c r="G104">
        <v>35.958889999999997</v>
      </c>
      <c r="H104">
        <v>33.380600000000001</v>
      </c>
      <c r="I104" t="s">
        <v>614</v>
      </c>
      <c r="J104">
        <v>936459</v>
      </c>
      <c r="K104">
        <v>937397</v>
      </c>
      <c r="L104" t="s">
        <v>6</v>
      </c>
      <c r="M104">
        <v>0</v>
      </c>
    </row>
    <row r="105" spans="1:13" x14ac:dyDescent="0.25">
      <c r="A105" t="s">
        <v>5</v>
      </c>
      <c r="B105">
        <v>1584088</v>
      </c>
      <c r="C105">
        <v>1849863</v>
      </c>
      <c r="D105">
        <v>334</v>
      </c>
      <c r="E105">
        <v>1849635</v>
      </c>
      <c r="F105">
        <v>1.46916</v>
      </c>
      <c r="G105">
        <v>35.349330000000002</v>
      </c>
      <c r="H105">
        <v>32.781770000000002</v>
      </c>
      <c r="I105" t="s">
        <v>613</v>
      </c>
      <c r="J105">
        <v>1849403</v>
      </c>
      <c r="K105">
        <v>1851523</v>
      </c>
      <c r="L105" t="s">
        <v>6</v>
      </c>
      <c r="M105">
        <v>0</v>
      </c>
    </row>
    <row r="106" spans="1:13" x14ac:dyDescent="0.25">
      <c r="A106" t="s">
        <v>5</v>
      </c>
      <c r="B106">
        <v>3772869</v>
      </c>
      <c r="C106">
        <v>2864897</v>
      </c>
      <c r="D106">
        <v>387</v>
      </c>
      <c r="E106">
        <v>2864661</v>
      </c>
      <c r="F106">
        <v>1.44974</v>
      </c>
      <c r="G106">
        <v>34.85277</v>
      </c>
      <c r="H106">
        <v>32.298499999999997</v>
      </c>
      <c r="I106" t="s">
        <v>612</v>
      </c>
      <c r="J106">
        <v>2864170</v>
      </c>
      <c r="K106">
        <v>2865105</v>
      </c>
      <c r="L106" t="s">
        <v>7</v>
      </c>
      <c r="M106">
        <v>0</v>
      </c>
    </row>
    <row r="107" spans="1:13" x14ac:dyDescent="0.25">
      <c r="A107" t="s">
        <v>5</v>
      </c>
      <c r="B107">
        <v>2024107</v>
      </c>
      <c r="C107">
        <v>4200628</v>
      </c>
      <c r="D107">
        <v>388</v>
      </c>
      <c r="E107">
        <v>4200434</v>
      </c>
      <c r="F107">
        <v>1.46617</v>
      </c>
      <c r="G107">
        <v>34.845770000000002</v>
      </c>
      <c r="H107">
        <v>32.291629999999998</v>
      </c>
      <c r="I107" t="s">
        <v>611</v>
      </c>
      <c r="J107">
        <v>4199656</v>
      </c>
      <c r="K107">
        <v>4200948</v>
      </c>
      <c r="L107" t="s">
        <v>6</v>
      </c>
      <c r="M107">
        <v>0</v>
      </c>
    </row>
    <row r="108" spans="1:13" x14ac:dyDescent="0.25">
      <c r="A108" t="s">
        <v>5</v>
      </c>
      <c r="B108">
        <v>5697878</v>
      </c>
      <c r="C108">
        <v>5187495</v>
      </c>
      <c r="D108">
        <v>432</v>
      </c>
      <c r="E108">
        <v>5187376</v>
      </c>
      <c r="F108">
        <v>1.4488300000000001</v>
      </c>
      <c r="G108">
        <v>34.843600000000002</v>
      </c>
      <c r="H108">
        <v>32.291629999999998</v>
      </c>
      <c r="I108" t="s">
        <v>504</v>
      </c>
      <c r="J108">
        <v>5186411</v>
      </c>
      <c r="K108">
        <v>5192875</v>
      </c>
      <c r="L108" t="s">
        <v>7</v>
      </c>
      <c r="M108">
        <v>0</v>
      </c>
    </row>
    <row r="109" spans="1:13" x14ac:dyDescent="0.25">
      <c r="A109" t="s">
        <v>5</v>
      </c>
      <c r="B109">
        <v>225126</v>
      </c>
      <c r="C109">
        <v>122282</v>
      </c>
      <c r="D109">
        <v>334</v>
      </c>
      <c r="E109">
        <v>122113</v>
      </c>
      <c r="F109">
        <v>1.46617</v>
      </c>
      <c r="G109">
        <v>34.845770000000002</v>
      </c>
      <c r="H109">
        <v>32.291629999999998</v>
      </c>
      <c r="I109" t="s">
        <v>610</v>
      </c>
      <c r="J109">
        <v>121346</v>
      </c>
      <c r="K109">
        <v>122266</v>
      </c>
      <c r="L109" t="s">
        <v>6</v>
      </c>
      <c r="M109">
        <v>0</v>
      </c>
    </row>
    <row r="110" spans="1:13" x14ac:dyDescent="0.25">
      <c r="A110" t="s">
        <v>5</v>
      </c>
      <c r="B110">
        <v>5511232</v>
      </c>
      <c r="C110">
        <v>5818934</v>
      </c>
      <c r="D110">
        <v>315</v>
      </c>
      <c r="E110">
        <v>5818770</v>
      </c>
      <c r="F110">
        <v>1.4641299999999999</v>
      </c>
      <c r="G110">
        <v>34.832920000000001</v>
      </c>
      <c r="H110">
        <v>32.281480000000002</v>
      </c>
      <c r="I110" t="s">
        <v>609</v>
      </c>
      <c r="J110">
        <v>5818202</v>
      </c>
      <c r="K110">
        <v>5818834</v>
      </c>
      <c r="L110" t="s">
        <v>6</v>
      </c>
      <c r="M110">
        <v>0</v>
      </c>
    </row>
    <row r="111" spans="1:13" x14ac:dyDescent="0.25">
      <c r="A111" t="s">
        <v>5</v>
      </c>
      <c r="B111">
        <v>4020427</v>
      </c>
      <c r="C111">
        <v>4136280</v>
      </c>
      <c r="D111">
        <v>317</v>
      </c>
      <c r="E111">
        <v>4136107</v>
      </c>
      <c r="F111">
        <v>1.46217</v>
      </c>
      <c r="G111">
        <v>34.345100000000002</v>
      </c>
      <c r="H111">
        <v>31.80414</v>
      </c>
      <c r="I111" t="s">
        <v>265</v>
      </c>
      <c r="J111">
        <v>4135970</v>
      </c>
      <c r="K111">
        <v>4136293</v>
      </c>
      <c r="L111" t="s">
        <v>7</v>
      </c>
      <c r="M111">
        <v>0</v>
      </c>
    </row>
    <row r="112" spans="1:13" x14ac:dyDescent="0.25">
      <c r="A112" t="s">
        <v>5</v>
      </c>
      <c r="B112">
        <v>1118880</v>
      </c>
      <c r="C112">
        <v>5079115</v>
      </c>
      <c r="D112">
        <v>268</v>
      </c>
      <c r="E112">
        <v>5078988</v>
      </c>
      <c r="F112">
        <v>1.46217</v>
      </c>
      <c r="G112">
        <v>34.345100000000002</v>
      </c>
      <c r="H112">
        <v>31.80414</v>
      </c>
      <c r="I112" t="s">
        <v>608</v>
      </c>
      <c r="J112">
        <v>5077770</v>
      </c>
      <c r="K112">
        <v>5079077</v>
      </c>
      <c r="L112" t="s">
        <v>6</v>
      </c>
      <c r="M112">
        <v>0</v>
      </c>
    </row>
    <row r="113" spans="1:13" x14ac:dyDescent="0.25">
      <c r="A113" t="s">
        <v>5</v>
      </c>
      <c r="B113">
        <v>2094810</v>
      </c>
      <c r="C113">
        <v>3696498</v>
      </c>
      <c r="D113">
        <v>309</v>
      </c>
      <c r="E113">
        <v>3696388</v>
      </c>
      <c r="F113">
        <v>1.43964</v>
      </c>
      <c r="G113">
        <v>34.20628</v>
      </c>
      <c r="H113">
        <v>31.669280000000001</v>
      </c>
      <c r="I113" t="s">
        <v>415</v>
      </c>
      <c r="J113">
        <v>3695511</v>
      </c>
      <c r="K113">
        <v>3697199</v>
      </c>
      <c r="L113" t="s">
        <v>7</v>
      </c>
      <c r="M113">
        <v>0</v>
      </c>
    </row>
    <row r="114" spans="1:13" x14ac:dyDescent="0.25">
      <c r="A114" t="s">
        <v>5</v>
      </c>
      <c r="B114">
        <v>1205996</v>
      </c>
      <c r="C114">
        <v>4624058</v>
      </c>
      <c r="D114">
        <v>271</v>
      </c>
      <c r="E114">
        <v>4623964</v>
      </c>
      <c r="F114">
        <v>1.46018</v>
      </c>
      <c r="G114">
        <v>34.01294</v>
      </c>
      <c r="H114">
        <v>31.479859999999999</v>
      </c>
      <c r="I114" t="s">
        <v>573</v>
      </c>
      <c r="J114">
        <v>4622812</v>
      </c>
      <c r="K114">
        <v>4624239</v>
      </c>
      <c r="L114" t="s">
        <v>6</v>
      </c>
      <c r="M114">
        <v>0</v>
      </c>
    </row>
    <row r="115" spans="1:13" x14ac:dyDescent="0.25">
      <c r="A115" t="s">
        <v>5</v>
      </c>
      <c r="B115">
        <v>5162454</v>
      </c>
      <c r="C115">
        <v>4976145</v>
      </c>
      <c r="D115">
        <v>613</v>
      </c>
      <c r="E115">
        <v>4975721</v>
      </c>
      <c r="F115">
        <v>1.45818</v>
      </c>
      <c r="G115">
        <v>33.847589999999997</v>
      </c>
      <c r="H115">
        <v>31.320550000000001</v>
      </c>
      <c r="I115" t="s">
        <v>607</v>
      </c>
      <c r="J115">
        <v>4974694</v>
      </c>
      <c r="K115">
        <v>4976595</v>
      </c>
      <c r="L115" t="s">
        <v>7</v>
      </c>
      <c r="M115">
        <v>0</v>
      </c>
    </row>
    <row r="116" spans="1:13" x14ac:dyDescent="0.25">
      <c r="A116" t="s">
        <v>5</v>
      </c>
      <c r="B116">
        <v>5964010</v>
      </c>
      <c r="C116">
        <v>3599375</v>
      </c>
      <c r="D116">
        <v>349</v>
      </c>
      <c r="E116">
        <v>3599151</v>
      </c>
      <c r="F116">
        <v>1.4571799999999999</v>
      </c>
      <c r="G116">
        <v>33.682690000000001</v>
      </c>
      <c r="H116">
        <v>31.15964</v>
      </c>
      <c r="I116" t="s">
        <v>606</v>
      </c>
      <c r="J116">
        <v>3598933</v>
      </c>
      <c r="K116">
        <v>3600387</v>
      </c>
      <c r="L116" t="s">
        <v>6</v>
      </c>
      <c r="M116">
        <v>0</v>
      </c>
    </row>
    <row r="117" spans="1:13" x14ac:dyDescent="0.25">
      <c r="A117" t="s">
        <v>5</v>
      </c>
      <c r="B117">
        <v>2979948</v>
      </c>
      <c r="C117">
        <v>3881821</v>
      </c>
      <c r="D117">
        <v>457</v>
      </c>
      <c r="E117">
        <v>3881518</v>
      </c>
      <c r="F117">
        <v>1.45618</v>
      </c>
      <c r="G117">
        <v>33.517780000000002</v>
      </c>
      <c r="H117">
        <v>30.998239999999999</v>
      </c>
      <c r="I117" t="s">
        <v>605</v>
      </c>
      <c r="J117">
        <v>3881093</v>
      </c>
      <c r="K117">
        <v>3882421</v>
      </c>
      <c r="L117" t="s">
        <v>6</v>
      </c>
      <c r="M117">
        <v>0</v>
      </c>
    </row>
    <row r="118" spans="1:13" x14ac:dyDescent="0.25">
      <c r="A118" t="s">
        <v>5</v>
      </c>
      <c r="B118">
        <v>1161244</v>
      </c>
      <c r="C118">
        <v>1023124</v>
      </c>
      <c r="D118">
        <v>256</v>
      </c>
      <c r="E118">
        <v>1023000</v>
      </c>
      <c r="F118">
        <v>1.4541900000000001</v>
      </c>
      <c r="G118">
        <v>33.353490000000001</v>
      </c>
      <c r="H118">
        <v>30.8384</v>
      </c>
      <c r="I118" t="s">
        <v>604</v>
      </c>
      <c r="J118">
        <v>1021616</v>
      </c>
      <c r="K118">
        <v>1022968</v>
      </c>
      <c r="L118" t="s">
        <v>6</v>
      </c>
      <c r="M118">
        <v>32</v>
      </c>
    </row>
    <row r="119" spans="1:13" x14ac:dyDescent="0.25">
      <c r="A119" t="s">
        <v>5</v>
      </c>
      <c r="B119">
        <v>5767025</v>
      </c>
      <c r="C119">
        <v>5339726</v>
      </c>
      <c r="D119">
        <v>303</v>
      </c>
      <c r="E119">
        <v>5339587</v>
      </c>
      <c r="F119">
        <v>1.4541900000000001</v>
      </c>
      <c r="G119">
        <v>33.353490000000001</v>
      </c>
      <c r="H119">
        <v>30.8384</v>
      </c>
      <c r="I119" t="s">
        <v>603</v>
      </c>
      <c r="J119">
        <v>5339391</v>
      </c>
      <c r="K119">
        <v>5339867</v>
      </c>
      <c r="L119" t="s">
        <v>7</v>
      </c>
      <c r="M119">
        <v>0</v>
      </c>
    </row>
    <row r="120" spans="1:13" x14ac:dyDescent="0.25">
      <c r="A120" t="s">
        <v>5</v>
      </c>
      <c r="B120">
        <v>1412810</v>
      </c>
      <c r="C120">
        <v>3344223</v>
      </c>
      <c r="D120">
        <v>349</v>
      </c>
      <c r="E120">
        <v>3344068</v>
      </c>
      <c r="F120">
        <v>1.43174</v>
      </c>
      <c r="G120">
        <v>33.037770000000002</v>
      </c>
      <c r="H120">
        <v>30.532450000000001</v>
      </c>
      <c r="I120" t="s">
        <v>403</v>
      </c>
      <c r="J120">
        <v>3343799</v>
      </c>
      <c r="K120">
        <v>3345100</v>
      </c>
      <c r="L120" t="s">
        <v>7</v>
      </c>
      <c r="M120">
        <v>0</v>
      </c>
    </row>
    <row r="121" spans="1:13" x14ac:dyDescent="0.25">
      <c r="A121" t="s">
        <v>5</v>
      </c>
      <c r="B121">
        <v>5823728</v>
      </c>
      <c r="C121">
        <v>6008425</v>
      </c>
      <c r="D121">
        <v>428</v>
      </c>
      <c r="E121">
        <v>6008163</v>
      </c>
      <c r="F121">
        <v>1.4521900000000001</v>
      </c>
      <c r="G121">
        <v>33.02608</v>
      </c>
      <c r="H121">
        <v>30.520900000000001</v>
      </c>
      <c r="I121" t="s">
        <v>602</v>
      </c>
      <c r="J121">
        <v>6006231</v>
      </c>
      <c r="K121">
        <v>6008336</v>
      </c>
      <c r="L121" t="s">
        <v>6</v>
      </c>
      <c r="M121">
        <v>0</v>
      </c>
    </row>
    <row r="122" spans="1:13" x14ac:dyDescent="0.25">
      <c r="A122" t="s">
        <v>5</v>
      </c>
      <c r="B122">
        <v>2134269</v>
      </c>
      <c r="C122">
        <v>1429500</v>
      </c>
      <c r="D122">
        <v>647</v>
      </c>
      <c r="E122">
        <v>1429005</v>
      </c>
      <c r="F122">
        <v>1.42414</v>
      </c>
      <c r="G122">
        <v>32.90645</v>
      </c>
      <c r="H122">
        <v>30.404890000000002</v>
      </c>
      <c r="I122" t="s">
        <v>601</v>
      </c>
      <c r="J122">
        <v>1428080</v>
      </c>
      <c r="K122">
        <v>1429075</v>
      </c>
      <c r="L122" t="s">
        <v>6</v>
      </c>
      <c r="M122">
        <v>0</v>
      </c>
    </row>
    <row r="123" spans="1:13" x14ac:dyDescent="0.25">
      <c r="A123" t="s">
        <v>5</v>
      </c>
      <c r="B123">
        <v>4227019</v>
      </c>
      <c r="C123">
        <v>4469991</v>
      </c>
      <c r="D123">
        <v>340</v>
      </c>
      <c r="E123">
        <v>4469826</v>
      </c>
      <c r="F123">
        <v>1.44919</v>
      </c>
      <c r="G123">
        <v>32.537410000000001</v>
      </c>
      <c r="H123">
        <v>30.043880000000001</v>
      </c>
      <c r="I123" t="s">
        <v>600</v>
      </c>
      <c r="J123">
        <v>4469613</v>
      </c>
      <c r="K123">
        <v>4470236</v>
      </c>
      <c r="L123" t="s">
        <v>6</v>
      </c>
      <c r="M123">
        <v>0</v>
      </c>
    </row>
    <row r="124" spans="1:13" x14ac:dyDescent="0.25">
      <c r="A124" t="s">
        <v>5</v>
      </c>
      <c r="B124">
        <v>4243874</v>
      </c>
      <c r="C124">
        <v>5998871</v>
      </c>
      <c r="D124">
        <v>326</v>
      </c>
      <c r="E124">
        <v>5998695</v>
      </c>
      <c r="F124">
        <v>1.43187</v>
      </c>
      <c r="G124">
        <v>32.480420000000002</v>
      </c>
      <c r="H124">
        <v>29.992560000000001</v>
      </c>
      <c r="I124" t="s">
        <v>599</v>
      </c>
      <c r="J124">
        <v>5998348</v>
      </c>
      <c r="K124">
        <v>5999676</v>
      </c>
      <c r="L124" t="s">
        <v>7</v>
      </c>
      <c r="M124">
        <v>0</v>
      </c>
    </row>
    <row r="125" spans="1:13" x14ac:dyDescent="0.25">
      <c r="A125" t="s">
        <v>5</v>
      </c>
      <c r="B125">
        <v>4941119</v>
      </c>
      <c r="C125">
        <v>4030782</v>
      </c>
      <c r="D125">
        <v>288</v>
      </c>
      <c r="E125">
        <v>4030681</v>
      </c>
      <c r="F125">
        <v>1.44719</v>
      </c>
      <c r="G125">
        <v>32.375509999999998</v>
      </c>
      <c r="H125">
        <v>29.888359999999999</v>
      </c>
      <c r="I125" t="s">
        <v>598</v>
      </c>
      <c r="J125">
        <v>4029759</v>
      </c>
      <c r="K125">
        <v>4031168</v>
      </c>
      <c r="L125" t="s">
        <v>6</v>
      </c>
      <c r="M125">
        <v>0</v>
      </c>
    </row>
    <row r="126" spans="1:13" x14ac:dyDescent="0.25">
      <c r="A126" t="s">
        <v>5</v>
      </c>
      <c r="B126">
        <v>542990</v>
      </c>
      <c r="C126">
        <v>4887115</v>
      </c>
      <c r="D126">
        <v>256</v>
      </c>
      <c r="E126">
        <v>4886961</v>
      </c>
      <c r="F126">
        <v>1.44719</v>
      </c>
      <c r="G126">
        <v>32.375509999999998</v>
      </c>
      <c r="H126">
        <v>29.888359999999999</v>
      </c>
      <c r="I126" t="s">
        <v>597</v>
      </c>
      <c r="J126">
        <v>4884961</v>
      </c>
      <c r="K126">
        <v>4887261</v>
      </c>
      <c r="L126" t="s">
        <v>7</v>
      </c>
      <c r="M126">
        <v>0</v>
      </c>
    </row>
    <row r="127" spans="1:13" x14ac:dyDescent="0.25">
      <c r="A127" t="s">
        <v>5</v>
      </c>
      <c r="B127">
        <v>936465</v>
      </c>
      <c r="C127">
        <v>4052229</v>
      </c>
      <c r="D127">
        <v>377</v>
      </c>
      <c r="E127">
        <v>4052015</v>
      </c>
      <c r="F127">
        <v>1.4324699999999999</v>
      </c>
      <c r="G127">
        <v>32.357880000000002</v>
      </c>
      <c r="H127">
        <v>29.873519999999999</v>
      </c>
      <c r="I127" t="s">
        <v>596</v>
      </c>
      <c r="J127">
        <v>4051564</v>
      </c>
      <c r="K127">
        <v>4052604</v>
      </c>
      <c r="L127" t="s">
        <v>7</v>
      </c>
      <c r="M127">
        <v>0</v>
      </c>
    </row>
    <row r="128" spans="1:13" x14ac:dyDescent="0.25">
      <c r="A128" t="s">
        <v>5</v>
      </c>
      <c r="B128">
        <v>1849530</v>
      </c>
      <c r="C128">
        <v>668105</v>
      </c>
      <c r="D128">
        <v>369</v>
      </c>
      <c r="E128">
        <v>668001</v>
      </c>
      <c r="F128">
        <v>1.4176899999999999</v>
      </c>
      <c r="G128">
        <v>31.86045</v>
      </c>
      <c r="H128">
        <v>29.390740000000001</v>
      </c>
      <c r="I128" t="s">
        <v>79</v>
      </c>
      <c r="J128">
        <v>667108</v>
      </c>
      <c r="K128">
        <v>668355</v>
      </c>
      <c r="L128" t="s">
        <v>6</v>
      </c>
      <c r="M128">
        <v>0</v>
      </c>
    </row>
    <row r="129" spans="1:13" x14ac:dyDescent="0.25">
      <c r="A129" t="s">
        <v>5</v>
      </c>
      <c r="B129">
        <v>5443849</v>
      </c>
      <c r="C129">
        <v>5895664</v>
      </c>
      <c r="D129">
        <v>278</v>
      </c>
      <c r="E129">
        <v>5895533</v>
      </c>
      <c r="F129">
        <v>1.42513</v>
      </c>
      <c r="G129">
        <v>31.5747</v>
      </c>
      <c r="H129">
        <v>29.10998</v>
      </c>
      <c r="I129" t="s">
        <v>595</v>
      </c>
      <c r="J129">
        <v>5895261</v>
      </c>
      <c r="K129">
        <v>5896727</v>
      </c>
      <c r="L129" t="s">
        <v>7</v>
      </c>
      <c r="M129">
        <v>0</v>
      </c>
    </row>
    <row r="130" spans="1:13" x14ac:dyDescent="0.25">
      <c r="A130" t="s">
        <v>5</v>
      </c>
      <c r="B130">
        <v>4167681</v>
      </c>
      <c r="C130">
        <v>5712332</v>
      </c>
      <c r="D130">
        <v>313</v>
      </c>
      <c r="E130">
        <v>5712203</v>
      </c>
      <c r="F130">
        <v>1.4412</v>
      </c>
      <c r="G130">
        <v>31.57019</v>
      </c>
      <c r="H130">
        <v>29.105650000000001</v>
      </c>
      <c r="I130" t="s">
        <v>594</v>
      </c>
      <c r="J130">
        <v>5711477</v>
      </c>
      <c r="K130">
        <v>5712211</v>
      </c>
      <c r="L130" t="s">
        <v>7</v>
      </c>
      <c r="M130">
        <v>0</v>
      </c>
    </row>
    <row r="131" spans="1:13" x14ac:dyDescent="0.25">
      <c r="A131" t="s">
        <v>5</v>
      </c>
      <c r="B131">
        <v>5251818</v>
      </c>
      <c r="C131">
        <v>2658852</v>
      </c>
      <c r="D131">
        <v>352</v>
      </c>
      <c r="E131">
        <v>2658642</v>
      </c>
      <c r="F131">
        <v>1.4370000000000001</v>
      </c>
      <c r="G131">
        <v>31.412690000000001</v>
      </c>
      <c r="H131">
        <v>28.95233</v>
      </c>
      <c r="I131" t="s">
        <v>562</v>
      </c>
      <c r="J131">
        <v>2657798</v>
      </c>
      <c r="K131">
        <v>2665144</v>
      </c>
      <c r="L131" t="s">
        <v>7</v>
      </c>
      <c r="M131">
        <v>0</v>
      </c>
    </row>
    <row r="132" spans="1:13" x14ac:dyDescent="0.25">
      <c r="A132" t="s">
        <v>5</v>
      </c>
      <c r="B132">
        <v>2864511</v>
      </c>
      <c r="C132">
        <v>3165336</v>
      </c>
      <c r="D132">
        <v>470</v>
      </c>
      <c r="E132">
        <v>3165027</v>
      </c>
      <c r="F132">
        <v>1.43821</v>
      </c>
      <c r="G132">
        <v>31.250969999999999</v>
      </c>
      <c r="H132">
        <v>28.794530000000002</v>
      </c>
      <c r="I132" t="s">
        <v>129</v>
      </c>
      <c r="J132">
        <v>3164763</v>
      </c>
      <c r="K132">
        <v>3165542</v>
      </c>
      <c r="L132" t="s">
        <v>7</v>
      </c>
      <c r="M132">
        <v>0</v>
      </c>
    </row>
    <row r="133" spans="1:13" x14ac:dyDescent="0.25">
      <c r="A133" t="s">
        <v>5</v>
      </c>
      <c r="B133">
        <v>4200241</v>
      </c>
      <c r="C133">
        <v>5093714</v>
      </c>
      <c r="D133">
        <v>481</v>
      </c>
      <c r="E133">
        <v>5093596</v>
      </c>
      <c r="F133">
        <v>1.43821</v>
      </c>
      <c r="G133">
        <v>31.250969999999999</v>
      </c>
      <c r="H133">
        <v>28.794530000000002</v>
      </c>
      <c r="I133" t="s">
        <v>593</v>
      </c>
      <c r="J133">
        <v>5093378</v>
      </c>
      <c r="K133">
        <v>5094970</v>
      </c>
      <c r="L133" t="s">
        <v>6</v>
      </c>
      <c r="M133">
        <v>0</v>
      </c>
    </row>
    <row r="134" spans="1:13" x14ac:dyDescent="0.25">
      <c r="A134" t="s">
        <v>5</v>
      </c>
      <c r="B134">
        <v>5187064</v>
      </c>
      <c r="C134">
        <v>5769115</v>
      </c>
      <c r="D134">
        <v>400</v>
      </c>
      <c r="E134">
        <v>5768958</v>
      </c>
      <c r="F134">
        <v>1.43821</v>
      </c>
      <c r="G134">
        <v>31.250969999999999</v>
      </c>
      <c r="H134">
        <v>28.794530000000002</v>
      </c>
      <c r="I134" t="s">
        <v>483</v>
      </c>
      <c r="J134">
        <v>5768442</v>
      </c>
      <c r="K134">
        <v>5770649</v>
      </c>
      <c r="L134" t="s">
        <v>7</v>
      </c>
      <c r="M134">
        <v>0</v>
      </c>
    </row>
    <row r="135" spans="1:13" x14ac:dyDescent="0.25">
      <c r="A135" t="s">
        <v>5</v>
      </c>
      <c r="B135">
        <v>121949</v>
      </c>
      <c r="C135">
        <v>34502</v>
      </c>
      <c r="D135">
        <v>511</v>
      </c>
      <c r="E135">
        <v>34245</v>
      </c>
      <c r="F135">
        <v>1.4372100000000001</v>
      </c>
      <c r="G135">
        <v>31.091950000000001</v>
      </c>
      <c r="H135">
        <v>28.64228</v>
      </c>
      <c r="I135" t="s">
        <v>592</v>
      </c>
      <c r="J135">
        <v>33000</v>
      </c>
      <c r="K135">
        <v>34511</v>
      </c>
      <c r="L135" t="s">
        <v>7</v>
      </c>
      <c r="M135">
        <v>0</v>
      </c>
    </row>
    <row r="136" spans="1:13" x14ac:dyDescent="0.25">
      <c r="A136" t="s">
        <v>5</v>
      </c>
      <c r="B136">
        <v>5818620</v>
      </c>
      <c r="C136">
        <v>5530081</v>
      </c>
      <c r="D136">
        <v>455</v>
      </c>
      <c r="E136">
        <v>5529839</v>
      </c>
      <c r="F136">
        <v>1.4352100000000001</v>
      </c>
      <c r="G136">
        <v>30.774470000000001</v>
      </c>
      <c r="H136">
        <v>28.333390000000001</v>
      </c>
      <c r="I136" t="s">
        <v>591</v>
      </c>
      <c r="J136">
        <v>5528659</v>
      </c>
      <c r="K136">
        <v>5530902</v>
      </c>
      <c r="L136" t="s">
        <v>7</v>
      </c>
      <c r="M136">
        <v>0</v>
      </c>
    </row>
    <row r="137" spans="1:13" x14ac:dyDescent="0.25">
      <c r="A137" t="s">
        <v>5</v>
      </c>
      <c r="B137">
        <v>5508612</v>
      </c>
      <c r="C137">
        <v>807938</v>
      </c>
      <c r="D137">
        <v>272</v>
      </c>
      <c r="E137">
        <v>807786</v>
      </c>
      <c r="F137">
        <v>1.4352100000000001</v>
      </c>
      <c r="G137">
        <v>30.774470000000001</v>
      </c>
      <c r="H137">
        <v>28.333390000000001</v>
      </c>
      <c r="I137" t="s">
        <v>590</v>
      </c>
      <c r="J137">
        <v>806805</v>
      </c>
      <c r="K137">
        <v>808781</v>
      </c>
      <c r="L137" t="s">
        <v>6</v>
      </c>
      <c r="M137">
        <v>0</v>
      </c>
    </row>
    <row r="138" spans="1:13" x14ac:dyDescent="0.25">
      <c r="A138" t="s">
        <v>5</v>
      </c>
      <c r="B138">
        <v>4135964</v>
      </c>
      <c r="C138">
        <v>4174017</v>
      </c>
      <c r="D138">
        <v>334</v>
      </c>
      <c r="E138">
        <v>4173821</v>
      </c>
      <c r="F138">
        <v>1.43421</v>
      </c>
      <c r="G138">
        <v>30.616510000000002</v>
      </c>
      <c r="H138">
        <v>28.179300000000001</v>
      </c>
      <c r="I138" t="s">
        <v>589</v>
      </c>
      <c r="J138">
        <v>4173175</v>
      </c>
      <c r="K138">
        <v>4173867</v>
      </c>
      <c r="L138" t="s">
        <v>7</v>
      </c>
      <c r="M138">
        <v>0</v>
      </c>
    </row>
    <row r="139" spans="1:13" x14ac:dyDescent="0.25">
      <c r="A139" t="s">
        <v>5</v>
      </c>
      <c r="B139">
        <v>5078848</v>
      </c>
      <c r="C139">
        <v>509356</v>
      </c>
      <c r="D139">
        <v>339</v>
      </c>
      <c r="E139">
        <v>509165</v>
      </c>
      <c r="F139">
        <v>1.43421</v>
      </c>
      <c r="G139">
        <v>30.616510000000002</v>
      </c>
      <c r="H139">
        <v>28.179300000000001</v>
      </c>
      <c r="I139" t="s">
        <v>588</v>
      </c>
      <c r="J139">
        <v>508959</v>
      </c>
      <c r="K139">
        <v>509753</v>
      </c>
      <c r="L139" t="s">
        <v>6</v>
      </c>
      <c r="M139">
        <v>0</v>
      </c>
    </row>
    <row r="140" spans="1:13" x14ac:dyDescent="0.25">
      <c r="A140" t="s">
        <v>5</v>
      </c>
      <c r="B140">
        <v>4083714</v>
      </c>
      <c r="C140">
        <v>142184</v>
      </c>
      <c r="D140">
        <v>342</v>
      </c>
      <c r="E140">
        <v>141994</v>
      </c>
      <c r="F140">
        <v>1.3665</v>
      </c>
      <c r="G140">
        <v>30.488939999999999</v>
      </c>
      <c r="H140">
        <v>28.057919999999999</v>
      </c>
      <c r="I140" t="s">
        <v>587</v>
      </c>
      <c r="J140">
        <v>141917</v>
      </c>
      <c r="K140">
        <v>142327</v>
      </c>
      <c r="L140" t="s">
        <v>6</v>
      </c>
      <c r="M140">
        <v>0</v>
      </c>
    </row>
    <row r="141" spans="1:13" x14ac:dyDescent="0.25">
      <c r="A141" t="s">
        <v>5</v>
      </c>
      <c r="B141">
        <v>3696190</v>
      </c>
      <c r="C141">
        <v>525933</v>
      </c>
      <c r="D141">
        <v>365</v>
      </c>
      <c r="E141">
        <v>525800</v>
      </c>
      <c r="F141">
        <v>1.43222</v>
      </c>
      <c r="G141">
        <v>30.458639999999999</v>
      </c>
      <c r="H141">
        <v>28.02786</v>
      </c>
      <c r="I141" t="s">
        <v>586</v>
      </c>
      <c r="J141">
        <v>525469</v>
      </c>
      <c r="K141">
        <v>526827</v>
      </c>
      <c r="L141" t="s">
        <v>6</v>
      </c>
      <c r="M141">
        <v>0</v>
      </c>
    </row>
    <row r="142" spans="1:13" x14ac:dyDescent="0.25">
      <c r="A142" t="s">
        <v>5</v>
      </c>
      <c r="B142">
        <v>4623788</v>
      </c>
      <c r="C142">
        <v>4181197</v>
      </c>
      <c r="D142">
        <v>289</v>
      </c>
      <c r="E142">
        <v>4181073</v>
      </c>
      <c r="F142">
        <v>1.4292800000000001</v>
      </c>
      <c r="G142">
        <v>30.239319999999999</v>
      </c>
      <c r="H142">
        <v>27.8157</v>
      </c>
      <c r="I142" t="s">
        <v>302</v>
      </c>
      <c r="J142">
        <v>4179276</v>
      </c>
      <c r="K142">
        <v>4181342</v>
      </c>
      <c r="L142" t="s">
        <v>7</v>
      </c>
      <c r="M142">
        <v>0</v>
      </c>
    </row>
    <row r="143" spans="1:13" x14ac:dyDescent="0.25">
      <c r="A143" t="s">
        <v>5</v>
      </c>
      <c r="B143">
        <v>4975533</v>
      </c>
      <c r="C143">
        <v>5281369</v>
      </c>
      <c r="D143">
        <v>313</v>
      </c>
      <c r="E143">
        <v>5281202</v>
      </c>
      <c r="F143">
        <v>1.4225000000000001</v>
      </c>
      <c r="G143">
        <v>29.932230000000001</v>
      </c>
      <c r="H143">
        <v>27.519600000000001</v>
      </c>
      <c r="I143" t="s">
        <v>585</v>
      </c>
      <c r="J143">
        <v>5280505</v>
      </c>
      <c r="K143">
        <v>5282067</v>
      </c>
      <c r="L143" t="s">
        <v>6</v>
      </c>
      <c r="M143">
        <v>0</v>
      </c>
    </row>
    <row r="144" spans="1:13" x14ac:dyDescent="0.25">
      <c r="A144" t="s">
        <v>5</v>
      </c>
      <c r="B144">
        <v>2616558</v>
      </c>
      <c r="C144">
        <v>3974883</v>
      </c>
      <c r="D144">
        <v>398</v>
      </c>
      <c r="E144">
        <v>3974699</v>
      </c>
      <c r="F144">
        <v>1.4256</v>
      </c>
      <c r="G144">
        <v>29.839030000000001</v>
      </c>
      <c r="H144">
        <v>27.427520000000001</v>
      </c>
      <c r="I144" t="s">
        <v>584</v>
      </c>
      <c r="J144">
        <v>3974359</v>
      </c>
      <c r="K144">
        <v>3975921</v>
      </c>
      <c r="L144" t="s">
        <v>6</v>
      </c>
      <c r="M144">
        <v>0</v>
      </c>
    </row>
    <row r="145" spans="1:13" x14ac:dyDescent="0.25">
      <c r="A145" t="s">
        <v>5</v>
      </c>
      <c r="B145">
        <v>3599027</v>
      </c>
      <c r="C145">
        <v>4015973</v>
      </c>
      <c r="D145">
        <v>469</v>
      </c>
      <c r="E145">
        <v>4015628</v>
      </c>
      <c r="F145">
        <v>1.4272199999999999</v>
      </c>
      <c r="G145">
        <v>29.83156</v>
      </c>
      <c r="H145">
        <v>27.420100000000001</v>
      </c>
      <c r="I145" t="s">
        <v>583</v>
      </c>
      <c r="J145">
        <v>4015408</v>
      </c>
      <c r="K145">
        <v>4016163</v>
      </c>
      <c r="L145" t="s">
        <v>6</v>
      </c>
      <c r="M145">
        <v>0</v>
      </c>
    </row>
    <row r="146" spans="1:13" x14ac:dyDescent="0.25">
      <c r="A146" t="s">
        <v>5</v>
      </c>
      <c r="B146">
        <v>3881365</v>
      </c>
      <c r="C146">
        <v>5179359</v>
      </c>
      <c r="D146">
        <v>284</v>
      </c>
      <c r="E146">
        <v>5179221</v>
      </c>
      <c r="F146">
        <v>1.42523</v>
      </c>
      <c r="G146">
        <v>29.52055</v>
      </c>
      <c r="H146">
        <v>27.11731</v>
      </c>
      <c r="I146" t="s">
        <v>582</v>
      </c>
      <c r="J146">
        <v>5178905</v>
      </c>
      <c r="K146">
        <v>5179444</v>
      </c>
      <c r="L146" t="s">
        <v>7</v>
      </c>
      <c r="M146">
        <v>0</v>
      </c>
    </row>
    <row r="147" spans="1:13" x14ac:dyDescent="0.25">
      <c r="A147" t="s">
        <v>5</v>
      </c>
      <c r="B147">
        <v>1022869</v>
      </c>
      <c r="C147">
        <v>3658166</v>
      </c>
      <c r="D147">
        <v>308</v>
      </c>
      <c r="E147">
        <v>3658076</v>
      </c>
      <c r="F147">
        <v>1.4222300000000001</v>
      </c>
      <c r="G147">
        <v>29.210650000000001</v>
      </c>
      <c r="H147">
        <v>26.814789999999999</v>
      </c>
      <c r="I147" t="s">
        <v>581</v>
      </c>
      <c r="J147">
        <v>3655986</v>
      </c>
      <c r="K147">
        <v>3658151</v>
      </c>
      <c r="L147" t="s">
        <v>7</v>
      </c>
      <c r="M147">
        <v>0</v>
      </c>
    </row>
    <row r="148" spans="1:13" x14ac:dyDescent="0.25">
      <c r="A148" t="s">
        <v>5</v>
      </c>
      <c r="B148">
        <v>4146639</v>
      </c>
      <c r="C148">
        <v>950173</v>
      </c>
      <c r="D148">
        <v>260</v>
      </c>
      <c r="E148">
        <v>950023</v>
      </c>
      <c r="F148">
        <v>1.42123</v>
      </c>
      <c r="G148">
        <v>29.056480000000001</v>
      </c>
      <c r="H148">
        <v>26.666370000000001</v>
      </c>
      <c r="I148" t="s">
        <v>580</v>
      </c>
      <c r="J148">
        <v>949716</v>
      </c>
      <c r="K148">
        <v>950648</v>
      </c>
      <c r="L148" t="s">
        <v>7</v>
      </c>
      <c r="M148">
        <v>0</v>
      </c>
    </row>
    <row r="149" spans="1:13" x14ac:dyDescent="0.25">
      <c r="A149" t="s">
        <v>5</v>
      </c>
      <c r="B149">
        <v>5339424</v>
      </c>
      <c r="C149">
        <v>973162</v>
      </c>
      <c r="D149">
        <v>399</v>
      </c>
      <c r="E149">
        <v>972945</v>
      </c>
      <c r="F149">
        <v>1.3626799999999999</v>
      </c>
      <c r="G149">
        <v>29.0215</v>
      </c>
      <c r="H149">
        <v>26.63401</v>
      </c>
      <c r="I149" t="s">
        <v>579</v>
      </c>
      <c r="J149">
        <v>972166</v>
      </c>
      <c r="K149">
        <v>972945</v>
      </c>
      <c r="L149" t="s">
        <v>6</v>
      </c>
      <c r="M149">
        <v>0</v>
      </c>
    </row>
    <row r="150" spans="1:13" x14ac:dyDescent="0.25">
      <c r="A150" t="s">
        <v>5</v>
      </c>
      <c r="B150">
        <v>5638126</v>
      </c>
      <c r="C150">
        <v>5845574</v>
      </c>
      <c r="D150">
        <v>381</v>
      </c>
      <c r="E150">
        <v>5845391</v>
      </c>
      <c r="F150">
        <v>1.3947099999999999</v>
      </c>
      <c r="G150">
        <v>28.662690000000001</v>
      </c>
      <c r="H150">
        <v>26.282640000000001</v>
      </c>
      <c r="I150" t="s">
        <v>193</v>
      </c>
      <c r="J150">
        <v>5844468</v>
      </c>
      <c r="K150">
        <v>5846009</v>
      </c>
      <c r="L150" t="s">
        <v>7</v>
      </c>
      <c r="M150">
        <v>0</v>
      </c>
    </row>
    <row r="151" spans="1:13" x14ac:dyDescent="0.25">
      <c r="A151" t="s">
        <v>5</v>
      </c>
      <c r="B151">
        <v>4924353</v>
      </c>
      <c r="C151">
        <v>5218479</v>
      </c>
      <c r="D151">
        <v>358</v>
      </c>
      <c r="E151">
        <v>5218217</v>
      </c>
      <c r="F151">
        <v>1.4162399999999999</v>
      </c>
      <c r="G151">
        <v>28.442820000000001</v>
      </c>
      <c r="H151">
        <v>26.06962</v>
      </c>
      <c r="I151" t="s">
        <v>578</v>
      </c>
      <c r="J151">
        <v>5217569</v>
      </c>
      <c r="K151">
        <v>5219941</v>
      </c>
      <c r="L151" t="s">
        <v>6</v>
      </c>
      <c r="M151">
        <v>0</v>
      </c>
    </row>
    <row r="152" spans="1:13" x14ac:dyDescent="0.25">
      <c r="A152" t="s">
        <v>5</v>
      </c>
      <c r="B152">
        <v>3343875</v>
      </c>
      <c r="C152">
        <v>3462481</v>
      </c>
      <c r="D152">
        <v>254</v>
      </c>
      <c r="E152">
        <v>3462380</v>
      </c>
      <c r="F152">
        <v>1.4152400000000001</v>
      </c>
      <c r="G152">
        <v>28.290479999999999</v>
      </c>
      <c r="H152">
        <v>25.921099999999999</v>
      </c>
      <c r="I152" t="s">
        <v>577</v>
      </c>
      <c r="J152">
        <v>3460380</v>
      </c>
      <c r="K152">
        <v>3463037</v>
      </c>
      <c r="L152" t="s">
        <v>7</v>
      </c>
      <c r="M152">
        <v>0</v>
      </c>
    </row>
    <row r="153" spans="1:13" x14ac:dyDescent="0.25">
      <c r="A153" t="s">
        <v>5</v>
      </c>
      <c r="B153">
        <v>6007998</v>
      </c>
      <c r="C153">
        <v>4461372</v>
      </c>
      <c r="D153">
        <v>274</v>
      </c>
      <c r="E153">
        <v>4461197</v>
      </c>
      <c r="F153">
        <v>1.4152400000000001</v>
      </c>
      <c r="G153">
        <v>28.290479999999999</v>
      </c>
      <c r="H153">
        <v>25.921099999999999</v>
      </c>
      <c r="I153" t="s">
        <v>576</v>
      </c>
      <c r="J153">
        <v>4459879</v>
      </c>
      <c r="K153">
        <v>4461219</v>
      </c>
      <c r="L153" t="s">
        <v>6</v>
      </c>
      <c r="M153">
        <v>0</v>
      </c>
    </row>
    <row r="154" spans="1:13" x14ac:dyDescent="0.25">
      <c r="A154" t="s">
        <v>5</v>
      </c>
      <c r="B154">
        <v>1428854</v>
      </c>
      <c r="C154">
        <v>3964039</v>
      </c>
      <c r="D154">
        <v>416</v>
      </c>
      <c r="E154">
        <v>3963893</v>
      </c>
      <c r="F154">
        <v>1.38337</v>
      </c>
      <c r="G154">
        <v>28.24783</v>
      </c>
      <c r="H154">
        <v>25.881440000000001</v>
      </c>
      <c r="I154" t="s">
        <v>575</v>
      </c>
      <c r="J154">
        <v>3962825</v>
      </c>
      <c r="K154">
        <v>3964135</v>
      </c>
      <c r="L154" t="s">
        <v>6</v>
      </c>
      <c r="M154">
        <v>0</v>
      </c>
    </row>
    <row r="155" spans="1:13" x14ac:dyDescent="0.25">
      <c r="A155" t="s">
        <v>5</v>
      </c>
      <c r="B155">
        <v>3978766</v>
      </c>
      <c r="C155">
        <v>321062</v>
      </c>
      <c r="D155">
        <v>225</v>
      </c>
      <c r="E155">
        <v>320888</v>
      </c>
      <c r="F155">
        <v>1.3358099999999999</v>
      </c>
      <c r="G155">
        <v>28.07339</v>
      </c>
      <c r="H155">
        <v>25.711169999999999</v>
      </c>
      <c r="I155" t="s">
        <v>574</v>
      </c>
      <c r="J155">
        <v>320766</v>
      </c>
      <c r="K155">
        <v>321944</v>
      </c>
      <c r="L155" t="s">
        <v>6</v>
      </c>
      <c r="M155">
        <v>0</v>
      </c>
    </row>
    <row r="156" spans="1:13" x14ac:dyDescent="0.25">
      <c r="A156" t="s">
        <v>5</v>
      </c>
      <c r="B156">
        <v>4469652</v>
      </c>
      <c r="C156">
        <v>4623467</v>
      </c>
      <c r="D156">
        <v>393</v>
      </c>
      <c r="E156">
        <v>4623331</v>
      </c>
      <c r="F156">
        <v>1.38487</v>
      </c>
      <c r="G156">
        <v>27.857589999999998</v>
      </c>
      <c r="H156">
        <v>25.50291</v>
      </c>
      <c r="I156" t="s">
        <v>573</v>
      </c>
      <c r="J156">
        <v>4622812</v>
      </c>
      <c r="K156">
        <v>4624239</v>
      </c>
      <c r="L156" t="s">
        <v>6</v>
      </c>
      <c r="M156">
        <v>0</v>
      </c>
    </row>
    <row r="157" spans="1:13" x14ac:dyDescent="0.25">
      <c r="A157" t="s">
        <v>5</v>
      </c>
      <c r="B157">
        <v>5998546</v>
      </c>
      <c r="C157">
        <v>1731220</v>
      </c>
      <c r="D157">
        <v>472</v>
      </c>
      <c r="E157">
        <v>1730886</v>
      </c>
      <c r="F157">
        <v>1.3956599999999999</v>
      </c>
      <c r="G157">
        <v>27.769369999999999</v>
      </c>
      <c r="H157">
        <v>25.418209999999998</v>
      </c>
      <c r="I157" t="s">
        <v>572</v>
      </c>
      <c r="J157">
        <v>1730181</v>
      </c>
      <c r="K157">
        <v>1731347</v>
      </c>
      <c r="L157" t="s">
        <v>6</v>
      </c>
      <c r="M157">
        <v>0</v>
      </c>
    </row>
    <row r="158" spans="1:13" x14ac:dyDescent="0.25">
      <c r="A158" t="s">
        <v>5</v>
      </c>
      <c r="B158">
        <v>4030495</v>
      </c>
      <c r="C158">
        <v>5190433</v>
      </c>
      <c r="D158">
        <v>374</v>
      </c>
      <c r="E158">
        <v>5190299</v>
      </c>
      <c r="F158">
        <v>1.41025</v>
      </c>
      <c r="G158">
        <v>27.684470000000001</v>
      </c>
      <c r="H158">
        <v>25.33419</v>
      </c>
      <c r="I158" t="s">
        <v>504</v>
      </c>
      <c r="J158">
        <v>5186411</v>
      </c>
      <c r="K158">
        <v>5192875</v>
      </c>
      <c r="L158" t="s">
        <v>7</v>
      </c>
      <c r="M158">
        <v>0</v>
      </c>
    </row>
    <row r="159" spans="1:13" x14ac:dyDescent="0.25">
      <c r="A159" t="s">
        <v>5</v>
      </c>
      <c r="B159">
        <v>4886860</v>
      </c>
      <c r="C159">
        <v>2282627</v>
      </c>
      <c r="D159">
        <v>264</v>
      </c>
      <c r="E159">
        <v>2282475</v>
      </c>
      <c r="F159">
        <v>1.4092499999999999</v>
      </c>
      <c r="G159">
        <v>27.533860000000001</v>
      </c>
      <c r="H159">
        <v>25.187639999999998</v>
      </c>
      <c r="I159" t="s">
        <v>571</v>
      </c>
      <c r="J159">
        <v>2282480</v>
      </c>
      <c r="K159">
        <v>2283382</v>
      </c>
      <c r="L159" t="s">
        <v>6</v>
      </c>
      <c r="M159">
        <v>5</v>
      </c>
    </row>
    <row r="160" spans="1:13" x14ac:dyDescent="0.25">
      <c r="A160" t="s">
        <v>5</v>
      </c>
      <c r="B160">
        <v>4051853</v>
      </c>
      <c r="C160">
        <v>5667035</v>
      </c>
      <c r="D160">
        <v>362</v>
      </c>
      <c r="E160">
        <v>5666973</v>
      </c>
      <c r="F160">
        <v>1.4072499999999999</v>
      </c>
      <c r="G160">
        <v>27.38364</v>
      </c>
      <c r="H160">
        <v>25.04121</v>
      </c>
      <c r="I160" t="s">
        <v>96</v>
      </c>
      <c r="J160">
        <v>5666234</v>
      </c>
      <c r="K160">
        <v>5667667</v>
      </c>
      <c r="L160" t="s">
        <v>7</v>
      </c>
      <c r="M160">
        <v>0</v>
      </c>
    </row>
    <row r="161" spans="1:13" x14ac:dyDescent="0.25">
      <c r="A161" t="s">
        <v>5</v>
      </c>
      <c r="B161">
        <v>667737</v>
      </c>
      <c r="C161">
        <v>2804</v>
      </c>
      <c r="D161">
        <v>388</v>
      </c>
      <c r="E161">
        <v>2623</v>
      </c>
      <c r="F161">
        <v>1.3841399999999999</v>
      </c>
      <c r="G161">
        <v>27.36262</v>
      </c>
      <c r="H161">
        <v>25.02506</v>
      </c>
      <c r="I161" t="s">
        <v>570</v>
      </c>
      <c r="J161">
        <v>2056</v>
      </c>
      <c r="K161">
        <v>3159</v>
      </c>
      <c r="L161" t="s">
        <v>6</v>
      </c>
      <c r="M161">
        <v>0</v>
      </c>
    </row>
    <row r="162" spans="1:13" x14ac:dyDescent="0.25">
      <c r="A162" t="s">
        <v>5</v>
      </c>
      <c r="B162">
        <v>5895387</v>
      </c>
      <c r="C162">
        <v>3266920</v>
      </c>
      <c r="D162">
        <v>256</v>
      </c>
      <c r="E162">
        <v>3266724</v>
      </c>
      <c r="F162">
        <v>1.4052500000000001</v>
      </c>
      <c r="G162">
        <v>27.084530000000001</v>
      </c>
      <c r="H162">
        <v>24.751989999999999</v>
      </c>
      <c r="I162" t="s">
        <v>569</v>
      </c>
      <c r="J162">
        <v>3265848</v>
      </c>
      <c r="K162">
        <v>3268004</v>
      </c>
      <c r="L162" t="s">
        <v>6</v>
      </c>
      <c r="M162">
        <v>0</v>
      </c>
    </row>
    <row r="163" spans="1:13" x14ac:dyDescent="0.25">
      <c r="A163" t="s">
        <v>5</v>
      </c>
      <c r="B163">
        <v>5712020</v>
      </c>
      <c r="C163">
        <v>2158698</v>
      </c>
      <c r="D163">
        <v>280</v>
      </c>
      <c r="E163">
        <v>2158541</v>
      </c>
      <c r="F163">
        <v>1.4022600000000001</v>
      </c>
      <c r="G163">
        <v>26.78678</v>
      </c>
      <c r="H163">
        <v>24.462039999999998</v>
      </c>
      <c r="I163" t="s">
        <v>568</v>
      </c>
      <c r="J163">
        <v>2157968</v>
      </c>
      <c r="K163">
        <v>2159167</v>
      </c>
      <c r="L163" t="s">
        <v>6</v>
      </c>
      <c r="M163">
        <v>0</v>
      </c>
    </row>
    <row r="164" spans="1:13" x14ac:dyDescent="0.25">
      <c r="A164" t="s">
        <v>5</v>
      </c>
      <c r="B164">
        <v>2658501</v>
      </c>
      <c r="C164">
        <v>5151985</v>
      </c>
      <c r="D164">
        <v>296</v>
      </c>
      <c r="E164">
        <v>5151829</v>
      </c>
      <c r="F164">
        <v>1.4022600000000001</v>
      </c>
      <c r="G164">
        <v>26.78678</v>
      </c>
      <c r="H164">
        <v>24.462039999999998</v>
      </c>
      <c r="I164" t="s">
        <v>384</v>
      </c>
      <c r="J164">
        <v>5151078</v>
      </c>
      <c r="K164">
        <v>5154209</v>
      </c>
      <c r="L164" t="s">
        <v>7</v>
      </c>
      <c r="M164">
        <v>0</v>
      </c>
    </row>
    <row r="165" spans="1:13" x14ac:dyDescent="0.25">
      <c r="A165" t="s">
        <v>5</v>
      </c>
      <c r="B165">
        <v>3164867</v>
      </c>
      <c r="C165">
        <v>3622787</v>
      </c>
      <c r="D165">
        <v>607</v>
      </c>
      <c r="E165">
        <v>3622568</v>
      </c>
      <c r="F165">
        <v>1.4002600000000001</v>
      </c>
      <c r="G165">
        <v>26.49061</v>
      </c>
      <c r="H165">
        <v>24.17502</v>
      </c>
      <c r="I165" t="s">
        <v>567</v>
      </c>
      <c r="J165">
        <v>3621505</v>
      </c>
      <c r="K165">
        <v>3623160</v>
      </c>
      <c r="L165" t="s">
        <v>7</v>
      </c>
      <c r="M165">
        <v>0</v>
      </c>
    </row>
    <row r="166" spans="1:13" x14ac:dyDescent="0.25">
      <c r="A166" t="s">
        <v>5</v>
      </c>
      <c r="B166">
        <v>5093234</v>
      </c>
      <c r="C166">
        <v>4432504</v>
      </c>
      <c r="D166">
        <v>394</v>
      </c>
      <c r="E166">
        <v>4432312</v>
      </c>
      <c r="F166">
        <v>1.4002600000000001</v>
      </c>
      <c r="G166">
        <v>26.49061</v>
      </c>
      <c r="H166">
        <v>24.17502</v>
      </c>
      <c r="I166" t="s">
        <v>566</v>
      </c>
      <c r="J166">
        <v>4432026</v>
      </c>
      <c r="K166">
        <v>4432529</v>
      </c>
      <c r="L166" t="s">
        <v>7</v>
      </c>
      <c r="M166">
        <v>0</v>
      </c>
    </row>
    <row r="167" spans="1:13" x14ac:dyDescent="0.25">
      <c r="A167" t="s">
        <v>5</v>
      </c>
      <c r="B167">
        <v>5768716</v>
      </c>
      <c r="C167">
        <v>1015947</v>
      </c>
      <c r="D167">
        <v>273</v>
      </c>
      <c r="E167">
        <v>1015818</v>
      </c>
      <c r="F167">
        <v>1.39337</v>
      </c>
      <c r="G167">
        <v>26.366579999999999</v>
      </c>
      <c r="H167">
        <v>24.054130000000001</v>
      </c>
      <c r="I167" t="s">
        <v>565</v>
      </c>
      <c r="J167">
        <v>1012975</v>
      </c>
      <c r="K167">
        <v>1015752</v>
      </c>
      <c r="L167" t="s">
        <v>7</v>
      </c>
      <c r="M167">
        <v>66</v>
      </c>
    </row>
    <row r="168" spans="1:13" x14ac:dyDescent="0.25">
      <c r="A168" t="s">
        <v>5</v>
      </c>
      <c r="B168">
        <v>33992</v>
      </c>
      <c r="C168">
        <v>1079998</v>
      </c>
      <c r="D168">
        <v>268</v>
      </c>
      <c r="E168">
        <v>1079896</v>
      </c>
      <c r="F168">
        <v>1.3992599999999999</v>
      </c>
      <c r="G168">
        <v>26.34291</v>
      </c>
      <c r="H168">
        <v>24.030729999999998</v>
      </c>
      <c r="I168" t="s">
        <v>564</v>
      </c>
      <c r="J168">
        <v>1078462</v>
      </c>
      <c r="K168">
        <v>1080015</v>
      </c>
      <c r="L168" t="s">
        <v>6</v>
      </c>
      <c r="M168">
        <v>0</v>
      </c>
    </row>
    <row r="169" spans="1:13" x14ac:dyDescent="0.25">
      <c r="A169" t="s">
        <v>5</v>
      </c>
      <c r="B169">
        <v>5529627</v>
      </c>
      <c r="C169">
        <v>5795616</v>
      </c>
      <c r="D169">
        <v>258</v>
      </c>
      <c r="E169">
        <v>5795530</v>
      </c>
      <c r="F169">
        <v>1.3992599999999999</v>
      </c>
      <c r="G169">
        <v>26.34291</v>
      </c>
      <c r="H169">
        <v>24.030729999999998</v>
      </c>
      <c r="I169" t="s">
        <v>232</v>
      </c>
      <c r="J169">
        <v>5793705</v>
      </c>
      <c r="K169">
        <v>5795957</v>
      </c>
      <c r="L169" t="s">
        <v>6</v>
      </c>
      <c r="M169">
        <v>0</v>
      </c>
    </row>
    <row r="170" spans="1:13" x14ac:dyDescent="0.25">
      <c r="A170" t="s">
        <v>5</v>
      </c>
      <c r="B170">
        <v>807667</v>
      </c>
      <c r="C170">
        <v>1943900</v>
      </c>
      <c r="D170">
        <v>363</v>
      </c>
      <c r="E170">
        <v>1943724</v>
      </c>
      <c r="F170">
        <v>1.3833</v>
      </c>
      <c r="G170">
        <v>26.005479999999999</v>
      </c>
      <c r="H170">
        <v>23.706810000000001</v>
      </c>
      <c r="I170" t="s">
        <v>563</v>
      </c>
      <c r="J170">
        <v>1943067</v>
      </c>
      <c r="K170">
        <v>1944737</v>
      </c>
      <c r="L170" t="s">
        <v>6</v>
      </c>
      <c r="M170">
        <v>0</v>
      </c>
    </row>
    <row r="171" spans="1:13" x14ac:dyDescent="0.25">
      <c r="A171" t="s">
        <v>5</v>
      </c>
      <c r="B171">
        <v>4173684</v>
      </c>
      <c r="C171">
        <v>2661772</v>
      </c>
      <c r="D171">
        <v>482</v>
      </c>
      <c r="E171">
        <v>2661579</v>
      </c>
      <c r="F171">
        <v>1.3728199999999999</v>
      </c>
      <c r="G171">
        <v>25.80105</v>
      </c>
      <c r="H171">
        <v>23.506889999999999</v>
      </c>
      <c r="I171" t="s">
        <v>562</v>
      </c>
      <c r="J171">
        <v>2657798</v>
      </c>
      <c r="K171">
        <v>2665144</v>
      </c>
      <c r="L171" t="s">
        <v>7</v>
      </c>
      <c r="M171">
        <v>0</v>
      </c>
    </row>
    <row r="172" spans="1:13" x14ac:dyDescent="0.25">
      <c r="A172" t="s">
        <v>5</v>
      </c>
      <c r="B172">
        <v>509018</v>
      </c>
      <c r="C172">
        <v>6222122</v>
      </c>
      <c r="D172">
        <v>418</v>
      </c>
      <c r="E172">
        <v>6221932</v>
      </c>
      <c r="F172">
        <v>1.37327</v>
      </c>
      <c r="G172">
        <v>25.645910000000001</v>
      </c>
      <c r="H172">
        <v>23.355789999999999</v>
      </c>
      <c r="I172" t="s">
        <v>337</v>
      </c>
      <c r="J172">
        <v>6221101</v>
      </c>
      <c r="K172">
        <v>6222858</v>
      </c>
      <c r="L172" t="s">
        <v>6</v>
      </c>
      <c r="M172">
        <v>0</v>
      </c>
    </row>
    <row r="173" spans="1:13" x14ac:dyDescent="0.25">
      <c r="A173" t="s">
        <v>5</v>
      </c>
      <c r="B173">
        <v>141843</v>
      </c>
      <c r="C173">
        <v>5177882</v>
      </c>
      <c r="D173">
        <v>273</v>
      </c>
      <c r="E173">
        <v>5177749</v>
      </c>
      <c r="F173">
        <v>1.39327</v>
      </c>
      <c r="G173">
        <v>25.611070000000002</v>
      </c>
      <c r="H173">
        <v>23.321390000000001</v>
      </c>
      <c r="I173" t="s">
        <v>561</v>
      </c>
      <c r="J173">
        <v>5177655</v>
      </c>
      <c r="K173">
        <v>5178902</v>
      </c>
      <c r="L173" t="s">
        <v>7</v>
      </c>
      <c r="M173">
        <v>0</v>
      </c>
    </row>
    <row r="174" spans="1:13" x14ac:dyDescent="0.25">
      <c r="A174" t="s">
        <v>5</v>
      </c>
      <c r="B174">
        <v>525569</v>
      </c>
      <c r="C174">
        <v>5212474</v>
      </c>
      <c r="D174">
        <v>314</v>
      </c>
      <c r="E174">
        <v>5212293</v>
      </c>
      <c r="F174">
        <v>1.39327</v>
      </c>
      <c r="G174">
        <v>25.611070000000002</v>
      </c>
      <c r="H174">
        <v>23.321390000000001</v>
      </c>
      <c r="I174" t="s">
        <v>560</v>
      </c>
      <c r="J174">
        <v>5212107</v>
      </c>
      <c r="K174">
        <v>5212664</v>
      </c>
      <c r="L174" t="s">
        <v>7</v>
      </c>
      <c r="M174">
        <v>0</v>
      </c>
    </row>
    <row r="175" spans="1:13" x14ac:dyDescent="0.25">
      <c r="A175" t="s">
        <v>5</v>
      </c>
      <c r="B175">
        <v>4131413</v>
      </c>
      <c r="C175">
        <v>1575324</v>
      </c>
      <c r="D175">
        <v>322</v>
      </c>
      <c r="E175">
        <v>1575172</v>
      </c>
      <c r="F175">
        <v>1.39056</v>
      </c>
      <c r="G175">
        <v>25.582820000000002</v>
      </c>
      <c r="H175">
        <v>23.295850000000002</v>
      </c>
      <c r="I175" t="s">
        <v>559</v>
      </c>
      <c r="J175">
        <v>1574475</v>
      </c>
      <c r="K175">
        <v>1575242</v>
      </c>
      <c r="L175" t="s">
        <v>6</v>
      </c>
      <c r="M175">
        <v>0</v>
      </c>
    </row>
    <row r="176" spans="1:13" x14ac:dyDescent="0.25">
      <c r="A176" t="s">
        <v>5</v>
      </c>
      <c r="B176">
        <v>1891005</v>
      </c>
      <c r="C176">
        <v>927556</v>
      </c>
      <c r="D176">
        <v>262</v>
      </c>
      <c r="E176">
        <v>927375</v>
      </c>
      <c r="F176">
        <v>1.39127</v>
      </c>
      <c r="G176">
        <v>25.465920000000001</v>
      </c>
      <c r="H176">
        <v>23.180160000000001</v>
      </c>
      <c r="I176" t="s">
        <v>558</v>
      </c>
      <c r="J176">
        <v>927147</v>
      </c>
      <c r="K176">
        <v>927746</v>
      </c>
      <c r="L176" t="s">
        <v>6</v>
      </c>
      <c r="M176">
        <v>0</v>
      </c>
    </row>
    <row r="177" spans="1:13" x14ac:dyDescent="0.25">
      <c r="A177" t="s">
        <v>5</v>
      </c>
      <c r="B177">
        <v>4180909</v>
      </c>
      <c r="C177">
        <v>890716</v>
      </c>
      <c r="D177">
        <v>347</v>
      </c>
      <c r="E177">
        <v>890542</v>
      </c>
      <c r="F177">
        <v>1.39028</v>
      </c>
      <c r="G177">
        <v>25.32095</v>
      </c>
      <c r="H177">
        <v>23.041530000000002</v>
      </c>
      <c r="I177" t="s">
        <v>557</v>
      </c>
      <c r="J177">
        <v>889559</v>
      </c>
      <c r="K177">
        <v>890854</v>
      </c>
      <c r="L177" t="s">
        <v>7</v>
      </c>
      <c r="M177">
        <v>0</v>
      </c>
    </row>
    <row r="178" spans="1:13" x14ac:dyDescent="0.25">
      <c r="A178" t="s">
        <v>5</v>
      </c>
      <c r="B178">
        <v>1333892</v>
      </c>
      <c r="C178">
        <v>333809</v>
      </c>
      <c r="D178">
        <v>245</v>
      </c>
      <c r="E178">
        <v>333660</v>
      </c>
      <c r="F178">
        <v>1.39028</v>
      </c>
      <c r="G178">
        <v>25.32095</v>
      </c>
      <c r="H178">
        <v>23.041530000000002</v>
      </c>
      <c r="I178" t="s">
        <v>333</v>
      </c>
      <c r="J178">
        <v>333079</v>
      </c>
      <c r="K178">
        <v>334455</v>
      </c>
      <c r="L178" t="s">
        <v>7</v>
      </c>
      <c r="M178">
        <v>0</v>
      </c>
    </row>
    <row r="179" spans="1:13" x14ac:dyDescent="0.25">
      <c r="A179" t="s">
        <v>5</v>
      </c>
      <c r="B179">
        <v>5033486</v>
      </c>
      <c r="C179">
        <v>397095</v>
      </c>
      <c r="D179">
        <v>298</v>
      </c>
      <c r="E179">
        <v>396960</v>
      </c>
      <c r="F179">
        <v>1.3892800000000001</v>
      </c>
      <c r="G179">
        <v>25.176600000000001</v>
      </c>
      <c r="H179">
        <v>22.90119</v>
      </c>
      <c r="I179" t="s">
        <v>556</v>
      </c>
      <c r="J179">
        <v>396057</v>
      </c>
      <c r="K179">
        <v>397895</v>
      </c>
      <c r="L179" t="s">
        <v>7</v>
      </c>
      <c r="M179">
        <v>0</v>
      </c>
    </row>
    <row r="180" spans="1:13" x14ac:dyDescent="0.25">
      <c r="A180" t="s">
        <v>5</v>
      </c>
      <c r="B180">
        <v>5281057</v>
      </c>
      <c r="C180">
        <v>759506</v>
      </c>
      <c r="D180">
        <v>375</v>
      </c>
      <c r="E180">
        <v>759254</v>
      </c>
      <c r="F180">
        <v>1.3892800000000001</v>
      </c>
      <c r="G180">
        <v>25.176600000000001</v>
      </c>
      <c r="H180">
        <v>22.90119</v>
      </c>
      <c r="I180" t="s">
        <v>555</v>
      </c>
      <c r="J180">
        <v>749957</v>
      </c>
      <c r="K180">
        <v>762499</v>
      </c>
      <c r="L180" t="s">
        <v>6</v>
      </c>
      <c r="M180">
        <v>0</v>
      </c>
    </row>
    <row r="181" spans="1:13" x14ac:dyDescent="0.25">
      <c r="A181" t="s">
        <v>5</v>
      </c>
      <c r="B181">
        <v>3974486</v>
      </c>
      <c r="C181">
        <v>3573101</v>
      </c>
      <c r="D181">
        <v>573</v>
      </c>
      <c r="E181">
        <v>3572914</v>
      </c>
      <c r="F181">
        <v>1.38828</v>
      </c>
      <c r="G181">
        <v>25.03247</v>
      </c>
      <c r="H181">
        <v>22.761089999999999</v>
      </c>
      <c r="I181" t="s">
        <v>554</v>
      </c>
      <c r="J181">
        <v>3572324</v>
      </c>
      <c r="K181">
        <v>3573793</v>
      </c>
      <c r="L181" t="s">
        <v>7</v>
      </c>
      <c r="M181">
        <v>0</v>
      </c>
    </row>
    <row r="182" spans="1:13" x14ac:dyDescent="0.25">
      <c r="A182" t="s">
        <v>5</v>
      </c>
      <c r="B182">
        <v>4015505</v>
      </c>
      <c r="C182">
        <v>5311738</v>
      </c>
      <c r="D182">
        <v>252</v>
      </c>
      <c r="E182">
        <v>5311618</v>
      </c>
      <c r="F182">
        <v>1.36172</v>
      </c>
      <c r="G182">
        <v>24.82113</v>
      </c>
      <c r="H182">
        <v>22.559550000000002</v>
      </c>
      <c r="I182" t="s">
        <v>553</v>
      </c>
      <c r="J182">
        <v>5311464</v>
      </c>
      <c r="K182">
        <v>5312264</v>
      </c>
      <c r="L182" t="s">
        <v>6</v>
      </c>
      <c r="M182">
        <v>0</v>
      </c>
    </row>
    <row r="183" spans="1:13" x14ac:dyDescent="0.25">
      <c r="A183" t="s">
        <v>5</v>
      </c>
      <c r="B183">
        <v>4112769</v>
      </c>
      <c r="C183">
        <v>4276605</v>
      </c>
      <c r="D183">
        <v>288</v>
      </c>
      <c r="E183">
        <v>4276440</v>
      </c>
      <c r="F183">
        <v>1.3383400000000001</v>
      </c>
      <c r="G183">
        <v>24.737819999999999</v>
      </c>
      <c r="H183">
        <v>22.480129999999999</v>
      </c>
      <c r="I183" t="s">
        <v>552</v>
      </c>
      <c r="J183">
        <v>4276154</v>
      </c>
      <c r="K183">
        <v>4277074</v>
      </c>
      <c r="L183" t="s">
        <v>7</v>
      </c>
      <c r="M183">
        <v>0</v>
      </c>
    </row>
    <row r="184" spans="1:13" x14ac:dyDescent="0.25">
      <c r="A184" t="s">
        <v>5</v>
      </c>
      <c r="B184">
        <v>1178182</v>
      </c>
      <c r="C184">
        <v>2776192</v>
      </c>
      <c r="D184">
        <v>306</v>
      </c>
      <c r="E184">
        <v>2776055</v>
      </c>
      <c r="F184">
        <v>1.37923</v>
      </c>
      <c r="G184">
        <v>24.69885</v>
      </c>
      <c r="H184">
        <v>22.44173</v>
      </c>
      <c r="I184" t="s">
        <v>551</v>
      </c>
      <c r="J184">
        <v>2761921</v>
      </c>
      <c r="K184">
        <v>2778804</v>
      </c>
      <c r="L184" t="s">
        <v>7</v>
      </c>
      <c r="M184">
        <v>0</v>
      </c>
    </row>
    <row r="185" spans="1:13" x14ac:dyDescent="0.25">
      <c r="A185" t="s">
        <v>5</v>
      </c>
      <c r="B185">
        <v>5099976</v>
      </c>
      <c r="C185">
        <v>615380</v>
      </c>
      <c r="D185">
        <v>273</v>
      </c>
      <c r="E185">
        <v>615278</v>
      </c>
      <c r="F185">
        <v>1.38428</v>
      </c>
      <c r="G185">
        <v>24.60247</v>
      </c>
      <c r="H185">
        <v>22.346620000000001</v>
      </c>
      <c r="I185" t="s">
        <v>550</v>
      </c>
      <c r="J185">
        <v>614952</v>
      </c>
      <c r="K185">
        <v>615608</v>
      </c>
      <c r="L185" t="s">
        <v>7</v>
      </c>
      <c r="M185">
        <v>0</v>
      </c>
    </row>
    <row r="186" spans="1:13" x14ac:dyDescent="0.25">
      <c r="A186" t="s">
        <v>5</v>
      </c>
      <c r="B186">
        <v>5179076</v>
      </c>
      <c r="C186">
        <v>5191061</v>
      </c>
      <c r="D186">
        <v>343</v>
      </c>
      <c r="E186">
        <v>5190897</v>
      </c>
      <c r="F186">
        <v>1.3832899999999999</v>
      </c>
      <c r="G186">
        <v>24.46003</v>
      </c>
      <c r="H186">
        <v>22.208279999999998</v>
      </c>
      <c r="I186" t="s">
        <v>504</v>
      </c>
      <c r="J186">
        <v>5186411</v>
      </c>
      <c r="K186">
        <v>5192875</v>
      </c>
      <c r="L186" t="s">
        <v>7</v>
      </c>
      <c r="M186">
        <v>0</v>
      </c>
    </row>
    <row r="187" spans="1:13" x14ac:dyDescent="0.25">
      <c r="A187" t="s">
        <v>5</v>
      </c>
      <c r="B187">
        <v>3657859</v>
      </c>
      <c r="C187">
        <v>449111</v>
      </c>
      <c r="D187">
        <v>276</v>
      </c>
      <c r="E187">
        <v>449014</v>
      </c>
      <c r="F187">
        <v>1.3615299999999999</v>
      </c>
      <c r="G187">
        <v>24.272670000000002</v>
      </c>
      <c r="H187">
        <v>22.03032</v>
      </c>
      <c r="I187" t="s">
        <v>549</v>
      </c>
      <c r="J187">
        <v>448431</v>
      </c>
      <c r="K187">
        <v>449384</v>
      </c>
      <c r="L187" t="s">
        <v>7</v>
      </c>
      <c r="M187">
        <v>0</v>
      </c>
    </row>
    <row r="188" spans="1:13" x14ac:dyDescent="0.25">
      <c r="A188" t="s">
        <v>5</v>
      </c>
      <c r="B188">
        <v>4267493</v>
      </c>
      <c r="C188">
        <v>1580652</v>
      </c>
      <c r="D188">
        <v>308</v>
      </c>
      <c r="E188">
        <v>1580553</v>
      </c>
      <c r="F188">
        <v>1.3753</v>
      </c>
      <c r="G188">
        <v>23.612590000000001</v>
      </c>
      <c r="H188">
        <v>21.389050000000001</v>
      </c>
      <c r="I188" t="s">
        <v>548</v>
      </c>
      <c r="J188">
        <v>1580321</v>
      </c>
      <c r="K188">
        <v>1582444</v>
      </c>
      <c r="L188" t="s">
        <v>6</v>
      </c>
      <c r="M188">
        <v>0</v>
      </c>
    </row>
    <row r="189" spans="1:13" x14ac:dyDescent="0.25">
      <c r="A189" t="s">
        <v>5</v>
      </c>
      <c r="B189">
        <v>949914</v>
      </c>
      <c r="C189">
        <v>5732047</v>
      </c>
      <c r="D189">
        <v>260</v>
      </c>
      <c r="E189">
        <v>5731954</v>
      </c>
      <c r="F189">
        <v>1.3452999999999999</v>
      </c>
      <c r="G189">
        <v>23.53172</v>
      </c>
      <c r="H189">
        <v>21.311250000000001</v>
      </c>
      <c r="I189" t="s">
        <v>547</v>
      </c>
      <c r="J189">
        <v>5729473</v>
      </c>
      <c r="K189">
        <v>5731845</v>
      </c>
      <c r="L189" t="s">
        <v>7</v>
      </c>
      <c r="M189">
        <v>109</v>
      </c>
    </row>
    <row r="190" spans="1:13" x14ac:dyDescent="0.25">
      <c r="A190" t="s">
        <v>5</v>
      </c>
      <c r="B190">
        <v>972764</v>
      </c>
      <c r="C190">
        <v>4277620</v>
      </c>
      <c r="D190">
        <v>318</v>
      </c>
      <c r="E190">
        <v>4277449</v>
      </c>
      <c r="F190">
        <v>1.3406</v>
      </c>
      <c r="G190">
        <v>23.52103</v>
      </c>
      <c r="H190">
        <v>21.300750000000001</v>
      </c>
      <c r="I190" t="s">
        <v>253</v>
      </c>
      <c r="J190">
        <v>4277085</v>
      </c>
      <c r="K190">
        <v>4278947</v>
      </c>
      <c r="L190" t="s">
        <v>7</v>
      </c>
      <c r="M190">
        <v>0</v>
      </c>
    </row>
    <row r="191" spans="1:13" x14ac:dyDescent="0.25">
      <c r="A191" t="s">
        <v>5</v>
      </c>
      <c r="B191">
        <v>5845194</v>
      </c>
      <c r="C191">
        <v>4220484</v>
      </c>
      <c r="D191">
        <v>309</v>
      </c>
      <c r="E191">
        <v>4220278</v>
      </c>
      <c r="F191">
        <v>1.3743000000000001</v>
      </c>
      <c r="G191">
        <v>23.472919999999998</v>
      </c>
      <c r="H191">
        <v>21.253080000000001</v>
      </c>
      <c r="I191" t="s">
        <v>546</v>
      </c>
      <c r="J191">
        <v>4219841</v>
      </c>
      <c r="K191">
        <v>4221199</v>
      </c>
      <c r="L191" t="s">
        <v>6</v>
      </c>
      <c r="M191">
        <v>0</v>
      </c>
    </row>
    <row r="192" spans="1:13" x14ac:dyDescent="0.25">
      <c r="A192" t="s">
        <v>5</v>
      </c>
      <c r="B192">
        <v>4604829</v>
      </c>
      <c r="C192">
        <v>5098964</v>
      </c>
      <c r="D192">
        <v>291</v>
      </c>
      <c r="E192">
        <v>5098757</v>
      </c>
      <c r="F192">
        <v>1.3660000000000001</v>
      </c>
      <c r="G192">
        <v>23.453620000000001</v>
      </c>
      <c r="H192">
        <v>21.236090000000001</v>
      </c>
      <c r="I192" t="s">
        <v>545</v>
      </c>
      <c r="J192">
        <v>5098709</v>
      </c>
      <c r="K192">
        <v>5099266</v>
      </c>
      <c r="L192" t="s">
        <v>6</v>
      </c>
      <c r="M192">
        <v>0</v>
      </c>
    </row>
    <row r="193" spans="1:13" x14ac:dyDescent="0.25">
      <c r="A193" t="s">
        <v>5</v>
      </c>
      <c r="B193">
        <v>4997875</v>
      </c>
      <c r="C193">
        <v>4359408</v>
      </c>
      <c r="D193">
        <v>528</v>
      </c>
      <c r="E193">
        <v>4359035</v>
      </c>
      <c r="F193">
        <v>1.3733</v>
      </c>
      <c r="G193">
        <v>23.333390000000001</v>
      </c>
      <c r="H193">
        <v>21.117190000000001</v>
      </c>
      <c r="I193" t="s">
        <v>544</v>
      </c>
      <c r="J193">
        <v>4358167</v>
      </c>
      <c r="K193">
        <v>4359075</v>
      </c>
      <c r="L193" t="s">
        <v>7</v>
      </c>
      <c r="M193">
        <v>0</v>
      </c>
    </row>
    <row r="194" spans="1:13" x14ac:dyDescent="0.25">
      <c r="A194" t="s">
        <v>5</v>
      </c>
      <c r="B194">
        <v>820042</v>
      </c>
      <c r="C194">
        <v>4266001</v>
      </c>
      <c r="D194">
        <v>326</v>
      </c>
      <c r="E194">
        <v>4265741</v>
      </c>
      <c r="F194">
        <v>1.3096099999999999</v>
      </c>
      <c r="G194">
        <v>22.843610000000002</v>
      </c>
      <c r="H194">
        <v>20.6447</v>
      </c>
      <c r="I194" t="s">
        <v>372</v>
      </c>
      <c r="J194">
        <v>4265306</v>
      </c>
      <c r="K194">
        <v>4266445</v>
      </c>
      <c r="L194" t="s">
        <v>7</v>
      </c>
      <c r="M194">
        <v>0</v>
      </c>
    </row>
    <row r="195" spans="1:13" x14ac:dyDescent="0.25">
      <c r="A195" t="s">
        <v>5</v>
      </c>
      <c r="B195">
        <v>4197796</v>
      </c>
      <c r="C195">
        <v>5010225</v>
      </c>
      <c r="D195">
        <v>548</v>
      </c>
      <c r="E195">
        <v>5010113</v>
      </c>
      <c r="F195">
        <v>1.34412</v>
      </c>
      <c r="G195">
        <v>22.830680000000001</v>
      </c>
      <c r="H195">
        <v>20.631869999999999</v>
      </c>
      <c r="I195" t="s">
        <v>543</v>
      </c>
      <c r="J195">
        <v>5008643</v>
      </c>
      <c r="K195">
        <v>5010100</v>
      </c>
      <c r="L195" t="s">
        <v>7</v>
      </c>
      <c r="M195">
        <v>13</v>
      </c>
    </row>
    <row r="196" spans="1:13" x14ac:dyDescent="0.25">
      <c r="A196" t="s">
        <v>5</v>
      </c>
      <c r="B196">
        <v>5218122</v>
      </c>
      <c r="C196">
        <v>2647859</v>
      </c>
      <c r="D196">
        <v>376</v>
      </c>
      <c r="E196">
        <v>2647740</v>
      </c>
      <c r="F196">
        <v>1.3663099999999999</v>
      </c>
      <c r="G196">
        <v>22.504670000000001</v>
      </c>
      <c r="H196">
        <v>20.313749999999999</v>
      </c>
      <c r="I196" t="s">
        <v>542</v>
      </c>
      <c r="J196">
        <v>2646776</v>
      </c>
      <c r="K196">
        <v>2648410</v>
      </c>
      <c r="L196" t="s">
        <v>7</v>
      </c>
      <c r="M196">
        <v>0</v>
      </c>
    </row>
    <row r="197" spans="1:13" x14ac:dyDescent="0.25">
      <c r="A197" t="s">
        <v>5</v>
      </c>
      <c r="B197">
        <v>3462228</v>
      </c>
      <c r="C197">
        <v>4278588</v>
      </c>
      <c r="D197">
        <v>316</v>
      </c>
      <c r="E197">
        <v>4278428</v>
      </c>
      <c r="F197">
        <v>1.3663099999999999</v>
      </c>
      <c r="G197">
        <v>22.504670000000001</v>
      </c>
      <c r="H197">
        <v>20.313749999999999</v>
      </c>
      <c r="I197" t="s">
        <v>253</v>
      </c>
      <c r="J197">
        <v>4277085</v>
      </c>
      <c r="K197">
        <v>4278947</v>
      </c>
      <c r="L197" t="s">
        <v>7</v>
      </c>
      <c r="M197">
        <v>0</v>
      </c>
    </row>
    <row r="198" spans="1:13" x14ac:dyDescent="0.25">
      <c r="A198" t="s">
        <v>5</v>
      </c>
      <c r="B198">
        <v>4461099</v>
      </c>
      <c r="C198">
        <v>4999623</v>
      </c>
      <c r="D198">
        <v>371</v>
      </c>
      <c r="E198">
        <v>4999369</v>
      </c>
      <c r="F198">
        <v>1.3663099999999999</v>
      </c>
      <c r="G198">
        <v>22.504670000000001</v>
      </c>
      <c r="H198">
        <v>20.313749999999999</v>
      </c>
      <c r="I198" t="s">
        <v>491</v>
      </c>
      <c r="J198">
        <v>4998540</v>
      </c>
      <c r="K198">
        <v>4999916</v>
      </c>
      <c r="L198" t="s">
        <v>7</v>
      </c>
      <c r="M198">
        <v>0</v>
      </c>
    </row>
    <row r="199" spans="1:13" x14ac:dyDescent="0.25">
      <c r="A199" t="s">
        <v>5</v>
      </c>
      <c r="B199">
        <v>3963624</v>
      </c>
      <c r="C199">
        <v>355576</v>
      </c>
      <c r="D199">
        <v>241</v>
      </c>
      <c r="E199">
        <v>355410</v>
      </c>
      <c r="F199">
        <v>1.3195600000000001</v>
      </c>
      <c r="G199">
        <v>22.457190000000001</v>
      </c>
      <c r="H199">
        <v>20.271619999999999</v>
      </c>
      <c r="I199" t="s">
        <v>541</v>
      </c>
      <c r="J199">
        <v>355248</v>
      </c>
      <c r="K199">
        <v>356477</v>
      </c>
      <c r="L199" t="s">
        <v>7</v>
      </c>
      <c r="M199">
        <v>0</v>
      </c>
    </row>
    <row r="200" spans="1:13" x14ac:dyDescent="0.25">
      <c r="A200" t="s">
        <v>5</v>
      </c>
      <c r="B200">
        <v>320838</v>
      </c>
      <c r="C200">
        <v>1721750</v>
      </c>
      <c r="D200">
        <v>463</v>
      </c>
      <c r="E200">
        <v>1721350</v>
      </c>
      <c r="F200">
        <v>1.31945</v>
      </c>
      <c r="G200">
        <v>22.316009999999999</v>
      </c>
      <c r="H200">
        <v>20.134080000000001</v>
      </c>
      <c r="I200" t="s">
        <v>540</v>
      </c>
      <c r="J200">
        <v>1721124</v>
      </c>
      <c r="K200">
        <v>1721492</v>
      </c>
      <c r="L200" t="s">
        <v>6</v>
      </c>
      <c r="M200">
        <v>0</v>
      </c>
    </row>
    <row r="201" spans="1:13" x14ac:dyDescent="0.25">
      <c r="A201" t="s">
        <v>5</v>
      </c>
      <c r="B201">
        <v>4623075</v>
      </c>
      <c r="C201">
        <v>5442912</v>
      </c>
      <c r="D201">
        <v>272</v>
      </c>
      <c r="E201">
        <v>5442751</v>
      </c>
      <c r="F201">
        <v>1.34836</v>
      </c>
      <c r="G201">
        <v>21.989419999999999</v>
      </c>
      <c r="H201">
        <v>19.815560000000001</v>
      </c>
      <c r="I201" t="s">
        <v>539</v>
      </c>
      <c r="J201">
        <v>5442304</v>
      </c>
      <c r="K201">
        <v>5442774</v>
      </c>
      <c r="L201" t="s">
        <v>6</v>
      </c>
      <c r="M201">
        <v>0</v>
      </c>
    </row>
    <row r="202" spans="1:13" x14ac:dyDescent="0.25">
      <c r="A202" t="s">
        <v>5</v>
      </c>
      <c r="B202">
        <v>1730749</v>
      </c>
      <c r="C202">
        <v>924818</v>
      </c>
      <c r="D202">
        <v>336</v>
      </c>
      <c r="E202">
        <v>924693</v>
      </c>
      <c r="F202">
        <v>1.3506899999999999</v>
      </c>
      <c r="G202">
        <v>21.936620000000001</v>
      </c>
      <c r="H202">
        <v>19.768180000000001</v>
      </c>
      <c r="I202" t="s">
        <v>538</v>
      </c>
      <c r="J202">
        <v>924182</v>
      </c>
      <c r="K202">
        <v>924922</v>
      </c>
      <c r="L202" t="s">
        <v>7</v>
      </c>
      <c r="M202">
        <v>0</v>
      </c>
    </row>
    <row r="203" spans="1:13" x14ac:dyDescent="0.25">
      <c r="A203" t="s">
        <v>5</v>
      </c>
      <c r="B203">
        <v>1980884</v>
      </c>
      <c r="C203">
        <v>181298</v>
      </c>
      <c r="D203">
        <v>592</v>
      </c>
      <c r="E203">
        <v>180954</v>
      </c>
      <c r="F203">
        <v>1.35832</v>
      </c>
      <c r="G203">
        <v>21.690069999999999</v>
      </c>
      <c r="H203">
        <v>19.52664</v>
      </c>
      <c r="I203" t="s">
        <v>331</v>
      </c>
      <c r="J203">
        <v>179522</v>
      </c>
      <c r="K203">
        <v>182569</v>
      </c>
      <c r="L203" t="s">
        <v>6</v>
      </c>
      <c r="M203">
        <v>0</v>
      </c>
    </row>
    <row r="204" spans="1:13" x14ac:dyDescent="0.25">
      <c r="A204" t="s">
        <v>5</v>
      </c>
      <c r="B204">
        <v>5190060</v>
      </c>
      <c r="C204">
        <v>5437885</v>
      </c>
      <c r="D204">
        <v>318</v>
      </c>
      <c r="E204">
        <v>5437786</v>
      </c>
      <c r="F204">
        <v>1.3568</v>
      </c>
      <c r="G204">
        <v>21.576329999999999</v>
      </c>
      <c r="H204">
        <v>19.416440000000001</v>
      </c>
      <c r="I204" t="s">
        <v>537</v>
      </c>
      <c r="J204">
        <v>5437785</v>
      </c>
      <c r="K204">
        <v>5439758</v>
      </c>
      <c r="L204" t="s">
        <v>6</v>
      </c>
      <c r="M204">
        <v>0</v>
      </c>
    </row>
    <row r="205" spans="1:13" x14ac:dyDescent="0.25">
      <c r="A205" t="s">
        <v>5</v>
      </c>
      <c r="B205">
        <v>2282364</v>
      </c>
      <c r="C205">
        <v>3654678</v>
      </c>
      <c r="D205">
        <v>340</v>
      </c>
      <c r="E205">
        <v>3654578</v>
      </c>
      <c r="F205">
        <v>1.33222</v>
      </c>
      <c r="G205">
        <v>21.112480000000001</v>
      </c>
      <c r="H205">
        <v>18.968990000000002</v>
      </c>
      <c r="I205" t="s">
        <v>536</v>
      </c>
      <c r="J205">
        <v>3653937</v>
      </c>
      <c r="K205">
        <v>3655811</v>
      </c>
      <c r="L205" t="s">
        <v>7</v>
      </c>
      <c r="M205">
        <v>0</v>
      </c>
    </row>
    <row r="206" spans="1:13" x14ac:dyDescent="0.25">
      <c r="A206" t="s">
        <v>5</v>
      </c>
      <c r="B206">
        <v>5666674</v>
      </c>
      <c r="C206">
        <v>3615413</v>
      </c>
      <c r="D206">
        <v>373</v>
      </c>
      <c r="E206">
        <v>3615117</v>
      </c>
      <c r="F206">
        <v>1.3513299999999999</v>
      </c>
      <c r="G206">
        <v>20.889289999999999</v>
      </c>
      <c r="H206">
        <v>18.750350000000001</v>
      </c>
      <c r="I206" t="s">
        <v>310</v>
      </c>
      <c r="J206">
        <v>3614930</v>
      </c>
      <c r="K206">
        <v>3616762</v>
      </c>
      <c r="L206" t="s">
        <v>6</v>
      </c>
      <c r="M206">
        <v>0</v>
      </c>
    </row>
    <row r="207" spans="1:13" x14ac:dyDescent="0.25">
      <c r="A207" t="s">
        <v>5</v>
      </c>
      <c r="B207">
        <v>2417</v>
      </c>
      <c r="C207">
        <v>5298318</v>
      </c>
      <c r="D207">
        <v>403</v>
      </c>
      <c r="E207">
        <v>5298030</v>
      </c>
      <c r="F207">
        <v>1.35033</v>
      </c>
      <c r="G207">
        <v>20.889289999999999</v>
      </c>
      <c r="H207">
        <v>18.750350000000001</v>
      </c>
      <c r="I207" t="s">
        <v>535</v>
      </c>
      <c r="J207">
        <v>5297897</v>
      </c>
      <c r="K207">
        <v>5299192</v>
      </c>
      <c r="L207" t="s">
        <v>6</v>
      </c>
      <c r="M207">
        <v>0</v>
      </c>
    </row>
    <row r="208" spans="1:13" x14ac:dyDescent="0.25">
      <c r="A208" t="s">
        <v>5</v>
      </c>
      <c r="B208">
        <v>3266665</v>
      </c>
      <c r="C208">
        <v>677965</v>
      </c>
      <c r="D208">
        <v>317</v>
      </c>
      <c r="E208">
        <v>677823</v>
      </c>
      <c r="F208">
        <v>1.3311999999999999</v>
      </c>
      <c r="G208">
        <v>20.85136</v>
      </c>
      <c r="H208">
        <v>18.717400000000001</v>
      </c>
      <c r="I208" t="s">
        <v>534</v>
      </c>
      <c r="J208">
        <v>677406</v>
      </c>
      <c r="K208">
        <v>678293</v>
      </c>
      <c r="L208" t="s">
        <v>6</v>
      </c>
      <c r="M208">
        <v>0</v>
      </c>
    </row>
    <row r="209" spans="1:13" x14ac:dyDescent="0.25">
      <c r="A209" t="s">
        <v>5</v>
      </c>
      <c r="B209">
        <v>1691472</v>
      </c>
      <c r="C209">
        <v>3672172</v>
      </c>
      <c r="D209">
        <v>319</v>
      </c>
      <c r="E209">
        <v>3672039</v>
      </c>
      <c r="F209">
        <v>1.34534</v>
      </c>
      <c r="G209">
        <v>20.232839999999999</v>
      </c>
      <c r="H209">
        <v>18.114879999999999</v>
      </c>
      <c r="I209" t="s">
        <v>533</v>
      </c>
      <c r="J209">
        <v>3671227</v>
      </c>
      <c r="K209">
        <v>3672549</v>
      </c>
      <c r="L209" t="s">
        <v>7</v>
      </c>
      <c r="M209">
        <v>0</v>
      </c>
    </row>
    <row r="210" spans="1:13" x14ac:dyDescent="0.25">
      <c r="A210" t="s">
        <v>5</v>
      </c>
      <c r="B210">
        <v>2158419</v>
      </c>
      <c r="C210">
        <v>5340886</v>
      </c>
      <c r="D210">
        <v>287</v>
      </c>
      <c r="E210">
        <v>5340785</v>
      </c>
      <c r="F210">
        <v>1.34534</v>
      </c>
      <c r="G210">
        <v>20.232839999999999</v>
      </c>
      <c r="H210">
        <v>18.114879999999999</v>
      </c>
      <c r="I210" t="s">
        <v>532</v>
      </c>
      <c r="J210">
        <v>5339864</v>
      </c>
      <c r="K210">
        <v>5343085</v>
      </c>
      <c r="L210" t="s">
        <v>7</v>
      </c>
      <c r="M210">
        <v>0</v>
      </c>
    </row>
    <row r="211" spans="1:13" x14ac:dyDescent="0.25">
      <c r="A211" t="s">
        <v>5</v>
      </c>
      <c r="B211">
        <v>2575874</v>
      </c>
      <c r="C211">
        <v>5935768</v>
      </c>
      <c r="D211">
        <v>287</v>
      </c>
      <c r="E211">
        <v>5935638</v>
      </c>
      <c r="F211">
        <v>1.34534</v>
      </c>
      <c r="G211">
        <v>20.232839999999999</v>
      </c>
      <c r="H211">
        <v>18.114879999999999</v>
      </c>
      <c r="I211" t="s">
        <v>531</v>
      </c>
      <c r="J211">
        <v>5935064</v>
      </c>
      <c r="K211">
        <v>5935945</v>
      </c>
      <c r="L211" t="s">
        <v>6</v>
      </c>
      <c r="M211">
        <v>0</v>
      </c>
    </row>
    <row r="212" spans="1:13" x14ac:dyDescent="0.25">
      <c r="A212" t="s">
        <v>5</v>
      </c>
      <c r="B212">
        <v>5151690</v>
      </c>
      <c r="C212">
        <v>687553</v>
      </c>
      <c r="D212">
        <v>478</v>
      </c>
      <c r="E212">
        <v>687223</v>
      </c>
      <c r="F212">
        <v>1.34534</v>
      </c>
      <c r="G212">
        <v>20.232839999999999</v>
      </c>
      <c r="H212">
        <v>18.114879999999999</v>
      </c>
      <c r="I212" t="s">
        <v>530</v>
      </c>
      <c r="J212">
        <v>686957</v>
      </c>
      <c r="K212">
        <v>687946</v>
      </c>
      <c r="L212" t="s">
        <v>6</v>
      </c>
      <c r="M212">
        <v>0</v>
      </c>
    </row>
    <row r="213" spans="1:13" x14ac:dyDescent="0.25">
      <c r="A213" t="s">
        <v>5</v>
      </c>
      <c r="B213">
        <v>2679136</v>
      </c>
      <c r="C213">
        <v>467822</v>
      </c>
      <c r="D213">
        <v>348</v>
      </c>
      <c r="E213">
        <v>467665</v>
      </c>
      <c r="F213">
        <v>1.34334</v>
      </c>
      <c r="G213">
        <v>20.10258</v>
      </c>
      <c r="H213">
        <v>17.99099</v>
      </c>
      <c r="I213" t="s">
        <v>529</v>
      </c>
      <c r="J213">
        <v>466833</v>
      </c>
      <c r="K213">
        <v>468236</v>
      </c>
      <c r="L213" t="s">
        <v>7</v>
      </c>
      <c r="M213">
        <v>0</v>
      </c>
    </row>
    <row r="214" spans="1:13" x14ac:dyDescent="0.25">
      <c r="A214" t="s">
        <v>5</v>
      </c>
      <c r="B214">
        <v>3622181</v>
      </c>
      <c r="C214">
        <v>3771481</v>
      </c>
      <c r="D214">
        <v>342</v>
      </c>
      <c r="E214">
        <v>3771295</v>
      </c>
      <c r="F214">
        <v>1.3423400000000001</v>
      </c>
      <c r="G214">
        <v>19.972989999999999</v>
      </c>
      <c r="H214">
        <v>17.865369999999999</v>
      </c>
      <c r="I214" t="s">
        <v>528</v>
      </c>
      <c r="J214">
        <v>3770470</v>
      </c>
      <c r="K214">
        <v>3771480</v>
      </c>
      <c r="L214" t="s">
        <v>7</v>
      </c>
      <c r="M214">
        <v>0</v>
      </c>
    </row>
    <row r="215" spans="1:13" x14ac:dyDescent="0.25">
      <c r="A215" t="s">
        <v>5</v>
      </c>
      <c r="B215">
        <v>4432111</v>
      </c>
      <c r="C215">
        <v>5539700</v>
      </c>
      <c r="D215">
        <v>478</v>
      </c>
      <c r="E215">
        <v>5539526</v>
      </c>
      <c r="F215">
        <v>1.3423400000000001</v>
      </c>
      <c r="G215">
        <v>19.972989999999999</v>
      </c>
      <c r="H215">
        <v>17.865369999999999</v>
      </c>
      <c r="I215" t="s">
        <v>527</v>
      </c>
      <c r="J215">
        <v>5538696</v>
      </c>
      <c r="K215">
        <v>5541410</v>
      </c>
      <c r="L215" t="s">
        <v>7</v>
      </c>
      <c r="M215">
        <v>0</v>
      </c>
    </row>
    <row r="216" spans="1:13" x14ac:dyDescent="0.25">
      <c r="A216" t="s">
        <v>5</v>
      </c>
      <c r="B216">
        <v>6053659</v>
      </c>
      <c r="C216">
        <v>5453678</v>
      </c>
      <c r="D216">
        <v>292</v>
      </c>
      <c r="E216">
        <v>5453501</v>
      </c>
      <c r="F216">
        <v>1.33735</v>
      </c>
      <c r="G216">
        <v>19.458349999999999</v>
      </c>
      <c r="H216">
        <v>17.368839999999999</v>
      </c>
      <c r="I216" t="s">
        <v>526</v>
      </c>
      <c r="J216">
        <v>5452150</v>
      </c>
      <c r="K216">
        <v>5454978</v>
      </c>
      <c r="L216" t="s">
        <v>6</v>
      </c>
      <c r="M216">
        <v>0</v>
      </c>
    </row>
    <row r="217" spans="1:13" x14ac:dyDescent="0.25">
      <c r="A217" t="s">
        <v>5</v>
      </c>
      <c r="B217">
        <v>1015675</v>
      </c>
      <c r="C217">
        <v>5290691</v>
      </c>
      <c r="D217">
        <v>318</v>
      </c>
      <c r="E217">
        <v>5290573</v>
      </c>
      <c r="F217">
        <v>1.31349</v>
      </c>
      <c r="G217">
        <v>19.427520000000001</v>
      </c>
      <c r="H217">
        <v>17.340800000000002</v>
      </c>
      <c r="I217" t="s">
        <v>525</v>
      </c>
      <c r="J217">
        <v>5289217</v>
      </c>
      <c r="K217">
        <v>5291511</v>
      </c>
      <c r="L217" t="s">
        <v>6</v>
      </c>
      <c r="M217">
        <v>0</v>
      </c>
    </row>
    <row r="218" spans="1:13" x14ac:dyDescent="0.25">
      <c r="A218" t="s">
        <v>5</v>
      </c>
      <c r="B218">
        <v>1079731</v>
      </c>
      <c r="C218">
        <v>3036329</v>
      </c>
      <c r="D218">
        <v>265</v>
      </c>
      <c r="E218">
        <v>3036136</v>
      </c>
      <c r="F218">
        <v>1.2721499999999999</v>
      </c>
      <c r="G218">
        <v>19.291270000000001</v>
      </c>
      <c r="H218">
        <v>17.20843</v>
      </c>
      <c r="I218" t="s">
        <v>264</v>
      </c>
      <c r="J218">
        <v>3035752</v>
      </c>
      <c r="K218">
        <v>3037932</v>
      </c>
      <c r="L218" t="s">
        <v>7</v>
      </c>
      <c r="M218">
        <v>0</v>
      </c>
    </row>
    <row r="219" spans="1:13" x14ac:dyDescent="0.25">
      <c r="A219" t="s">
        <v>5</v>
      </c>
      <c r="B219">
        <v>3458863</v>
      </c>
      <c r="C219">
        <v>995118</v>
      </c>
      <c r="D219">
        <v>315</v>
      </c>
      <c r="E219">
        <v>994952</v>
      </c>
      <c r="F219">
        <v>1.3137300000000001</v>
      </c>
      <c r="G219">
        <v>19.151420000000002</v>
      </c>
      <c r="H219">
        <v>17.075759999999999</v>
      </c>
      <c r="I219" t="s">
        <v>524</v>
      </c>
      <c r="J219">
        <v>994699</v>
      </c>
      <c r="K219">
        <v>995151</v>
      </c>
      <c r="L219" t="s">
        <v>6</v>
      </c>
      <c r="M219">
        <v>0</v>
      </c>
    </row>
    <row r="220" spans="1:13" x14ac:dyDescent="0.25">
      <c r="A220" t="s">
        <v>5</v>
      </c>
      <c r="B220">
        <v>5795359</v>
      </c>
      <c r="C220">
        <v>1153942</v>
      </c>
      <c r="D220">
        <v>364</v>
      </c>
      <c r="E220">
        <v>1153774</v>
      </c>
      <c r="F220">
        <v>1.3333600000000001</v>
      </c>
      <c r="G220">
        <v>19.07611</v>
      </c>
      <c r="H220">
        <v>17.00122</v>
      </c>
      <c r="I220" t="s">
        <v>523</v>
      </c>
      <c r="J220">
        <v>1153637</v>
      </c>
      <c r="K220">
        <v>1155547</v>
      </c>
      <c r="L220" t="s">
        <v>6</v>
      </c>
      <c r="M220">
        <v>0</v>
      </c>
    </row>
    <row r="221" spans="1:13" x14ac:dyDescent="0.25">
      <c r="A221" t="s">
        <v>5</v>
      </c>
      <c r="B221">
        <v>5819602</v>
      </c>
      <c r="C221">
        <v>5707790</v>
      </c>
      <c r="D221">
        <v>471</v>
      </c>
      <c r="E221">
        <v>5707620</v>
      </c>
      <c r="F221">
        <v>1.31731</v>
      </c>
      <c r="G221">
        <v>19.039560000000002</v>
      </c>
      <c r="H221">
        <v>16.967600000000001</v>
      </c>
      <c r="I221" t="s">
        <v>522</v>
      </c>
      <c r="J221">
        <v>5707236</v>
      </c>
      <c r="K221">
        <v>5708039</v>
      </c>
      <c r="L221" t="s">
        <v>6</v>
      </c>
      <c r="M221">
        <v>0</v>
      </c>
    </row>
    <row r="222" spans="1:13" x14ac:dyDescent="0.25">
      <c r="A222" t="s">
        <v>5</v>
      </c>
      <c r="B222">
        <v>4815742</v>
      </c>
      <c r="C222">
        <v>3065731</v>
      </c>
      <c r="D222">
        <v>325</v>
      </c>
      <c r="E222">
        <v>3065603</v>
      </c>
      <c r="F222">
        <v>1.33236</v>
      </c>
      <c r="G222">
        <v>18.949619999999999</v>
      </c>
      <c r="H222">
        <v>16.878499999999999</v>
      </c>
      <c r="I222" t="s">
        <v>521</v>
      </c>
      <c r="J222">
        <v>3064785</v>
      </c>
      <c r="K222">
        <v>3065876</v>
      </c>
      <c r="L222" t="s">
        <v>6</v>
      </c>
      <c r="M222">
        <v>0</v>
      </c>
    </row>
    <row r="223" spans="1:13" x14ac:dyDescent="0.25">
      <c r="A223" t="s">
        <v>5</v>
      </c>
      <c r="B223">
        <v>6074250</v>
      </c>
      <c r="C223">
        <v>3707368</v>
      </c>
      <c r="D223">
        <v>335</v>
      </c>
      <c r="E223">
        <v>3707223</v>
      </c>
      <c r="F223">
        <v>1.32836</v>
      </c>
      <c r="G223">
        <v>18.57253</v>
      </c>
      <c r="H223">
        <v>16.516459999999999</v>
      </c>
      <c r="I223" t="s">
        <v>520</v>
      </c>
      <c r="J223">
        <v>3707090</v>
      </c>
      <c r="K223">
        <v>3709942</v>
      </c>
      <c r="L223" t="s">
        <v>6</v>
      </c>
      <c r="M223">
        <v>0</v>
      </c>
    </row>
    <row r="224" spans="1:13" x14ac:dyDescent="0.25">
      <c r="A224" t="s">
        <v>5</v>
      </c>
      <c r="B224">
        <v>6166479</v>
      </c>
      <c r="C224">
        <v>2881399</v>
      </c>
      <c r="D224">
        <v>562</v>
      </c>
      <c r="E224">
        <v>2881166</v>
      </c>
      <c r="F224">
        <v>1.31962</v>
      </c>
      <c r="G224">
        <v>18.290489999999998</v>
      </c>
      <c r="H224">
        <v>16.245170000000002</v>
      </c>
      <c r="I224" t="s">
        <v>28</v>
      </c>
      <c r="J224">
        <v>2880520</v>
      </c>
      <c r="K224">
        <v>2881563</v>
      </c>
      <c r="L224" t="s">
        <v>6</v>
      </c>
      <c r="M224">
        <v>0</v>
      </c>
    </row>
    <row r="225" spans="1:13" x14ac:dyDescent="0.25">
      <c r="A225" t="s">
        <v>5</v>
      </c>
      <c r="B225">
        <v>1943538</v>
      </c>
      <c r="C225">
        <v>1547051</v>
      </c>
      <c r="D225">
        <v>317</v>
      </c>
      <c r="E225">
        <v>1546857</v>
      </c>
      <c r="F225">
        <v>1.32437</v>
      </c>
      <c r="G225">
        <v>18.198989999999998</v>
      </c>
      <c r="H225">
        <v>16.154630000000001</v>
      </c>
      <c r="I225" t="s">
        <v>519</v>
      </c>
      <c r="J225">
        <v>1546271</v>
      </c>
      <c r="K225">
        <v>1547230</v>
      </c>
      <c r="L225" t="s">
        <v>7</v>
      </c>
      <c r="M225">
        <v>0</v>
      </c>
    </row>
    <row r="226" spans="1:13" x14ac:dyDescent="0.25">
      <c r="A226" t="s">
        <v>5</v>
      </c>
      <c r="B226">
        <v>4163072</v>
      </c>
      <c r="C226">
        <v>3439655</v>
      </c>
      <c r="D226">
        <v>365</v>
      </c>
      <c r="E226">
        <v>3439463</v>
      </c>
      <c r="F226">
        <v>1.32437</v>
      </c>
      <c r="G226">
        <v>18.198989999999998</v>
      </c>
      <c r="H226">
        <v>16.154630000000001</v>
      </c>
      <c r="I226" t="s">
        <v>442</v>
      </c>
      <c r="J226">
        <v>3436578</v>
      </c>
      <c r="K226">
        <v>3441440</v>
      </c>
      <c r="L226" t="s">
        <v>7</v>
      </c>
      <c r="M226">
        <v>0</v>
      </c>
    </row>
    <row r="227" spans="1:13" x14ac:dyDescent="0.25">
      <c r="A227" t="s">
        <v>5</v>
      </c>
      <c r="B227">
        <v>2661291</v>
      </c>
      <c r="C227">
        <v>4666171</v>
      </c>
      <c r="D227">
        <v>339</v>
      </c>
      <c r="E227">
        <v>4666063</v>
      </c>
      <c r="F227">
        <v>1.3233699999999999</v>
      </c>
      <c r="G227">
        <v>18.075199999999999</v>
      </c>
      <c r="H227">
        <v>16.03744</v>
      </c>
      <c r="I227" t="s">
        <v>518</v>
      </c>
      <c r="J227">
        <v>4663854</v>
      </c>
      <c r="K227">
        <v>4666262</v>
      </c>
      <c r="L227" t="s">
        <v>6</v>
      </c>
      <c r="M227">
        <v>0</v>
      </c>
    </row>
    <row r="228" spans="1:13" x14ac:dyDescent="0.25">
      <c r="A228" t="s">
        <v>5</v>
      </c>
      <c r="B228">
        <v>6221705</v>
      </c>
      <c r="C228">
        <v>5400924</v>
      </c>
      <c r="D228">
        <v>425</v>
      </c>
      <c r="E228">
        <v>5400805</v>
      </c>
      <c r="F228">
        <v>1.27115</v>
      </c>
      <c r="G228">
        <v>17.97662</v>
      </c>
      <c r="H228">
        <v>15.942769999999999</v>
      </c>
      <c r="I228" t="s">
        <v>517</v>
      </c>
      <c r="J228">
        <v>5398628</v>
      </c>
      <c r="K228">
        <v>5401708</v>
      </c>
      <c r="L228" t="s">
        <v>7</v>
      </c>
      <c r="M228">
        <v>0</v>
      </c>
    </row>
    <row r="229" spans="1:13" x14ac:dyDescent="0.25">
      <c r="A229" t="s">
        <v>5</v>
      </c>
      <c r="B229">
        <v>5177610</v>
      </c>
      <c r="C229">
        <v>4522723</v>
      </c>
      <c r="D229">
        <v>352</v>
      </c>
      <c r="E229">
        <v>4522595</v>
      </c>
      <c r="F229">
        <v>1.3119400000000001</v>
      </c>
      <c r="G229">
        <v>17.877960000000002</v>
      </c>
      <c r="H229">
        <v>15.847619999999999</v>
      </c>
      <c r="I229" t="s">
        <v>516</v>
      </c>
      <c r="J229">
        <v>4520942</v>
      </c>
      <c r="K229">
        <v>4522744</v>
      </c>
      <c r="L229" t="s">
        <v>6</v>
      </c>
      <c r="M229">
        <v>0</v>
      </c>
    </row>
    <row r="230" spans="1:13" x14ac:dyDescent="0.25">
      <c r="A230" t="s">
        <v>5</v>
      </c>
      <c r="B230">
        <v>5212161</v>
      </c>
      <c r="C230">
        <v>3713937</v>
      </c>
      <c r="D230">
        <v>298</v>
      </c>
      <c r="E230">
        <v>3713800</v>
      </c>
      <c r="F230">
        <v>1.3183800000000001</v>
      </c>
      <c r="G230">
        <v>17.584099999999999</v>
      </c>
      <c r="H230">
        <v>15.56237</v>
      </c>
      <c r="I230" t="s">
        <v>398</v>
      </c>
      <c r="J230">
        <v>3712560</v>
      </c>
      <c r="K230">
        <v>3714911</v>
      </c>
      <c r="L230" t="s">
        <v>6</v>
      </c>
      <c r="M230">
        <v>0</v>
      </c>
    </row>
    <row r="231" spans="1:13" x14ac:dyDescent="0.25">
      <c r="A231" t="s">
        <v>5</v>
      </c>
      <c r="B231">
        <v>1575003</v>
      </c>
      <c r="C231">
        <v>4286113</v>
      </c>
      <c r="D231">
        <v>274</v>
      </c>
      <c r="E231">
        <v>4285956</v>
      </c>
      <c r="F231">
        <v>1.3113900000000001</v>
      </c>
      <c r="G231">
        <v>16.86008</v>
      </c>
      <c r="H231">
        <v>14.867150000000001</v>
      </c>
      <c r="I231" t="s">
        <v>515</v>
      </c>
      <c r="J231">
        <v>4285477</v>
      </c>
      <c r="K231">
        <v>4286595</v>
      </c>
      <c r="L231" t="s">
        <v>7</v>
      </c>
      <c r="M231">
        <v>0</v>
      </c>
    </row>
    <row r="232" spans="1:13" x14ac:dyDescent="0.25">
      <c r="A232" t="s">
        <v>5</v>
      </c>
      <c r="B232">
        <v>927295</v>
      </c>
      <c r="C232">
        <v>4045572</v>
      </c>
      <c r="D232">
        <v>347</v>
      </c>
      <c r="E232">
        <v>4045317</v>
      </c>
      <c r="F232">
        <v>1.2976799999999999</v>
      </c>
      <c r="G232">
        <v>16.830660000000002</v>
      </c>
      <c r="H232">
        <v>14.840540000000001</v>
      </c>
      <c r="I232" t="s">
        <v>514</v>
      </c>
      <c r="J232">
        <v>4045160</v>
      </c>
      <c r="K232">
        <v>4045570</v>
      </c>
      <c r="L232" t="s">
        <v>6</v>
      </c>
      <c r="M232">
        <v>0</v>
      </c>
    </row>
    <row r="233" spans="1:13" x14ac:dyDescent="0.25">
      <c r="A233" t="s">
        <v>5</v>
      </c>
      <c r="B233">
        <v>890370</v>
      </c>
      <c r="C233">
        <v>6232798</v>
      </c>
      <c r="D233">
        <v>296</v>
      </c>
      <c r="E233">
        <v>6232677</v>
      </c>
      <c r="F233">
        <v>1.3103899999999999</v>
      </c>
      <c r="G233">
        <v>16.7407</v>
      </c>
      <c r="H233">
        <v>14.75168</v>
      </c>
      <c r="I233" t="s">
        <v>513</v>
      </c>
      <c r="J233">
        <v>6232555</v>
      </c>
      <c r="K233">
        <v>6233115</v>
      </c>
      <c r="L233" t="s">
        <v>6</v>
      </c>
      <c r="M233">
        <v>0</v>
      </c>
    </row>
    <row r="234" spans="1:13" x14ac:dyDescent="0.25">
      <c r="A234" t="s">
        <v>5</v>
      </c>
      <c r="B234">
        <v>333565</v>
      </c>
      <c r="C234">
        <v>5518931</v>
      </c>
      <c r="D234">
        <v>508</v>
      </c>
      <c r="E234">
        <v>5518581</v>
      </c>
      <c r="F234">
        <v>1.2799</v>
      </c>
      <c r="G234">
        <v>16.392790000000002</v>
      </c>
      <c r="H234">
        <v>14.41812</v>
      </c>
      <c r="I234" t="s">
        <v>512</v>
      </c>
      <c r="J234">
        <v>5518483</v>
      </c>
      <c r="K234">
        <v>5519682</v>
      </c>
      <c r="L234" t="s">
        <v>6</v>
      </c>
      <c r="M234">
        <v>0</v>
      </c>
    </row>
    <row r="235" spans="1:13" x14ac:dyDescent="0.25">
      <c r="A235" t="s">
        <v>5</v>
      </c>
      <c r="B235">
        <v>2897116</v>
      </c>
      <c r="C235">
        <v>1125913</v>
      </c>
      <c r="D235">
        <v>404</v>
      </c>
      <c r="E235">
        <v>1125676</v>
      </c>
      <c r="F235">
        <v>1.3004</v>
      </c>
      <c r="G235">
        <v>15.800319999999999</v>
      </c>
      <c r="H235">
        <v>13.84849</v>
      </c>
      <c r="I235" t="s">
        <v>511</v>
      </c>
      <c r="J235">
        <v>1125548</v>
      </c>
      <c r="K235">
        <v>1125865</v>
      </c>
      <c r="L235" t="s">
        <v>7</v>
      </c>
      <c r="M235">
        <v>0</v>
      </c>
    </row>
    <row r="236" spans="1:13" x14ac:dyDescent="0.25">
      <c r="A236" t="s">
        <v>5</v>
      </c>
      <c r="B236">
        <v>1312538</v>
      </c>
      <c r="C236">
        <v>474457</v>
      </c>
      <c r="D236">
        <v>454</v>
      </c>
      <c r="E236">
        <v>474393</v>
      </c>
      <c r="F236">
        <v>1.2984</v>
      </c>
      <c r="G236">
        <v>15.684749999999999</v>
      </c>
      <c r="H236">
        <v>13.73699</v>
      </c>
      <c r="I236" t="s">
        <v>274</v>
      </c>
      <c r="J236">
        <v>473191</v>
      </c>
      <c r="K236">
        <v>476331</v>
      </c>
      <c r="L236" t="s">
        <v>6</v>
      </c>
      <c r="M236">
        <v>0</v>
      </c>
    </row>
    <row r="237" spans="1:13" x14ac:dyDescent="0.25">
      <c r="A237" t="s">
        <v>5</v>
      </c>
      <c r="B237">
        <v>317740</v>
      </c>
      <c r="C237">
        <v>4003395</v>
      </c>
      <c r="D237">
        <v>497</v>
      </c>
      <c r="E237">
        <v>4003246</v>
      </c>
      <c r="F237">
        <v>1.2924100000000001</v>
      </c>
      <c r="G237">
        <v>15.11267</v>
      </c>
      <c r="H237">
        <v>13.18755</v>
      </c>
      <c r="I237" t="s">
        <v>510</v>
      </c>
      <c r="J237">
        <v>4002108</v>
      </c>
      <c r="K237">
        <v>4003601</v>
      </c>
      <c r="L237" t="s">
        <v>7</v>
      </c>
      <c r="M237">
        <v>0</v>
      </c>
    </row>
    <row r="238" spans="1:13" x14ac:dyDescent="0.25">
      <c r="A238" t="s">
        <v>5</v>
      </c>
      <c r="B238">
        <v>396798</v>
      </c>
      <c r="C238">
        <v>5040273</v>
      </c>
      <c r="D238">
        <v>481</v>
      </c>
      <c r="E238">
        <v>5040164</v>
      </c>
      <c r="F238">
        <v>1.2904199999999999</v>
      </c>
      <c r="G238">
        <v>14.886649999999999</v>
      </c>
      <c r="H238">
        <v>12.97208</v>
      </c>
      <c r="I238" t="s">
        <v>509</v>
      </c>
      <c r="J238">
        <v>5038901</v>
      </c>
      <c r="K238">
        <v>5040355</v>
      </c>
      <c r="L238" t="s">
        <v>6</v>
      </c>
      <c r="M238">
        <v>0</v>
      </c>
    </row>
    <row r="239" spans="1:13" x14ac:dyDescent="0.25">
      <c r="A239" t="s">
        <v>5</v>
      </c>
      <c r="B239">
        <v>759132</v>
      </c>
      <c r="C239">
        <v>3579104</v>
      </c>
      <c r="D239">
        <v>597</v>
      </c>
      <c r="E239">
        <v>3578936</v>
      </c>
      <c r="F239">
        <v>1.2712300000000001</v>
      </c>
      <c r="G239">
        <v>13.504289999999999</v>
      </c>
      <c r="H239">
        <v>11.64752</v>
      </c>
      <c r="I239" t="s">
        <v>508</v>
      </c>
      <c r="J239">
        <v>3578513</v>
      </c>
      <c r="K239">
        <v>3579358</v>
      </c>
      <c r="L239" t="s">
        <v>7</v>
      </c>
      <c r="M239">
        <v>0</v>
      </c>
    </row>
    <row r="240" spans="1:13" x14ac:dyDescent="0.25">
      <c r="A240" t="s">
        <v>5</v>
      </c>
      <c r="B240">
        <v>3572529</v>
      </c>
      <c r="C240">
        <v>3378569</v>
      </c>
      <c r="D240">
        <v>259</v>
      </c>
      <c r="E240">
        <v>3378434</v>
      </c>
      <c r="F240">
        <v>1.2507600000000001</v>
      </c>
      <c r="G240">
        <v>12.84503</v>
      </c>
      <c r="H240">
        <v>11.016629999999999</v>
      </c>
      <c r="I240" t="s">
        <v>507</v>
      </c>
      <c r="J240">
        <v>3378512</v>
      </c>
      <c r="K240">
        <v>3378949</v>
      </c>
      <c r="L240" t="s">
        <v>6</v>
      </c>
      <c r="M240">
        <v>78</v>
      </c>
    </row>
    <row r="241" spans="1:13" x14ac:dyDescent="0.25">
      <c r="A241" t="s">
        <v>5</v>
      </c>
      <c r="B241">
        <v>102840</v>
      </c>
      <c r="C241">
        <v>5473951</v>
      </c>
      <c r="D241">
        <v>350</v>
      </c>
      <c r="E241">
        <v>5473842</v>
      </c>
      <c r="F241">
        <v>1.26545</v>
      </c>
      <c r="G241">
        <v>12.716229999999999</v>
      </c>
      <c r="H241">
        <v>10.89189</v>
      </c>
      <c r="I241" t="s">
        <v>506</v>
      </c>
      <c r="J241">
        <v>5473766</v>
      </c>
      <c r="K241">
        <v>5474578</v>
      </c>
      <c r="L241" t="s">
        <v>6</v>
      </c>
      <c r="M241">
        <v>0</v>
      </c>
    </row>
    <row r="242" spans="1:13" x14ac:dyDescent="0.25">
      <c r="A242" t="s">
        <v>5</v>
      </c>
      <c r="B242">
        <v>5531572</v>
      </c>
      <c r="C242">
        <v>4344061</v>
      </c>
      <c r="D242">
        <v>475</v>
      </c>
      <c r="E242">
        <v>4343667</v>
      </c>
      <c r="F242">
        <v>1.25746</v>
      </c>
      <c r="G242">
        <v>11.995290000000001</v>
      </c>
      <c r="H242">
        <v>10.19979</v>
      </c>
      <c r="I242" t="s">
        <v>505</v>
      </c>
      <c r="J242">
        <v>4343540</v>
      </c>
      <c r="K242">
        <v>4344835</v>
      </c>
      <c r="L242" t="s">
        <v>7</v>
      </c>
      <c r="M242">
        <v>0</v>
      </c>
    </row>
    <row r="243" spans="1:13" x14ac:dyDescent="0.25">
      <c r="A243" t="s">
        <v>5</v>
      </c>
      <c r="B243">
        <v>5311487</v>
      </c>
      <c r="C243">
        <v>5189915</v>
      </c>
      <c r="D243">
        <v>891</v>
      </c>
      <c r="E243">
        <v>5189208</v>
      </c>
      <c r="F243">
        <v>1.2233099999999999</v>
      </c>
      <c r="G243">
        <v>11.72306</v>
      </c>
      <c r="H243">
        <v>9.9407499999999995</v>
      </c>
      <c r="I243" t="s">
        <v>504</v>
      </c>
      <c r="J243">
        <v>5186411</v>
      </c>
      <c r="K243">
        <v>5192875</v>
      </c>
      <c r="L243" t="s">
        <v>7</v>
      </c>
      <c r="M243">
        <v>0</v>
      </c>
    </row>
    <row r="244" spans="1:13" x14ac:dyDescent="0.25">
      <c r="A244" t="s">
        <v>5</v>
      </c>
      <c r="B244">
        <v>4605219</v>
      </c>
      <c r="C244">
        <v>531648</v>
      </c>
      <c r="D244">
        <v>809</v>
      </c>
      <c r="E244">
        <v>531110</v>
      </c>
      <c r="F244">
        <v>1.23542</v>
      </c>
      <c r="G244">
        <v>11.722429999999999</v>
      </c>
      <c r="H244">
        <v>9.9401200000000003</v>
      </c>
      <c r="I244" t="s">
        <v>503</v>
      </c>
      <c r="J244">
        <v>530029</v>
      </c>
      <c r="K244">
        <v>532437</v>
      </c>
      <c r="L244" t="s">
        <v>7</v>
      </c>
      <c r="M244">
        <v>0</v>
      </c>
    </row>
    <row r="245" spans="1:13" x14ac:dyDescent="0.25">
      <c r="A245" t="s">
        <v>5</v>
      </c>
      <c r="B245">
        <v>475817</v>
      </c>
      <c r="C245">
        <v>5522167</v>
      </c>
      <c r="D245">
        <v>357</v>
      </c>
      <c r="E245">
        <v>5522039</v>
      </c>
      <c r="F245">
        <v>1.2038199999999999</v>
      </c>
      <c r="G245">
        <v>10.50895</v>
      </c>
      <c r="H245">
        <v>8.7828300000000006</v>
      </c>
      <c r="I245" t="s">
        <v>502</v>
      </c>
      <c r="J245">
        <v>5521664</v>
      </c>
      <c r="K245">
        <v>5522110</v>
      </c>
      <c r="L245" t="s">
        <v>7</v>
      </c>
      <c r="M245">
        <v>0</v>
      </c>
    </row>
    <row r="246" spans="1:13" x14ac:dyDescent="0.25">
      <c r="A246" t="s">
        <v>5</v>
      </c>
      <c r="B246">
        <v>6165561</v>
      </c>
      <c r="C246">
        <v>4079285</v>
      </c>
      <c r="D246">
        <v>307</v>
      </c>
      <c r="E246">
        <v>4079156</v>
      </c>
      <c r="F246">
        <v>1.23081</v>
      </c>
      <c r="G246">
        <v>10.50224</v>
      </c>
      <c r="H246">
        <v>8.7761899999999997</v>
      </c>
      <c r="I246" t="s">
        <v>501</v>
      </c>
      <c r="J246">
        <v>4078808</v>
      </c>
      <c r="K246">
        <v>4080223</v>
      </c>
      <c r="L246" t="s">
        <v>7</v>
      </c>
      <c r="M246">
        <v>0</v>
      </c>
    </row>
    <row r="247" spans="1:13" x14ac:dyDescent="0.25">
      <c r="A247" t="s">
        <v>5</v>
      </c>
      <c r="B247">
        <v>4276318</v>
      </c>
      <c r="C247">
        <v>970091</v>
      </c>
      <c r="D247">
        <v>465</v>
      </c>
      <c r="E247">
        <v>969759</v>
      </c>
      <c r="F247">
        <v>1.22017</v>
      </c>
      <c r="G247">
        <v>10.466200000000001</v>
      </c>
      <c r="H247">
        <v>8.7405600000000003</v>
      </c>
      <c r="I247" t="s">
        <v>500</v>
      </c>
      <c r="J247">
        <v>969670</v>
      </c>
      <c r="K247">
        <v>971625</v>
      </c>
      <c r="L247" t="s">
        <v>6</v>
      </c>
      <c r="M247">
        <v>0</v>
      </c>
    </row>
    <row r="248" spans="1:13" x14ac:dyDescent="0.25">
      <c r="A248" t="s">
        <v>5</v>
      </c>
      <c r="B248">
        <v>2775887</v>
      </c>
      <c r="C248">
        <v>2164413</v>
      </c>
      <c r="D248">
        <v>362</v>
      </c>
      <c r="E248">
        <v>2164172</v>
      </c>
      <c r="F248">
        <v>1.2235100000000001</v>
      </c>
      <c r="G248">
        <v>9.4103100000000008</v>
      </c>
      <c r="H248">
        <v>7.7367800000000004</v>
      </c>
      <c r="I248" t="s">
        <v>499</v>
      </c>
      <c r="J248">
        <v>2163883</v>
      </c>
      <c r="K248">
        <v>2164548</v>
      </c>
      <c r="L248" t="s">
        <v>7</v>
      </c>
      <c r="M248">
        <v>0</v>
      </c>
    </row>
    <row r="249" spans="1:13" x14ac:dyDescent="0.25">
      <c r="A249" t="s">
        <v>5</v>
      </c>
      <c r="B249">
        <v>1111752</v>
      </c>
      <c r="C249">
        <v>5054940</v>
      </c>
      <c r="D249">
        <v>388</v>
      </c>
      <c r="E249">
        <v>5054911</v>
      </c>
      <c r="F249">
        <v>1.2051099999999999</v>
      </c>
      <c r="G249">
        <v>9.2550299999999996</v>
      </c>
      <c r="H249">
        <v>7.5888900000000001</v>
      </c>
      <c r="I249" t="s">
        <v>498</v>
      </c>
      <c r="J249">
        <v>5053616</v>
      </c>
      <c r="K249">
        <v>5055877</v>
      </c>
      <c r="L249" t="s">
        <v>7</v>
      </c>
      <c r="M249">
        <v>0</v>
      </c>
    </row>
    <row r="250" spans="1:13" x14ac:dyDescent="0.25">
      <c r="A250" t="s">
        <v>5</v>
      </c>
      <c r="B250">
        <v>3350056</v>
      </c>
      <c r="C250">
        <v>4494647</v>
      </c>
      <c r="D250">
        <v>443</v>
      </c>
      <c r="E250">
        <v>4494496</v>
      </c>
      <c r="F250">
        <v>1.18259</v>
      </c>
      <c r="G250">
        <v>8.2469599999999996</v>
      </c>
      <c r="H250">
        <v>6.6336199999999996</v>
      </c>
      <c r="I250" t="s">
        <v>497</v>
      </c>
      <c r="J250">
        <v>4494481</v>
      </c>
      <c r="K250">
        <v>4494936</v>
      </c>
      <c r="L250" t="s">
        <v>6</v>
      </c>
      <c r="M250">
        <v>0</v>
      </c>
    </row>
    <row r="251" spans="1:13" x14ac:dyDescent="0.25">
      <c r="A251" t="s">
        <v>5</v>
      </c>
      <c r="B251">
        <v>615108</v>
      </c>
      <c r="C251">
        <v>5108780</v>
      </c>
      <c r="D251">
        <v>248</v>
      </c>
      <c r="E251">
        <v>5108663</v>
      </c>
      <c r="F251">
        <v>1.1915899999999999</v>
      </c>
      <c r="G251">
        <v>8.1924299999999999</v>
      </c>
      <c r="H251">
        <v>6.5798899999999998</v>
      </c>
      <c r="I251" t="s">
        <v>496</v>
      </c>
      <c r="J251">
        <v>5106951</v>
      </c>
      <c r="K251">
        <v>5109782</v>
      </c>
      <c r="L251" t="s">
        <v>7</v>
      </c>
      <c r="M251">
        <v>0</v>
      </c>
    </row>
    <row r="252" spans="1:13" x14ac:dyDescent="0.25">
      <c r="A252" t="s">
        <v>5</v>
      </c>
      <c r="B252">
        <v>6196389</v>
      </c>
      <c r="C252">
        <v>1824738</v>
      </c>
      <c r="D252">
        <v>277</v>
      </c>
      <c r="E252">
        <v>1824683</v>
      </c>
      <c r="F252">
        <v>1.17371</v>
      </c>
      <c r="G252">
        <v>7.6437799999999996</v>
      </c>
      <c r="H252">
        <v>6.0629200000000001</v>
      </c>
      <c r="I252" t="s">
        <v>352</v>
      </c>
      <c r="J252">
        <v>1824343</v>
      </c>
      <c r="K252">
        <v>1824723</v>
      </c>
      <c r="L252" t="s">
        <v>7</v>
      </c>
      <c r="M252">
        <v>0</v>
      </c>
    </row>
    <row r="253" spans="1:13" x14ac:dyDescent="0.25">
      <c r="A253" t="s">
        <v>5</v>
      </c>
      <c r="B253">
        <v>5190719</v>
      </c>
      <c r="C253">
        <v>4843090</v>
      </c>
      <c r="D253">
        <v>340</v>
      </c>
      <c r="E253">
        <v>4843074</v>
      </c>
      <c r="F253">
        <v>1.16008</v>
      </c>
      <c r="G253">
        <v>6.4571100000000001</v>
      </c>
      <c r="H253">
        <v>4.9409200000000002</v>
      </c>
      <c r="I253" t="s">
        <v>495</v>
      </c>
      <c r="J253">
        <v>4842701</v>
      </c>
      <c r="K253">
        <v>4843552</v>
      </c>
      <c r="L253" t="s">
        <v>7</v>
      </c>
      <c r="M253">
        <v>0</v>
      </c>
    </row>
    <row r="254" spans="1:13" x14ac:dyDescent="0.25">
      <c r="A254" t="s">
        <v>5</v>
      </c>
      <c r="B254">
        <v>5908973</v>
      </c>
      <c r="C254">
        <v>823484</v>
      </c>
      <c r="D254">
        <v>508</v>
      </c>
      <c r="E254">
        <v>823058</v>
      </c>
      <c r="F254">
        <v>1.15892</v>
      </c>
      <c r="G254">
        <v>6.2699100000000003</v>
      </c>
      <c r="H254">
        <v>4.7673899999999998</v>
      </c>
      <c r="I254" t="s">
        <v>494</v>
      </c>
      <c r="J254">
        <v>822915</v>
      </c>
      <c r="K254">
        <v>824198</v>
      </c>
      <c r="L254" t="s">
        <v>7</v>
      </c>
      <c r="M254">
        <v>0</v>
      </c>
    </row>
  </sheetData>
  <conditionalFormatting sqref="F2:F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.25"/>
  <cols>
    <col min="1" max="1" width="42.140625" bestFit="1" customWidth="1"/>
    <col min="2" max="3" width="8" bestFit="1" customWidth="1"/>
    <col min="4" max="4" width="6.7109375" bestFit="1" customWidth="1"/>
    <col min="5" max="5" width="11.7109375" bestFit="1" customWidth="1"/>
    <col min="6" max="6" width="21.28515625" bestFit="1" customWidth="1"/>
    <col min="7" max="8" width="13.85546875" bestFit="1" customWidth="1"/>
    <col min="9" max="9" width="14.7109375" bestFit="1" customWidth="1"/>
    <col min="10" max="11" width="8" bestFit="1" customWidth="1"/>
    <col min="12" max="12" width="6.5703125" bestFit="1" customWidth="1"/>
    <col min="13" max="13" width="19.140625" bestFit="1" customWidth="1"/>
  </cols>
  <sheetData>
    <row r="1" spans="1:13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87</v>
      </c>
      <c r="G1" s="1" t="str">
        <f>"-log10(pvalue)"</f>
        <v>-log10(pvalue)</v>
      </c>
      <c r="H1" s="1" t="str">
        <f>"-log10(qvalue)"</f>
        <v>-log10(qvalue)</v>
      </c>
      <c r="I1" s="1" t="s">
        <v>488</v>
      </c>
      <c r="J1" s="1" t="s">
        <v>1</v>
      </c>
      <c r="K1" s="1" t="s">
        <v>2</v>
      </c>
      <c r="L1" s="1" t="s">
        <v>489</v>
      </c>
      <c r="M1" s="1" t="s">
        <v>490</v>
      </c>
    </row>
    <row r="2" spans="1:13" x14ac:dyDescent="0.25">
      <c r="A2" t="s">
        <v>5</v>
      </c>
      <c r="B2">
        <v>2054079</v>
      </c>
      <c r="C2">
        <v>2054528</v>
      </c>
      <c r="D2">
        <v>477</v>
      </c>
      <c r="E2">
        <v>2054269</v>
      </c>
      <c r="F2">
        <v>17444.615229999999</v>
      </c>
      <c r="G2">
        <v>22.846609999999998</v>
      </c>
      <c r="H2">
        <v>17437.818360000001</v>
      </c>
      <c r="I2" t="s">
        <v>697</v>
      </c>
      <c r="J2">
        <v>2054309</v>
      </c>
      <c r="K2">
        <v>2054842</v>
      </c>
      <c r="L2" t="s">
        <v>6</v>
      </c>
      <c r="M2">
        <v>40</v>
      </c>
    </row>
    <row r="3" spans="1:13" x14ac:dyDescent="0.25">
      <c r="A3" t="s">
        <v>5</v>
      </c>
      <c r="B3">
        <v>2192385</v>
      </c>
      <c r="C3">
        <v>2192664</v>
      </c>
      <c r="D3">
        <v>318</v>
      </c>
      <c r="E3">
        <v>2192512</v>
      </c>
      <c r="F3">
        <v>226.25969000000001</v>
      </c>
      <c r="G3">
        <v>2.20512</v>
      </c>
      <c r="H3">
        <v>222.05052000000001</v>
      </c>
      <c r="I3" t="s">
        <v>696</v>
      </c>
      <c r="J3">
        <v>2192544</v>
      </c>
      <c r="K3">
        <v>2193989</v>
      </c>
      <c r="L3" t="s">
        <v>7</v>
      </c>
      <c r="M3">
        <v>32</v>
      </c>
    </row>
    <row r="4" spans="1:13" x14ac:dyDescent="0.25">
      <c r="A4" t="s">
        <v>5</v>
      </c>
      <c r="B4">
        <v>5297845</v>
      </c>
      <c r="C4">
        <v>5298105</v>
      </c>
      <c r="D4">
        <v>348</v>
      </c>
      <c r="E4">
        <v>5297918</v>
      </c>
      <c r="F4">
        <v>180.81290999999999</v>
      </c>
      <c r="G4">
        <v>2.16682</v>
      </c>
      <c r="H4">
        <v>176.66342</v>
      </c>
      <c r="I4" t="s">
        <v>535</v>
      </c>
      <c r="J4">
        <v>5297897</v>
      </c>
      <c r="K4">
        <v>5299192</v>
      </c>
      <c r="L4" t="s">
        <v>6</v>
      </c>
      <c r="M4">
        <v>0</v>
      </c>
    </row>
    <row r="5" spans="1:13" x14ac:dyDescent="0.25">
      <c r="A5" t="s">
        <v>5</v>
      </c>
      <c r="B5">
        <v>4666691</v>
      </c>
      <c r="C5">
        <v>4666959</v>
      </c>
      <c r="D5">
        <v>291</v>
      </c>
      <c r="E5">
        <v>4666810</v>
      </c>
      <c r="F5">
        <v>73.498829999999998</v>
      </c>
      <c r="G5">
        <v>1.5388200000000001</v>
      </c>
      <c r="H5">
        <v>69.621030000000005</v>
      </c>
      <c r="I5" t="s">
        <v>695</v>
      </c>
      <c r="J5">
        <v>4666836</v>
      </c>
      <c r="K5">
        <v>4667768</v>
      </c>
      <c r="L5" t="s">
        <v>6</v>
      </c>
      <c r="M5">
        <v>26</v>
      </c>
    </row>
    <row r="6" spans="1:13" x14ac:dyDescent="0.25">
      <c r="A6" t="s">
        <v>5</v>
      </c>
      <c r="B6">
        <v>1944824</v>
      </c>
      <c r="C6">
        <v>1945146</v>
      </c>
      <c r="D6">
        <v>375</v>
      </c>
      <c r="E6">
        <v>1944948</v>
      </c>
      <c r="F6">
        <v>68.73254</v>
      </c>
      <c r="G6">
        <v>1.6753100000000001</v>
      </c>
      <c r="H6">
        <v>64.886020000000002</v>
      </c>
      <c r="I6" t="s">
        <v>292</v>
      </c>
      <c r="J6">
        <v>1944747</v>
      </c>
      <c r="K6">
        <v>1946129</v>
      </c>
      <c r="L6" t="s">
        <v>6</v>
      </c>
      <c r="M6">
        <v>0</v>
      </c>
    </row>
    <row r="7" spans="1:13" x14ac:dyDescent="0.25">
      <c r="A7" t="s">
        <v>5</v>
      </c>
      <c r="B7">
        <v>5152989</v>
      </c>
      <c r="C7">
        <v>5153321</v>
      </c>
      <c r="D7">
        <v>374</v>
      </c>
      <c r="E7">
        <v>5153140</v>
      </c>
      <c r="F7">
        <v>66.019599999999997</v>
      </c>
      <c r="G7">
        <v>1.60693</v>
      </c>
      <c r="H7">
        <v>62.20044</v>
      </c>
      <c r="I7" t="s">
        <v>384</v>
      </c>
      <c r="J7">
        <v>5151078</v>
      </c>
      <c r="K7">
        <v>5154209</v>
      </c>
      <c r="L7" t="s">
        <v>7</v>
      </c>
      <c r="M7">
        <v>0</v>
      </c>
    </row>
    <row r="8" spans="1:13" x14ac:dyDescent="0.25">
      <c r="A8" t="s">
        <v>5</v>
      </c>
      <c r="B8">
        <v>3026845</v>
      </c>
      <c r="C8">
        <v>3027064</v>
      </c>
      <c r="D8">
        <v>237</v>
      </c>
      <c r="E8">
        <v>3026960</v>
      </c>
      <c r="F8">
        <v>63.61253</v>
      </c>
      <c r="G8">
        <v>1.59456</v>
      </c>
      <c r="H8">
        <v>59.83352</v>
      </c>
      <c r="I8" t="s">
        <v>694</v>
      </c>
      <c r="J8">
        <v>3026100</v>
      </c>
      <c r="K8">
        <v>3026852</v>
      </c>
      <c r="L8" t="s">
        <v>7</v>
      </c>
      <c r="M8">
        <v>108</v>
      </c>
    </row>
    <row r="9" spans="1:13" x14ac:dyDescent="0.25">
      <c r="A9" t="s">
        <v>5</v>
      </c>
      <c r="B9">
        <v>2897164</v>
      </c>
      <c r="C9">
        <v>2897402</v>
      </c>
      <c r="D9">
        <v>272</v>
      </c>
      <c r="E9">
        <v>2897274</v>
      </c>
      <c r="F9">
        <v>60.310839999999999</v>
      </c>
      <c r="G9">
        <v>1.61795</v>
      </c>
      <c r="H9">
        <v>56.599609999999998</v>
      </c>
      <c r="I9" t="s">
        <v>693</v>
      </c>
      <c r="J9">
        <v>2896741</v>
      </c>
      <c r="K9">
        <v>2897253</v>
      </c>
      <c r="L9" t="s">
        <v>7</v>
      </c>
      <c r="M9">
        <v>21</v>
      </c>
    </row>
    <row r="10" spans="1:13" x14ac:dyDescent="0.25">
      <c r="A10" t="s">
        <v>5</v>
      </c>
      <c r="B10">
        <v>4167402</v>
      </c>
      <c r="C10">
        <v>4167617</v>
      </c>
      <c r="D10">
        <v>230</v>
      </c>
      <c r="E10">
        <v>4167488</v>
      </c>
      <c r="F10">
        <v>55.511470000000003</v>
      </c>
      <c r="G10">
        <v>1.5634300000000001</v>
      </c>
      <c r="H10">
        <v>51.881610000000002</v>
      </c>
      <c r="I10" t="s">
        <v>692</v>
      </c>
      <c r="J10">
        <v>4167172</v>
      </c>
      <c r="K10">
        <v>4167522</v>
      </c>
      <c r="L10" t="s">
        <v>7</v>
      </c>
      <c r="M10">
        <v>0</v>
      </c>
    </row>
    <row r="11" spans="1:13" x14ac:dyDescent="0.25">
      <c r="A11" t="s">
        <v>5</v>
      </c>
      <c r="B11">
        <v>5893591</v>
      </c>
      <c r="C11">
        <v>5893832</v>
      </c>
      <c r="D11">
        <v>275</v>
      </c>
      <c r="E11">
        <v>5893671</v>
      </c>
      <c r="F11">
        <v>52.954270000000001</v>
      </c>
      <c r="G11">
        <v>1.5865100000000001</v>
      </c>
      <c r="H11">
        <v>49.371960000000001</v>
      </c>
      <c r="I11" t="s">
        <v>230</v>
      </c>
      <c r="J11">
        <v>5892910</v>
      </c>
      <c r="K11">
        <v>5894256</v>
      </c>
      <c r="L11" t="s">
        <v>6</v>
      </c>
      <c r="M11">
        <v>0</v>
      </c>
    </row>
    <row r="12" spans="1:13" x14ac:dyDescent="0.25">
      <c r="A12" t="s">
        <v>5</v>
      </c>
      <c r="B12">
        <v>27479</v>
      </c>
      <c r="C12">
        <v>27729</v>
      </c>
      <c r="D12">
        <v>295</v>
      </c>
      <c r="E12">
        <v>27569</v>
      </c>
      <c r="F12">
        <v>52.753999999999998</v>
      </c>
      <c r="G12">
        <v>1.53264</v>
      </c>
      <c r="H12">
        <v>49.174079999999996</v>
      </c>
      <c r="I12" t="s">
        <v>691</v>
      </c>
      <c r="J12">
        <v>26711</v>
      </c>
      <c r="K12">
        <v>27535</v>
      </c>
      <c r="L12" t="s">
        <v>6</v>
      </c>
      <c r="M12">
        <v>34</v>
      </c>
    </row>
    <row r="13" spans="1:13" x14ac:dyDescent="0.25">
      <c r="A13" t="s">
        <v>5</v>
      </c>
      <c r="B13">
        <v>3500928</v>
      </c>
      <c r="C13">
        <v>3501215</v>
      </c>
      <c r="D13">
        <v>355</v>
      </c>
      <c r="E13">
        <v>3501019</v>
      </c>
      <c r="F13">
        <v>46.482439999999997</v>
      </c>
      <c r="G13">
        <v>1.54678</v>
      </c>
      <c r="H13">
        <v>43.030160000000002</v>
      </c>
      <c r="I13" t="s">
        <v>650</v>
      </c>
      <c r="J13">
        <v>3500668</v>
      </c>
      <c r="K13">
        <v>3501750</v>
      </c>
      <c r="L13" t="s">
        <v>7</v>
      </c>
      <c r="M13">
        <v>0</v>
      </c>
    </row>
    <row r="14" spans="1:13" x14ac:dyDescent="0.25">
      <c r="A14" t="s">
        <v>5</v>
      </c>
      <c r="B14">
        <v>116866</v>
      </c>
      <c r="C14">
        <v>117192</v>
      </c>
      <c r="D14">
        <v>417</v>
      </c>
      <c r="E14">
        <v>116994</v>
      </c>
      <c r="F14">
        <v>37.861600000000003</v>
      </c>
      <c r="G14">
        <v>1.4269700000000001</v>
      </c>
      <c r="H14">
        <v>34.6083</v>
      </c>
      <c r="I14" t="s">
        <v>379</v>
      </c>
      <c r="J14">
        <v>115299</v>
      </c>
      <c r="K14">
        <v>117524</v>
      </c>
      <c r="L14" t="s">
        <v>6</v>
      </c>
      <c r="M14">
        <v>0</v>
      </c>
    </row>
    <row r="15" spans="1:13" x14ac:dyDescent="0.25">
      <c r="A15" t="s">
        <v>5</v>
      </c>
      <c r="B15">
        <v>3349429</v>
      </c>
      <c r="C15">
        <v>3349666</v>
      </c>
      <c r="D15">
        <v>285</v>
      </c>
      <c r="E15">
        <v>3349505</v>
      </c>
      <c r="F15">
        <v>37.052500000000002</v>
      </c>
      <c r="G15">
        <v>1.4813799999999999</v>
      </c>
      <c r="H15">
        <v>33.816479999999999</v>
      </c>
      <c r="I15" t="s">
        <v>665</v>
      </c>
      <c r="J15">
        <v>3348838</v>
      </c>
      <c r="K15">
        <v>3350232</v>
      </c>
      <c r="L15" t="s">
        <v>7</v>
      </c>
      <c r="M15">
        <v>0</v>
      </c>
    </row>
    <row r="16" spans="1:13" x14ac:dyDescent="0.25">
      <c r="A16" t="s">
        <v>5</v>
      </c>
      <c r="B16">
        <v>505290</v>
      </c>
      <c r="C16">
        <v>505516</v>
      </c>
      <c r="D16">
        <v>259</v>
      </c>
      <c r="E16">
        <v>505404</v>
      </c>
      <c r="F16">
        <v>36.950740000000003</v>
      </c>
      <c r="G16">
        <v>1.4699</v>
      </c>
      <c r="H16">
        <v>33.718519999999998</v>
      </c>
      <c r="I16" t="s">
        <v>653</v>
      </c>
      <c r="J16">
        <v>505047</v>
      </c>
      <c r="K16">
        <v>505586</v>
      </c>
      <c r="L16" t="s">
        <v>6</v>
      </c>
      <c r="M16">
        <v>0</v>
      </c>
    </row>
    <row r="17" spans="1:13" x14ac:dyDescent="0.25">
      <c r="A17" t="s">
        <v>5</v>
      </c>
      <c r="B17">
        <v>4227109</v>
      </c>
      <c r="C17">
        <v>4227320</v>
      </c>
      <c r="D17">
        <v>235</v>
      </c>
      <c r="E17">
        <v>4227189</v>
      </c>
      <c r="F17">
        <v>35.470680000000002</v>
      </c>
      <c r="G17">
        <v>1.4582599999999999</v>
      </c>
      <c r="H17">
        <v>32.279429999999998</v>
      </c>
      <c r="I17" t="s">
        <v>690</v>
      </c>
      <c r="J17">
        <v>4225660</v>
      </c>
      <c r="K17">
        <v>4227237</v>
      </c>
      <c r="L17" t="s">
        <v>7</v>
      </c>
      <c r="M17">
        <v>0</v>
      </c>
    </row>
    <row r="18" spans="1:13" x14ac:dyDescent="0.25">
      <c r="A18" t="s">
        <v>5</v>
      </c>
      <c r="B18">
        <v>4461263</v>
      </c>
      <c r="C18">
        <v>4461514</v>
      </c>
      <c r="D18">
        <v>296</v>
      </c>
      <c r="E18">
        <v>4461347</v>
      </c>
      <c r="F18">
        <v>33.181010000000001</v>
      </c>
      <c r="G18">
        <v>1.4450400000000001</v>
      </c>
      <c r="H18">
        <v>30.06474</v>
      </c>
      <c r="I18" t="s">
        <v>383</v>
      </c>
      <c r="J18">
        <v>4461388</v>
      </c>
      <c r="K18">
        <v>4462410</v>
      </c>
      <c r="L18" t="s">
        <v>6</v>
      </c>
      <c r="M18">
        <v>41</v>
      </c>
    </row>
    <row r="19" spans="1:13" x14ac:dyDescent="0.25">
      <c r="A19" t="s">
        <v>5</v>
      </c>
      <c r="B19">
        <v>2877800</v>
      </c>
      <c r="C19">
        <v>2878021</v>
      </c>
      <c r="D19">
        <v>234</v>
      </c>
      <c r="E19">
        <v>2877917</v>
      </c>
      <c r="F19">
        <v>32.161119999999997</v>
      </c>
      <c r="G19">
        <v>1.37294</v>
      </c>
      <c r="H19">
        <v>29.080829999999999</v>
      </c>
      <c r="I19" t="s">
        <v>689</v>
      </c>
      <c r="J19">
        <v>2877477</v>
      </c>
      <c r="K19">
        <v>2877908</v>
      </c>
      <c r="L19" t="s">
        <v>7</v>
      </c>
      <c r="M19">
        <v>9</v>
      </c>
    </row>
    <row r="20" spans="1:13" x14ac:dyDescent="0.25">
      <c r="A20" t="s">
        <v>5</v>
      </c>
      <c r="B20">
        <v>4925590</v>
      </c>
      <c r="C20">
        <v>4925842</v>
      </c>
      <c r="D20">
        <v>282</v>
      </c>
      <c r="E20">
        <v>4925688</v>
      </c>
      <c r="F20">
        <v>29.550740000000001</v>
      </c>
      <c r="G20">
        <v>1.3140799999999999</v>
      </c>
      <c r="H20">
        <v>26.561869999999999</v>
      </c>
      <c r="I20" t="s">
        <v>688</v>
      </c>
      <c r="J20">
        <v>4925316</v>
      </c>
      <c r="K20">
        <v>4925795</v>
      </c>
      <c r="L20" t="s">
        <v>7</v>
      </c>
      <c r="M20">
        <v>0</v>
      </c>
    </row>
    <row r="21" spans="1:13" x14ac:dyDescent="0.25">
      <c r="A21" t="s">
        <v>5</v>
      </c>
      <c r="B21">
        <v>1431794</v>
      </c>
      <c r="C21">
        <v>1432092</v>
      </c>
      <c r="D21">
        <v>340</v>
      </c>
      <c r="E21">
        <v>1431942</v>
      </c>
      <c r="F21">
        <v>27.571760000000001</v>
      </c>
      <c r="G21">
        <v>1.3709</v>
      </c>
      <c r="H21">
        <v>24.660530000000001</v>
      </c>
      <c r="I21" t="s">
        <v>125</v>
      </c>
      <c r="J21">
        <v>1431691</v>
      </c>
      <c r="K21">
        <v>1432026</v>
      </c>
      <c r="L21" t="s">
        <v>6</v>
      </c>
      <c r="M21">
        <v>0</v>
      </c>
    </row>
    <row r="22" spans="1:13" x14ac:dyDescent="0.25">
      <c r="A22" t="s">
        <v>5</v>
      </c>
      <c r="B22">
        <v>936548</v>
      </c>
      <c r="C22">
        <v>936891</v>
      </c>
      <c r="D22">
        <v>364</v>
      </c>
      <c r="E22">
        <v>936721</v>
      </c>
      <c r="F22">
        <v>27.1402</v>
      </c>
      <c r="G22">
        <v>1.3649199999999999</v>
      </c>
      <c r="H22">
        <v>24.247489999999999</v>
      </c>
      <c r="I22" t="s">
        <v>614</v>
      </c>
      <c r="J22">
        <v>936459</v>
      </c>
      <c r="K22">
        <v>937397</v>
      </c>
      <c r="L22" t="s">
        <v>6</v>
      </c>
      <c r="M22">
        <v>0</v>
      </c>
    </row>
    <row r="23" spans="1:13" x14ac:dyDescent="0.25">
      <c r="A23" t="s">
        <v>5</v>
      </c>
      <c r="B23">
        <v>4112996</v>
      </c>
      <c r="C23">
        <v>4113270</v>
      </c>
      <c r="D23">
        <v>335</v>
      </c>
      <c r="E23">
        <v>4113122</v>
      </c>
      <c r="F23">
        <v>27.07629</v>
      </c>
      <c r="G23">
        <v>1.3759300000000001</v>
      </c>
      <c r="H23">
        <v>24.186229999999998</v>
      </c>
      <c r="I23" t="s">
        <v>687</v>
      </c>
      <c r="J23">
        <v>4112285</v>
      </c>
      <c r="K23">
        <v>4114789</v>
      </c>
      <c r="L23" t="s">
        <v>6</v>
      </c>
      <c r="M23">
        <v>0</v>
      </c>
    </row>
    <row r="24" spans="1:13" x14ac:dyDescent="0.25">
      <c r="A24" t="s">
        <v>5</v>
      </c>
      <c r="B24">
        <v>3797491</v>
      </c>
      <c r="C24">
        <v>3797778</v>
      </c>
      <c r="D24">
        <v>307</v>
      </c>
      <c r="E24">
        <v>3797649</v>
      </c>
      <c r="F24">
        <v>24.888809999999999</v>
      </c>
      <c r="G24">
        <v>1.38618</v>
      </c>
      <c r="H24">
        <v>22.08297</v>
      </c>
      <c r="I24" t="s">
        <v>663</v>
      </c>
      <c r="J24">
        <v>3797009</v>
      </c>
      <c r="K24">
        <v>3798919</v>
      </c>
      <c r="L24" t="s">
        <v>6</v>
      </c>
      <c r="M24">
        <v>0</v>
      </c>
    </row>
    <row r="25" spans="1:13" x14ac:dyDescent="0.25">
      <c r="A25" t="s">
        <v>5</v>
      </c>
      <c r="B25">
        <v>4692678</v>
      </c>
      <c r="C25">
        <v>4693063</v>
      </c>
      <c r="D25">
        <v>467</v>
      </c>
      <c r="E25">
        <v>4692892</v>
      </c>
      <c r="F25">
        <v>24.568249999999999</v>
      </c>
      <c r="G25">
        <v>1.36405</v>
      </c>
      <c r="H25">
        <v>21.779509999999998</v>
      </c>
      <c r="I25" t="s">
        <v>426</v>
      </c>
      <c r="J25">
        <v>4692126</v>
      </c>
      <c r="K25">
        <v>4692956</v>
      </c>
      <c r="L25" t="s">
        <v>7</v>
      </c>
      <c r="M25">
        <v>0</v>
      </c>
    </row>
    <row r="26" spans="1:13" x14ac:dyDescent="0.25">
      <c r="A26" t="s">
        <v>5</v>
      </c>
      <c r="B26">
        <v>1224978</v>
      </c>
      <c r="C26">
        <v>1225186</v>
      </c>
      <c r="D26">
        <v>364</v>
      </c>
      <c r="E26">
        <v>1225103</v>
      </c>
      <c r="F26">
        <v>22.90063</v>
      </c>
      <c r="G26">
        <v>1.3589199999999999</v>
      </c>
      <c r="H26">
        <v>20.179369999999999</v>
      </c>
      <c r="I26" t="s">
        <v>686</v>
      </c>
      <c r="J26">
        <v>1224641</v>
      </c>
      <c r="K26">
        <v>1225330</v>
      </c>
      <c r="L26" t="s">
        <v>6</v>
      </c>
      <c r="M26">
        <v>0</v>
      </c>
    </row>
    <row r="27" spans="1:13" x14ac:dyDescent="0.25">
      <c r="A27" t="s">
        <v>5</v>
      </c>
      <c r="B27">
        <v>5311499</v>
      </c>
      <c r="C27">
        <v>5311727</v>
      </c>
      <c r="D27">
        <v>236</v>
      </c>
      <c r="E27">
        <v>5311614</v>
      </c>
      <c r="F27">
        <v>22.545909999999999</v>
      </c>
      <c r="G27">
        <v>1.33717</v>
      </c>
      <c r="H27">
        <v>19.83897</v>
      </c>
      <c r="I27" t="s">
        <v>553</v>
      </c>
      <c r="J27">
        <v>5311464</v>
      </c>
      <c r="K27">
        <v>5312264</v>
      </c>
      <c r="L27" t="s">
        <v>6</v>
      </c>
      <c r="M27">
        <v>0</v>
      </c>
    </row>
    <row r="28" spans="1:13" x14ac:dyDescent="0.25">
      <c r="A28" t="s">
        <v>5</v>
      </c>
      <c r="B28">
        <v>4200446</v>
      </c>
      <c r="C28">
        <v>4200656</v>
      </c>
      <c r="D28">
        <v>345</v>
      </c>
      <c r="E28">
        <v>4200563</v>
      </c>
      <c r="F28">
        <v>22.303049999999999</v>
      </c>
      <c r="G28">
        <v>1.3568899999999999</v>
      </c>
      <c r="H28">
        <v>19.607299999999999</v>
      </c>
      <c r="I28" t="s">
        <v>611</v>
      </c>
      <c r="J28">
        <v>4199656</v>
      </c>
      <c r="K28">
        <v>4200948</v>
      </c>
      <c r="L28" t="s">
        <v>6</v>
      </c>
      <c r="M28">
        <v>0</v>
      </c>
    </row>
    <row r="29" spans="1:13" x14ac:dyDescent="0.25">
      <c r="A29" t="s">
        <v>5</v>
      </c>
      <c r="B29">
        <v>5492457</v>
      </c>
      <c r="C29">
        <v>5492800</v>
      </c>
      <c r="D29">
        <v>383</v>
      </c>
      <c r="E29">
        <v>5492504</v>
      </c>
      <c r="F29">
        <v>21.74709</v>
      </c>
      <c r="G29">
        <v>1.34954</v>
      </c>
      <c r="H29">
        <v>19.073640000000001</v>
      </c>
      <c r="I29" t="s">
        <v>469</v>
      </c>
      <c r="J29">
        <v>5491346</v>
      </c>
      <c r="K29">
        <v>5494315</v>
      </c>
      <c r="L29" t="s">
        <v>6</v>
      </c>
      <c r="M29">
        <v>0</v>
      </c>
    </row>
    <row r="30" spans="1:13" x14ac:dyDescent="0.25">
      <c r="A30" t="s">
        <v>5</v>
      </c>
      <c r="B30">
        <v>5400641</v>
      </c>
      <c r="C30">
        <v>5400906</v>
      </c>
      <c r="D30">
        <v>355</v>
      </c>
      <c r="E30">
        <v>5400793</v>
      </c>
      <c r="F30">
        <v>20.63053</v>
      </c>
      <c r="G30">
        <v>1.2915000000000001</v>
      </c>
      <c r="H30">
        <v>18.0017</v>
      </c>
      <c r="I30" t="s">
        <v>517</v>
      </c>
      <c r="J30">
        <v>5398628</v>
      </c>
      <c r="K30">
        <v>5401708</v>
      </c>
      <c r="L30" t="s">
        <v>7</v>
      </c>
      <c r="M30">
        <v>0</v>
      </c>
    </row>
    <row r="31" spans="1:13" x14ac:dyDescent="0.25">
      <c r="A31" t="s">
        <v>5</v>
      </c>
      <c r="B31">
        <v>141883</v>
      </c>
      <c r="C31">
        <v>142139</v>
      </c>
      <c r="D31">
        <v>287</v>
      </c>
      <c r="E31">
        <v>141974</v>
      </c>
      <c r="F31">
        <v>20.535309999999999</v>
      </c>
      <c r="G31">
        <v>1.2866200000000001</v>
      </c>
      <c r="H31">
        <v>17.91159</v>
      </c>
      <c r="I31" t="s">
        <v>587</v>
      </c>
      <c r="J31">
        <v>141917</v>
      </c>
      <c r="K31">
        <v>142327</v>
      </c>
      <c r="L31" t="s">
        <v>6</v>
      </c>
      <c r="M31">
        <v>0</v>
      </c>
    </row>
    <row r="32" spans="1:13" x14ac:dyDescent="0.25">
      <c r="A32" t="s">
        <v>5</v>
      </c>
      <c r="B32">
        <v>4946123</v>
      </c>
      <c r="C32">
        <v>4946347</v>
      </c>
      <c r="D32">
        <v>239</v>
      </c>
      <c r="E32">
        <v>4946221</v>
      </c>
      <c r="F32">
        <v>20.27496</v>
      </c>
      <c r="G32">
        <v>1.32253</v>
      </c>
      <c r="H32">
        <v>17.66226</v>
      </c>
      <c r="I32" t="s">
        <v>634</v>
      </c>
      <c r="J32">
        <v>4946131</v>
      </c>
      <c r="K32">
        <v>4947330</v>
      </c>
      <c r="L32" t="s">
        <v>7</v>
      </c>
      <c r="M32">
        <v>0</v>
      </c>
    </row>
    <row r="33" spans="1:13" x14ac:dyDescent="0.25">
      <c r="A33" t="s">
        <v>5</v>
      </c>
      <c r="B33">
        <v>1862825</v>
      </c>
      <c r="C33">
        <v>1863064</v>
      </c>
      <c r="D33">
        <v>249</v>
      </c>
      <c r="E33">
        <v>1862949</v>
      </c>
      <c r="F33">
        <v>19.025300000000001</v>
      </c>
      <c r="G33">
        <v>1.2866</v>
      </c>
      <c r="H33">
        <v>16.467569999999998</v>
      </c>
      <c r="I33" t="s">
        <v>685</v>
      </c>
      <c r="J33">
        <v>1862764</v>
      </c>
      <c r="K33">
        <v>1863021</v>
      </c>
      <c r="L33" t="s">
        <v>6</v>
      </c>
      <c r="M33">
        <v>0</v>
      </c>
    </row>
    <row r="34" spans="1:13" x14ac:dyDescent="0.25">
      <c r="A34" t="s">
        <v>5</v>
      </c>
      <c r="B34">
        <v>5687170</v>
      </c>
      <c r="C34">
        <v>5687399</v>
      </c>
      <c r="D34">
        <v>265</v>
      </c>
      <c r="E34">
        <v>5687258</v>
      </c>
      <c r="F34">
        <v>18.02871</v>
      </c>
      <c r="G34">
        <v>1.28531</v>
      </c>
      <c r="H34">
        <v>15.5154</v>
      </c>
      <c r="I34" t="s">
        <v>684</v>
      </c>
      <c r="J34">
        <v>5687105</v>
      </c>
      <c r="K34">
        <v>5687320</v>
      </c>
      <c r="L34" t="s">
        <v>7</v>
      </c>
      <c r="M34">
        <v>0</v>
      </c>
    </row>
    <row r="35" spans="1:13" x14ac:dyDescent="0.25">
      <c r="A35" t="s">
        <v>5</v>
      </c>
      <c r="B35">
        <v>5896712</v>
      </c>
      <c r="C35">
        <v>5896923</v>
      </c>
      <c r="D35">
        <v>235</v>
      </c>
      <c r="E35">
        <v>5896792</v>
      </c>
      <c r="F35">
        <v>16.521899999999999</v>
      </c>
      <c r="G35">
        <v>1.3031699999999999</v>
      </c>
      <c r="H35">
        <v>14.07898</v>
      </c>
      <c r="I35" t="s">
        <v>106</v>
      </c>
      <c r="J35">
        <v>5896806</v>
      </c>
      <c r="K35">
        <v>5898794</v>
      </c>
      <c r="L35" t="s">
        <v>7</v>
      </c>
      <c r="M35">
        <v>14</v>
      </c>
    </row>
    <row r="36" spans="1:13" x14ac:dyDescent="0.25">
      <c r="A36" t="s">
        <v>5</v>
      </c>
      <c r="B36">
        <v>5964160</v>
      </c>
      <c r="C36">
        <v>5964421</v>
      </c>
      <c r="D36">
        <v>271</v>
      </c>
      <c r="E36">
        <v>5964296</v>
      </c>
      <c r="F36">
        <v>16.149819999999998</v>
      </c>
      <c r="G36">
        <v>1.30423</v>
      </c>
      <c r="H36">
        <v>13.725149999999999</v>
      </c>
      <c r="I36" t="s">
        <v>478</v>
      </c>
      <c r="J36">
        <v>5962716</v>
      </c>
      <c r="K36">
        <v>5964725</v>
      </c>
      <c r="L36" t="s">
        <v>6</v>
      </c>
      <c r="M36">
        <v>0</v>
      </c>
    </row>
    <row r="37" spans="1:13" x14ac:dyDescent="0.25">
      <c r="A37" t="s">
        <v>5</v>
      </c>
      <c r="B37">
        <v>3202188</v>
      </c>
      <c r="C37">
        <v>3202392</v>
      </c>
      <c r="D37">
        <v>229</v>
      </c>
      <c r="E37">
        <v>3202314</v>
      </c>
      <c r="F37">
        <v>15.606719999999999</v>
      </c>
      <c r="G37">
        <v>1.25284</v>
      </c>
      <c r="H37">
        <v>13.21289</v>
      </c>
      <c r="I37" t="s">
        <v>683</v>
      </c>
      <c r="J37">
        <v>3202293</v>
      </c>
      <c r="K37">
        <v>3203312</v>
      </c>
      <c r="L37" t="s">
        <v>6</v>
      </c>
      <c r="M37">
        <v>0</v>
      </c>
    </row>
    <row r="38" spans="1:13" x14ac:dyDescent="0.25">
      <c r="A38" t="s">
        <v>5</v>
      </c>
      <c r="B38">
        <v>969621</v>
      </c>
      <c r="C38">
        <v>969911</v>
      </c>
      <c r="D38">
        <v>314</v>
      </c>
      <c r="E38">
        <v>969744</v>
      </c>
      <c r="F38">
        <v>13.61828</v>
      </c>
      <c r="G38">
        <v>1.25281</v>
      </c>
      <c r="H38">
        <v>11.33112</v>
      </c>
      <c r="I38" t="s">
        <v>500</v>
      </c>
      <c r="J38">
        <v>969670</v>
      </c>
      <c r="K38">
        <v>971625</v>
      </c>
      <c r="L38" t="s">
        <v>6</v>
      </c>
      <c r="M38">
        <v>0</v>
      </c>
    </row>
    <row r="39" spans="1:13" x14ac:dyDescent="0.25">
      <c r="A39" t="s">
        <v>5</v>
      </c>
      <c r="B39">
        <v>1112023</v>
      </c>
      <c r="C39">
        <v>1112278</v>
      </c>
      <c r="D39">
        <v>339</v>
      </c>
      <c r="E39">
        <v>1112145</v>
      </c>
      <c r="F39">
        <v>11.176299999999999</v>
      </c>
      <c r="G39">
        <v>1.21349</v>
      </c>
      <c r="H39">
        <v>9.0297400000000003</v>
      </c>
      <c r="I39" t="s">
        <v>682</v>
      </c>
      <c r="J39">
        <v>1110947</v>
      </c>
      <c r="K39">
        <v>1112197</v>
      </c>
      <c r="L39" t="s">
        <v>6</v>
      </c>
      <c r="M39">
        <v>0</v>
      </c>
    </row>
    <row r="40" spans="1:13" x14ac:dyDescent="0.25">
      <c r="A40" t="s">
        <v>5</v>
      </c>
      <c r="B40">
        <v>4051829</v>
      </c>
      <c r="C40">
        <v>4052104</v>
      </c>
      <c r="D40">
        <v>309</v>
      </c>
      <c r="E40">
        <v>4051944</v>
      </c>
      <c r="F40">
        <v>10.729329999999999</v>
      </c>
      <c r="G40">
        <v>1.22505</v>
      </c>
      <c r="H40">
        <v>8.6080699999999997</v>
      </c>
      <c r="I40" t="s">
        <v>596</v>
      </c>
      <c r="J40">
        <v>4051564</v>
      </c>
      <c r="K40">
        <v>4052604</v>
      </c>
      <c r="L40" t="s">
        <v>7</v>
      </c>
      <c r="M40">
        <v>0</v>
      </c>
    </row>
    <row r="41" spans="1:13" x14ac:dyDescent="0.25">
      <c r="A41" t="s">
        <v>5</v>
      </c>
      <c r="B41">
        <v>3036064</v>
      </c>
      <c r="C41">
        <v>3036325</v>
      </c>
      <c r="D41">
        <v>354</v>
      </c>
      <c r="E41">
        <v>3036111</v>
      </c>
      <c r="F41">
        <v>10.170769999999999</v>
      </c>
      <c r="G41">
        <v>1.1842200000000001</v>
      </c>
      <c r="H41">
        <v>8.0850200000000001</v>
      </c>
      <c r="I41" t="s">
        <v>264</v>
      </c>
      <c r="J41">
        <v>3035752</v>
      </c>
      <c r="K41">
        <v>3037932</v>
      </c>
      <c r="L41" t="s">
        <v>7</v>
      </c>
      <c r="M41">
        <v>0</v>
      </c>
    </row>
  </sheetData>
  <conditionalFormatting sqref="F1:F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"/>
  <sheetViews>
    <sheetView workbookViewId="0">
      <pane ySplit="1" topLeftCell="A2" activePane="bottomLeft" state="frozen"/>
      <selection pane="bottomLeft"/>
    </sheetView>
  </sheetViews>
  <sheetFormatPr baseColWidth="10" defaultColWidth="9.140625" defaultRowHeight="15" x14ac:dyDescent="0.25"/>
  <cols>
    <col min="1" max="1" width="42.140625" bestFit="1" customWidth="1"/>
    <col min="2" max="3" width="8" bestFit="1" customWidth="1"/>
    <col min="4" max="4" width="6.7109375" bestFit="1" customWidth="1"/>
    <col min="5" max="5" width="11.7109375" bestFit="1" customWidth="1"/>
    <col min="6" max="6" width="21.28515625" bestFit="1" customWidth="1"/>
    <col min="7" max="8" width="13.85546875" bestFit="1" customWidth="1"/>
    <col min="9" max="9" width="14.7109375" bestFit="1" customWidth="1"/>
    <col min="10" max="11" width="8" bestFit="1" customWidth="1"/>
    <col min="12" max="12" width="6.5703125" bestFit="1" customWidth="1"/>
    <col min="13" max="13" width="19.140625" bestFit="1" customWidth="1"/>
  </cols>
  <sheetData>
    <row r="1" spans="1:13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87</v>
      </c>
      <c r="G1" s="1" t="str">
        <f>"-log10(pvalue)"</f>
        <v>-log10(pvalue)</v>
      </c>
      <c r="H1" s="1" t="str">
        <f>"-log10(qvalue)"</f>
        <v>-log10(qvalue)</v>
      </c>
      <c r="I1" s="1" t="s">
        <v>488</v>
      </c>
      <c r="J1" s="1" t="s">
        <v>1</v>
      </c>
      <c r="K1" s="1" t="s">
        <v>2</v>
      </c>
      <c r="L1" s="1" t="s">
        <v>489</v>
      </c>
      <c r="M1" s="1" t="s">
        <v>490</v>
      </c>
    </row>
    <row r="2" spans="1:13" x14ac:dyDescent="0.25">
      <c r="A2" t="s">
        <v>5</v>
      </c>
      <c r="B2">
        <v>2557080</v>
      </c>
      <c r="C2">
        <v>2557496</v>
      </c>
      <c r="D2">
        <v>417</v>
      </c>
      <c r="E2">
        <v>2557328</v>
      </c>
      <c r="F2">
        <v>1.72411</v>
      </c>
      <c r="G2">
        <v>77.362009999999998</v>
      </c>
      <c r="H2">
        <v>71.264110000000002</v>
      </c>
      <c r="I2" t="s">
        <v>680</v>
      </c>
      <c r="J2">
        <v>2556948</v>
      </c>
      <c r="K2">
        <v>2557964</v>
      </c>
      <c r="L2" t="s">
        <v>6</v>
      </c>
      <c r="M2">
        <v>0</v>
      </c>
    </row>
    <row r="3" spans="1:13" x14ac:dyDescent="0.25">
      <c r="A3" t="s">
        <v>5</v>
      </c>
      <c r="B3">
        <v>116763</v>
      </c>
      <c r="C3">
        <v>117508</v>
      </c>
      <c r="D3">
        <v>746</v>
      </c>
      <c r="E3">
        <v>116985</v>
      </c>
      <c r="F3">
        <v>1.6094999999999999</v>
      </c>
      <c r="G3">
        <v>72.269419999999997</v>
      </c>
      <c r="H3">
        <v>67.407039999999995</v>
      </c>
      <c r="I3" t="s">
        <v>379</v>
      </c>
      <c r="J3">
        <v>115299</v>
      </c>
      <c r="K3">
        <v>117524</v>
      </c>
      <c r="L3" t="s">
        <v>6</v>
      </c>
      <c r="M3">
        <v>0</v>
      </c>
    </row>
    <row r="4" spans="1:13" x14ac:dyDescent="0.25">
      <c r="A4" t="s">
        <v>5</v>
      </c>
      <c r="B4">
        <v>4473788</v>
      </c>
      <c r="C4">
        <v>4474155</v>
      </c>
      <c r="D4">
        <v>368</v>
      </c>
      <c r="E4">
        <v>4474026</v>
      </c>
      <c r="F4">
        <v>1.63405</v>
      </c>
      <c r="G4">
        <v>60.860149999999997</v>
      </c>
      <c r="H4">
        <v>56.43618</v>
      </c>
      <c r="I4" t="s">
        <v>679</v>
      </c>
      <c r="J4">
        <v>4473623</v>
      </c>
      <c r="K4">
        <v>4474639</v>
      </c>
      <c r="L4" t="s">
        <v>6</v>
      </c>
      <c r="M4">
        <v>0</v>
      </c>
    </row>
    <row r="5" spans="1:13" x14ac:dyDescent="0.25">
      <c r="A5" t="s">
        <v>5</v>
      </c>
      <c r="B5">
        <v>5152868</v>
      </c>
      <c r="C5">
        <v>5153332</v>
      </c>
      <c r="D5">
        <v>465</v>
      </c>
      <c r="E5">
        <v>5153121</v>
      </c>
      <c r="F5">
        <v>1.5341899999999999</v>
      </c>
      <c r="G5">
        <v>51.389249999999997</v>
      </c>
      <c r="H5">
        <v>47.229860000000002</v>
      </c>
      <c r="I5" t="s">
        <v>384</v>
      </c>
      <c r="J5">
        <v>5151078</v>
      </c>
      <c r="K5">
        <v>5154209</v>
      </c>
      <c r="L5" t="s">
        <v>7</v>
      </c>
      <c r="M5">
        <v>0</v>
      </c>
    </row>
    <row r="6" spans="1:13" x14ac:dyDescent="0.25">
      <c r="A6" t="s">
        <v>5</v>
      </c>
      <c r="B6">
        <v>4426509</v>
      </c>
      <c r="C6">
        <v>4426877</v>
      </c>
      <c r="D6">
        <v>369</v>
      </c>
      <c r="E6">
        <v>4426702</v>
      </c>
      <c r="F6">
        <v>1.57514</v>
      </c>
      <c r="G6">
        <v>50.95384</v>
      </c>
      <c r="H6">
        <v>46.800420000000003</v>
      </c>
      <c r="I6" t="s">
        <v>224</v>
      </c>
      <c r="J6">
        <v>4423212</v>
      </c>
      <c r="K6">
        <v>4426850</v>
      </c>
      <c r="L6" t="s">
        <v>7</v>
      </c>
      <c r="M6">
        <v>0</v>
      </c>
    </row>
    <row r="7" spans="1:13" x14ac:dyDescent="0.25">
      <c r="A7" t="s">
        <v>5</v>
      </c>
      <c r="B7">
        <v>3797327</v>
      </c>
      <c r="C7">
        <v>3797837</v>
      </c>
      <c r="D7">
        <v>511</v>
      </c>
      <c r="E7">
        <v>3797669</v>
      </c>
      <c r="F7">
        <v>1.56504</v>
      </c>
      <c r="G7">
        <v>49.378120000000003</v>
      </c>
      <c r="H7">
        <v>45.272320000000001</v>
      </c>
      <c r="I7" t="s">
        <v>663</v>
      </c>
      <c r="J7">
        <v>3797009</v>
      </c>
      <c r="K7">
        <v>3798919</v>
      </c>
      <c r="L7" t="s">
        <v>6</v>
      </c>
      <c r="M7">
        <v>0</v>
      </c>
    </row>
    <row r="8" spans="1:13" x14ac:dyDescent="0.25">
      <c r="A8" t="s">
        <v>5</v>
      </c>
      <c r="B8">
        <v>747590</v>
      </c>
      <c r="C8">
        <v>748145</v>
      </c>
      <c r="D8">
        <v>556</v>
      </c>
      <c r="E8">
        <v>747767</v>
      </c>
      <c r="F8">
        <v>1.51763</v>
      </c>
      <c r="G8">
        <v>46.035269999999997</v>
      </c>
      <c r="H8">
        <v>42.059249999999999</v>
      </c>
      <c r="I8" t="s">
        <v>368</v>
      </c>
      <c r="J8">
        <v>747470</v>
      </c>
      <c r="K8">
        <v>748576</v>
      </c>
      <c r="L8" t="s">
        <v>6</v>
      </c>
      <c r="M8">
        <v>0</v>
      </c>
    </row>
    <row r="9" spans="1:13" x14ac:dyDescent="0.25">
      <c r="A9" t="s">
        <v>5</v>
      </c>
      <c r="B9">
        <v>1944808</v>
      </c>
      <c r="C9">
        <v>1945189</v>
      </c>
      <c r="D9">
        <v>382</v>
      </c>
      <c r="E9">
        <v>1944925</v>
      </c>
      <c r="F9">
        <v>1.5239100000000001</v>
      </c>
      <c r="G9">
        <v>45.536720000000003</v>
      </c>
      <c r="H9">
        <v>41.572989999999997</v>
      </c>
      <c r="I9" t="s">
        <v>292</v>
      </c>
      <c r="J9">
        <v>1944747</v>
      </c>
      <c r="K9">
        <v>1946129</v>
      </c>
      <c r="L9" t="s">
        <v>6</v>
      </c>
      <c r="M9">
        <v>0</v>
      </c>
    </row>
    <row r="10" spans="1:13" x14ac:dyDescent="0.25">
      <c r="A10" t="s">
        <v>5</v>
      </c>
      <c r="B10">
        <v>5893496</v>
      </c>
      <c r="C10">
        <v>5893859</v>
      </c>
      <c r="D10">
        <v>364</v>
      </c>
      <c r="E10">
        <v>5893672</v>
      </c>
      <c r="F10">
        <v>1.5305299999999999</v>
      </c>
      <c r="G10">
        <v>44.036119999999997</v>
      </c>
      <c r="H10">
        <v>40.117759999999997</v>
      </c>
      <c r="I10" t="s">
        <v>230</v>
      </c>
      <c r="J10">
        <v>5892910</v>
      </c>
      <c r="K10">
        <v>5894256</v>
      </c>
      <c r="L10" t="s">
        <v>6</v>
      </c>
      <c r="M10">
        <v>0</v>
      </c>
    </row>
    <row r="11" spans="1:13" x14ac:dyDescent="0.25">
      <c r="A11" t="s">
        <v>5</v>
      </c>
      <c r="B11">
        <v>6196326</v>
      </c>
      <c r="C11">
        <v>6196620</v>
      </c>
      <c r="D11">
        <v>295</v>
      </c>
      <c r="E11">
        <v>6196455</v>
      </c>
      <c r="F11">
        <v>1.5111699999999999</v>
      </c>
      <c r="G11">
        <v>41.286290000000001</v>
      </c>
      <c r="H11">
        <v>37.45035</v>
      </c>
      <c r="I11" t="s">
        <v>723</v>
      </c>
      <c r="J11">
        <v>6196316</v>
      </c>
      <c r="K11">
        <v>6196993</v>
      </c>
      <c r="L11" t="s">
        <v>6</v>
      </c>
      <c r="M11">
        <v>0</v>
      </c>
    </row>
    <row r="12" spans="1:13" x14ac:dyDescent="0.25">
      <c r="A12" t="s">
        <v>5</v>
      </c>
      <c r="B12">
        <v>4946129</v>
      </c>
      <c r="C12">
        <v>4946462</v>
      </c>
      <c r="D12">
        <v>334</v>
      </c>
      <c r="E12">
        <v>4946270</v>
      </c>
      <c r="F12">
        <v>1.5069600000000001</v>
      </c>
      <c r="G12">
        <v>40.56635</v>
      </c>
      <c r="H12">
        <v>36.746279999999999</v>
      </c>
      <c r="I12" t="s">
        <v>634</v>
      </c>
      <c r="J12">
        <v>4946131</v>
      </c>
      <c r="K12">
        <v>4947330</v>
      </c>
      <c r="L12" t="s">
        <v>7</v>
      </c>
      <c r="M12">
        <v>0</v>
      </c>
    </row>
    <row r="13" spans="1:13" x14ac:dyDescent="0.25">
      <c r="A13" t="s">
        <v>5</v>
      </c>
      <c r="B13">
        <v>2550678</v>
      </c>
      <c r="C13">
        <v>2551135</v>
      </c>
      <c r="D13">
        <v>458</v>
      </c>
      <c r="E13">
        <v>2550981</v>
      </c>
      <c r="F13">
        <v>1.4155899999999999</v>
      </c>
      <c r="G13">
        <v>37.130960000000002</v>
      </c>
      <c r="H13">
        <v>33.435139999999997</v>
      </c>
      <c r="I13" t="s">
        <v>105</v>
      </c>
      <c r="J13">
        <v>2550619</v>
      </c>
      <c r="K13">
        <v>2551122</v>
      </c>
      <c r="L13" t="s">
        <v>7</v>
      </c>
      <c r="M13">
        <v>0</v>
      </c>
    </row>
    <row r="14" spans="1:13" x14ac:dyDescent="0.25">
      <c r="A14" t="s">
        <v>5</v>
      </c>
      <c r="B14">
        <v>1850951</v>
      </c>
      <c r="C14">
        <v>1851238</v>
      </c>
      <c r="D14">
        <v>288</v>
      </c>
      <c r="E14">
        <v>1851072</v>
      </c>
      <c r="F14">
        <v>1.4825600000000001</v>
      </c>
      <c r="G14">
        <v>37.052500000000002</v>
      </c>
      <c r="H14">
        <v>33.358049999999999</v>
      </c>
      <c r="I14" t="s">
        <v>613</v>
      </c>
      <c r="J14">
        <v>1849403</v>
      </c>
      <c r="K14">
        <v>1851523</v>
      </c>
      <c r="L14" t="s">
        <v>6</v>
      </c>
      <c r="M14">
        <v>0</v>
      </c>
    </row>
    <row r="15" spans="1:13" x14ac:dyDescent="0.25">
      <c r="A15" t="s">
        <v>5</v>
      </c>
      <c r="B15">
        <v>5453345</v>
      </c>
      <c r="C15">
        <v>5453747</v>
      </c>
      <c r="D15">
        <v>403</v>
      </c>
      <c r="E15">
        <v>5453503</v>
      </c>
      <c r="F15">
        <v>1.47919</v>
      </c>
      <c r="G15">
        <v>36.709200000000003</v>
      </c>
      <c r="H15">
        <v>33.024929999999998</v>
      </c>
      <c r="I15" t="s">
        <v>526</v>
      </c>
      <c r="J15">
        <v>5452150</v>
      </c>
      <c r="K15">
        <v>5454978</v>
      </c>
      <c r="L15" t="s">
        <v>6</v>
      </c>
      <c r="M15">
        <v>0</v>
      </c>
    </row>
    <row r="16" spans="1:13" x14ac:dyDescent="0.25">
      <c r="A16" t="s">
        <v>5</v>
      </c>
      <c r="B16">
        <v>194491</v>
      </c>
      <c r="C16">
        <v>194766</v>
      </c>
      <c r="D16">
        <v>276</v>
      </c>
      <c r="E16">
        <v>194656</v>
      </c>
      <c r="F16">
        <v>1.47498</v>
      </c>
      <c r="G16">
        <v>36.026350000000001</v>
      </c>
      <c r="H16">
        <v>32.368090000000002</v>
      </c>
      <c r="I16" t="s">
        <v>668</v>
      </c>
      <c r="J16">
        <v>194206</v>
      </c>
      <c r="K16">
        <v>194748</v>
      </c>
      <c r="L16" t="s">
        <v>7</v>
      </c>
      <c r="M16">
        <v>0</v>
      </c>
    </row>
    <row r="17" spans="1:13" x14ac:dyDescent="0.25">
      <c r="A17" t="s">
        <v>5</v>
      </c>
      <c r="B17">
        <v>5795285</v>
      </c>
      <c r="C17">
        <v>5795633</v>
      </c>
      <c r="D17">
        <v>349</v>
      </c>
      <c r="E17">
        <v>5795463</v>
      </c>
      <c r="F17">
        <v>1.47498</v>
      </c>
      <c r="G17">
        <v>36.026350000000001</v>
      </c>
      <c r="H17">
        <v>32.368090000000002</v>
      </c>
      <c r="I17" t="s">
        <v>232</v>
      </c>
      <c r="J17">
        <v>5793705</v>
      </c>
      <c r="K17">
        <v>5795957</v>
      </c>
      <c r="L17" t="s">
        <v>6</v>
      </c>
      <c r="M17">
        <v>0</v>
      </c>
    </row>
    <row r="18" spans="1:13" x14ac:dyDescent="0.25">
      <c r="A18" t="s">
        <v>5</v>
      </c>
      <c r="B18">
        <v>5508606</v>
      </c>
      <c r="C18">
        <v>5508889</v>
      </c>
      <c r="D18">
        <v>284</v>
      </c>
      <c r="E18">
        <v>5508750</v>
      </c>
      <c r="F18">
        <v>1.4665600000000001</v>
      </c>
      <c r="G18">
        <v>35.013190000000002</v>
      </c>
      <c r="H18">
        <v>31.40944</v>
      </c>
      <c r="I18" t="s">
        <v>722</v>
      </c>
      <c r="J18">
        <v>5508682</v>
      </c>
      <c r="K18">
        <v>5509554</v>
      </c>
      <c r="L18" t="s">
        <v>7</v>
      </c>
      <c r="M18">
        <v>0</v>
      </c>
    </row>
    <row r="19" spans="1:13" x14ac:dyDescent="0.25">
      <c r="A19" t="s">
        <v>5</v>
      </c>
      <c r="B19">
        <v>5492374</v>
      </c>
      <c r="C19">
        <v>5492826</v>
      </c>
      <c r="D19">
        <v>453</v>
      </c>
      <c r="E19">
        <v>5492651</v>
      </c>
      <c r="F19">
        <v>1.46011</v>
      </c>
      <c r="G19">
        <v>34.860529999999997</v>
      </c>
      <c r="H19">
        <v>31.266960000000001</v>
      </c>
      <c r="I19" t="s">
        <v>469</v>
      </c>
      <c r="J19">
        <v>5491346</v>
      </c>
      <c r="K19">
        <v>5494315</v>
      </c>
      <c r="L19" t="s">
        <v>6</v>
      </c>
      <c r="M19">
        <v>0</v>
      </c>
    </row>
    <row r="20" spans="1:13" x14ac:dyDescent="0.25">
      <c r="A20" t="s">
        <v>5</v>
      </c>
      <c r="B20">
        <v>1183779</v>
      </c>
      <c r="C20">
        <v>1184067</v>
      </c>
      <c r="D20">
        <v>289</v>
      </c>
      <c r="E20">
        <v>1183914</v>
      </c>
      <c r="F20">
        <v>1.42096</v>
      </c>
      <c r="G20">
        <v>34.593690000000002</v>
      </c>
      <c r="H20">
        <v>31.014030000000002</v>
      </c>
      <c r="I20" t="s">
        <v>660</v>
      </c>
      <c r="J20">
        <v>1183058</v>
      </c>
      <c r="K20">
        <v>1184524</v>
      </c>
      <c r="L20" t="s">
        <v>6</v>
      </c>
      <c r="M20">
        <v>0</v>
      </c>
    </row>
    <row r="21" spans="1:13" x14ac:dyDescent="0.25">
      <c r="A21" t="s">
        <v>5</v>
      </c>
      <c r="B21">
        <v>5493017</v>
      </c>
      <c r="C21">
        <v>5493441</v>
      </c>
      <c r="D21">
        <v>425</v>
      </c>
      <c r="E21">
        <v>5493341</v>
      </c>
      <c r="F21">
        <v>1.46404</v>
      </c>
      <c r="G21">
        <v>34.511510000000001</v>
      </c>
      <c r="H21">
        <v>30.933689999999999</v>
      </c>
      <c r="I21" t="s">
        <v>469</v>
      </c>
      <c r="J21">
        <v>5491346</v>
      </c>
      <c r="K21">
        <v>5494315</v>
      </c>
      <c r="L21" t="s">
        <v>6</v>
      </c>
      <c r="M21">
        <v>0</v>
      </c>
    </row>
    <row r="22" spans="1:13" x14ac:dyDescent="0.25">
      <c r="A22" t="s">
        <v>5</v>
      </c>
      <c r="B22">
        <v>6008000</v>
      </c>
      <c r="C22">
        <v>6008416</v>
      </c>
      <c r="D22">
        <v>417</v>
      </c>
      <c r="E22">
        <v>6008161</v>
      </c>
      <c r="F22">
        <v>1.46404</v>
      </c>
      <c r="G22">
        <v>34.511510000000001</v>
      </c>
      <c r="H22">
        <v>30.933689999999999</v>
      </c>
      <c r="I22" t="s">
        <v>602</v>
      </c>
      <c r="J22">
        <v>6006231</v>
      </c>
      <c r="K22">
        <v>6008336</v>
      </c>
      <c r="L22" t="s">
        <v>6</v>
      </c>
      <c r="M22">
        <v>0</v>
      </c>
    </row>
    <row r="23" spans="1:13" x14ac:dyDescent="0.25">
      <c r="A23" t="s">
        <v>5</v>
      </c>
      <c r="B23">
        <v>5099859</v>
      </c>
      <c r="C23">
        <v>5100200</v>
      </c>
      <c r="D23">
        <v>342</v>
      </c>
      <c r="E23">
        <v>5100055</v>
      </c>
      <c r="F23">
        <v>1.4615100000000001</v>
      </c>
      <c r="G23">
        <v>34.178959999999996</v>
      </c>
      <c r="H23">
        <v>30.62462</v>
      </c>
      <c r="I23" t="s">
        <v>721</v>
      </c>
      <c r="J23">
        <v>5099263</v>
      </c>
      <c r="K23">
        <v>5100087</v>
      </c>
      <c r="L23" t="s">
        <v>6</v>
      </c>
      <c r="M23">
        <v>0</v>
      </c>
    </row>
    <row r="24" spans="1:13" x14ac:dyDescent="0.25">
      <c r="A24" t="s">
        <v>5</v>
      </c>
      <c r="B24">
        <v>3500806</v>
      </c>
      <c r="C24">
        <v>3501218</v>
      </c>
      <c r="D24">
        <v>413</v>
      </c>
      <c r="E24">
        <v>3500916</v>
      </c>
      <c r="F24">
        <v>1.45899</v>
      </c>
      <c r="G24">
        <v>33.847589999999997</v>
      </c>
      <c r="H24">
        <v>30.307179999999999</v>
      </c>
      <c r="I24" t="s">
        <v>650</v>
      </c>
      <c r="J24">
        <v>3500668</v>
      </c>
      <c r="K24">
        <v>3501750</v>
      </c>
      <c r="L24" t="s">
        <v>7</v>
      </c>
      <c r="M24">
        <v>0</v>
      </c>
    </row>
    <row r="25" spans="1:13" x14ac:dyDescent="0.25">
      <c r="A25" t="s">
        <v>5</v>
      </c>
      <c r="B25">
        <v>1146644</v>
      </c>
      <c r="C25">
        <v>1146949</v>
      </c>
      <c r="D25">
        <v>306</v>
      </c>
      <c r="E25">
        <v>1146756</v>
      </c>
      <c r="F25">
        <v>1.43879</v>
      </c>
      <c r="G25">
        <v>31.250969999999999</v>
      </c>
      <c r="H25">
        <v>27.863679999999999</v>
      </c>
      <c r="I25" t="s">
        <v>720</v>
      </c>
      <c r="J25">
        <v>1146693</v>
      </c>
      <c r="K25">
        <v>1147217</v>
      </c>
      <c r="L25" t="s">
        <v>6</v>
      </c>
      <c r="M25">
        <v>0</v>
      </c>
    </row>
    <row r="26" spans="1:13" x14ac:dyDescent="0.25">
      <c r="A26" t="s">
        <v>5</v>
      </c>
      <c r="B26">
        <v>2158357</v>
      </c>
      <c r="C26">
        <v>2158698</v>
      </c>
      <c r="D26">
        <v>342</v>
      </c>
      <c r="E26">
        <v>2158541</v>
      </c>
      <c r="F26">
        <v>1.4177500000000001</v>
      </c>
      <c r="G26">
        <v>28.595580000000002</v>
      </c>
      <c r="H26">
        <v>25.315629999999999</v>
      </c>
      <c r="I26" t="s">
        <v>568</v>
      </c>
      <c r="J26">
        <v>2157968</v>
      </c>
      <c r="K26">
        <v>2159167</v>
      </c>
      <c r="L26" t="s">
        <v>6</v>
      </c>
      <c r="M26">
        <v>0</v>
      </c>
    </row>
    <row r="27" spans="1:13" x14ac:dyDescent="0.25">
      <c r="A27" t="s">
        <v>5</v>
      </c>
      <c r="B27">
        <v>5162470</v>
      </c>
      <c r="C27">
        <v>5162774</v>
      </c>
      <c r="D27">
        <v>305</v>
      </c>
      <c r="E27">
        <v>5162605</v>
      </c>
      <c r="F27">
        <v>1.41354</v>
      </c>
      <c r="G27">
        <v>28.138169999999999</v>
      </c>
      <c r="H27">
        <v>24.875309999999999</v>
      </c>
      <c r="I27" t="s">
        <v>617</v>
      </c>
      <c r="J27">
        <v>5162472</v>
      </c>
      <c r="K27">
        <v>5163476</v>
      </c>
      <c r="L27" t="s">
        <v>7</v>
      </c>
      <c r="M27">
        <v>0</v>
      </c>
    </row>
    <row r="28" spans="1:13" x14ac:dyDescent="0.25">
      <c r="A28" t="s">
        <v>5</v>
      </c>
      <c r="B28">
        <v>121934</v>
      </c>
      <c r="C28">
        <v>122298</v>
      </c>
      <c r="D28">
        <v>365</v>
      </c>
      <c r="E28">
        <v>122087</v>
      </c>
      <c r="F28">
        <v>1.4118599999999999</v>
      </c>
      <c r="G28">
        <v>27.8353</v>
      </c>
      <c r="H28">
        <v>24.585699999999999</v>
      </c>
      <c r="I28" t="s">
        <v>610</v>
      </c>
      <c r="J28">
        <v>121346</v>
      </c>
      <c r="K28">
        <v>122266</v>
      </c>
      <c r="L28" t="s">
        <v>6</v>
      </c>
      <c r="M28">
        <v>0</v>
      </c>
    </row>
    <row r="29" spans="1:13" x14ac:dyDescent="0.25">
      <c r="A29" t="s">
        <v>5</v>
      </c>
      <c r="B29">
        <v>5819577</v>
      </c>
      <c r="C29">
        <v>5819965</v>
      </c>
      <c r="D29">
        <v>389</v>
      </c>
      <c r="E29">
        <v>5819728</v>
      </c>
      <c r="F29">
        <v>1.4015</v>
      </c>
      <c r="G29">
        <v>27.549710000000001</v>
      </c>
      <c r="H29">
        <v>24.313929999999999</v>
      </c>
      <c r="I29" t="s">
        <v>150</v>
      </c>
      <c r="J29">
        <v>5818831</v>
      </c>
      <c r="K29">
        <v>5820114</v>
      </c>
      <c r="L29" t="s">
        <v>6</v>
      </c>
      <c r="M29">
        <v>0</v>
      </c>
    </row>
    <row r="30" spans="1:13" x14ac:dyDescent="0.25">
      <c r="A30" t="s">
        <v>5</v>
      </c>
      <c r="B30">
        <v>5187079</v>
      </c>
      <c r="C30">
        <v>5187476</v>
      </c>
      <c r="D30">
        <v>398</v>
      </c>
      <c r="E30">
        <v>5187371</v>
      </c>
      <c r="F30">
        <v>1.3949199999999999</v>
      </c>
      <c r="G30">
        <v>27.49532</v>
      </c>
      <c r="H30">
        <v>24.267109999999999</v>
      </c>
      <c r="I30" t="s">
        <v>504</v>
      </c>
      <c r="J30">
        <v>5186411</v>
      </c>
      <c r="K30">
        <v>5192875</v>
      </c>
      <c r="L30" t="s">
        <v>7</v>
      </c>
      <c r="M30">
        <v>0</v>
      </c>
    </row>
    <row r="31" spans="1:13" x14ac:dyDescent="0.25">
      <c r="A31" t="s">
        <v>5</v>
      </c>
      <c r="B31">
        <v>4604849</v>
      </c>
      <c r="C31">
        <v>4605128</v>
      </c>
      <c r="D31">
        <v>280</v>
      </c>
      <c r="E31">
        <v>4604978</v>
      </c>
      <c r="F31">
        <v>1.39418</v>
      </c>
      <c r="G31">
        <v>25.75665</v>
      </c>
      <c r="H31">
        <v>22.60352</v>
      </c>
      <c r="I31" t="s">
        <v>719</v>
      </c>
      <c r="J31">
        <v>4604621</v>
      </c>
      <c r="K31">
        <v>4606807</v>
      </c>
      <c r="L31" t="s">
        <v>6</v>
      </c>
      <c r="M31">
        <v>0</v>
      </c>
    </row>
    <row r="32" spans="1:13" x14ac:dyDescent="0.25">
      <c r="A32" t="s">
        <v>5</v>
      </c>
      <c r="B32">
        <v>329201</v>
      </c>
      <c r="C32">
        <v>329490</v>
      </c>
      <c r="D32">
        <v>290</v>
      </c>
      <c r="E32">
        <v>329356</v>
      </c>
      <c r="F32">
        <v>1.3908100000000001</v>
      </c>
      <c r="G32">
        <v>25.32095</v>
      </c>
      <c r="H32">
        <v>22.19003</v>
      </c>
      <c r="I32" t="s">
        <v>718</v>
      </c>
      <c r="J32">
        <v>328801</v>
      </c>
      <c r="K32">
        <v>329907</v>
      </c>
      <c r="L32" t="s">
        <v>7</v>
      </c>
      <c r="M32">
        <v>0</v>
      </c>
    </row>
    <row r="33" spans="1:13" x14ac:dyDescent="0.25">
      <c r="A33" t="s">
        <v>5</v>
      </c>
      <c r="B33">
        <v>4321809</v>
      </c>
      <c r="C33">
        <v>4322263</v>
      </c>
      <c r="D33">
        <v>455</v>
      </c>
      <c r="E33">
        <v>4322099</v>
      </c>
      <c r="F33">
        <v>1.3866099999999999</v>
      </c>
      <c r="G33">
        <v>24.888809999999999</v>
      </c>
      <c r="H33">
        <v>21.786090000000002</v>
      </c>
      <c r="I33" t="s">
        <v>717</v>
      </c>
      <c r="J33">
        <v>4321434</v>
      </c>
      <c r="K33">
        <v>4322627</v>
      </c>
      <c r="L33" t="s">
        <v>6</v>
      </c>
      <c r="M33">
        <v>0</v>
      </c>
    </row>
    <row r="34" spans="1:13" x14ac:dyDescent="0.25">
      <c r="A34" t="s">
        <v>5</v>
      </c>
      <c r="B34">
        <v>2658509</v>
      </c>
      <c r="C34">
        <v>2658859</v>
      </c>
      <c r="D34">
        <v>351</v>
      </c>
      <c r="E34">
        <v>2658653</v>
      </c>
      <c r="F34">
        <v>1.38137</v>
      </c>
      <c r="G34">
        <v>24.456499999999998</v>
      </c>
      <c r="H34">
        <v>21.379729999999999</v>
      </c>
      <c r="I34" t="s">
        <v>562</v>
      </c>
      <c r="J34">
        <v>2657798</v>
      </c>
      <c r="K34">
        <v>2665144</v>
      </c>
      <c r="L34" t="s">
        <v>7</v>
      </c>
      <c r="M34">
        <v>0</v>
      </c>
    </row>
    <row r="35" spans="1:13" x14ac:dyDescent="0.25">
      <c r="A35" t="s">
        <v>5</v>
      </c>
      <c r="B35">
        <v>5340519</v>
      </c>
      <c r="C35">
        <v>5340901</v>
      </c>
      <c r="D35">
        <v>383</v>
      </c>
      <c r="E35">
        <v>5340795</v>
      </c>
      <c r="F35">
        <v>1.38324</v>
      </c>
      <c r="G35">
        <v>24.46003</v>
      </c>
      <c r="H35">
        <v>21.379729999999999</v>
      </c>
      <c r="I35" t="s">
        <v>532</v>
      </c>
      <c r="J35">
        <v>5339864</v>
      </c>
      <c r="K35">
        <v>5343085</v>
      </c>
      <c r="L35" t="s">
        <v>7</v>
      </c>
      <c r="M35">
        <v>0</v>
      </c>
    </row>
    <row r="36" spans="1:13" x14ac:dyDescent="0.25">
      <c r="A36" t="s">
        <v>5</v>
      </c>
      <c r="B36">
        <v>2990787</v>
      </c>
      <c r="C36">
        <v>2991177</v>
      </c>
      <c r="D36">
        <v>391</v>
      </c>
      <c r="E36">
        <v>2990990</v>
      </c>
      <c r="F36">
        <v>1.3815599999999999</v>
      </c>
      <c r="G36">
        <v>24.317789999999999</v>
      </c>
      <c r="H36">
        <v>21.243379999999998</v>
      </c>
      <c r="I36" t="s">
        <v>627</v>
      </c>
      <c r="J36">
        <v>2990435</v>
      </c>
      <c r="K36">
        <v>2991430</v>
      </c>
      <c r="L36" t="s">
        <v>6</v>
      </c>
      <c r="M36">
        <v>0</v>
      </c>
    </row>
    <row r="37" spans="1:13" x14ac:dyDescent="0.25">
      <c r="A37" t="s">
        <v>5</v>
      </c>
      <c r="B37">
        <v>5281026</v>
      </c>
      <c r="C37">
        <v>5281386</v>
      </c>
      <c r="D37">
        <v>361</v>
      </c>
      <c r="E37">
        <v>5281202</v>
      </c>
      <c r="F37">
        <v>1.37402</v>
      </c>
      <c r="G37">
        <v>24.046669999999999</v>
      </c>
      <c r="H37">
        <v>20.986979999999999</v>
      </c>
      <c r="I37" t="s">
        <v>585</v>
      </c>
      <c r="J37">
        <v>5280505</v>
      </c>
      <c r="K37">
        <v>5282067</v>
      </c>
      <c r="L37" t="s">
        <v>6</v>
      </c>
      <c r="M37">
        <v>0</v>
      </c>
    </row>
    <row r="38" spans="1:13" x14ac:dyDescent="0.25">
      <c r="A38" t="s">
        <v>5</v>
      </c>
      <c r="B38">
        <v>5964029</v>
      </c>
      <c r="C38">
        <v>5964482</v>
      </c>
      <c r="D38">
        <v>454</v>
      </c>
      <c r="E38">
        <v>5964223</v>
      </c>
      <c r="F38">
        <v>1.3725099999999999</v>
      </c>
      <c r="G38">
        <v>23.59676</v>
      </c>
      <c r="H38">
        <v>20.565930000000002</v>
      </c>
      <c r="I38" t="s">
        <v>478</v>
      </c>
      <c r="J38">
        <v>5962716</v>
      </c>
      <c r="K38">
        <v>5964725</v>
      </c>
      <c r="L38" t="s">
        <v>6</v>
      </c>
      <c r="M38">
        <v>0</v>
      </c>
    </row>
    <row r="39" spans="1:13" x14ac:dyDescent="0.25">
      <c r="A39" t="s">
        <v>5</v>
      </c>
      <c r="B39">
        <v>4197764</v>
      </c>
      <c r="C39">
        <v>4198058</v>
      </c>
      <c r="D39">
        <v>295</v>
      </c>
      <c r="E39">
        <v>4197938</v>
      </c>
      <c r="F39">
        <v>1.37314</v>
      </c>
      <c r="G39">
        <v>23.333390000000001</v>
      </c>
      <c r="H39">
        <v>20.315449999999998</v>
      </c>
      <c r="I39" t="s">
        <v>716</v>
      </c>
      <c r="J39">
        <v>4197169</v>
      </c>
      <c r="K39">
        <v>4198542</v>
      </c>
      <c r="L39" t="s">
        <v>7</v>
      </c>
      <c r="M39">
        <v>0</v>
      </c>
    </row>
    <row r="40" spans="1:13" x14ac:dyDescent="0.25">
      <c r="A40" t="s">
        <v>5</v>
      </c>
      <c r="B40">
        <v>2935939</v>
      </c>
      <c r="C40">
        <v>2936249</v>
      </c>
      <c r="D40">
        <v>311</v>
      </c>
      <c r="E40">
        <v>2936078</v>
      </c>
      <c r="F40">
        <v>1.36893</v>
      </c>
      <c r="G40">
        <v>22.917249999999999</v>
      </c>
      <c r="H40">
        <v>19.92212</v>
      </c>
      <c r="I40" t="s">
        <v>347</v>
      </c>
      <c r="J40">
        <v>2935851</v>
      </c>
      <c r="K40">
        <v>2936423</v>
      </c>
      <c r="L40" t="s">
        <v>6</v>
      </c>
      <c r="M40">
        <v>0</v>
      </c>
    </row>
    <row r="41" spans="1:13" x14ac:dyDescent="0.25">
      <c r="A41" t="s">
        <v>5</v>
      </c>
      <c r="B41">
        <v>5093306</v>
      </c>
      <c r="C41">
        <v>5093720</v>
      </c>
      <c r="D41">
        <v>415</v>
      </c>
      <c r="E41">
        <v>5093560</v>
      </c>
      <c r="F41">
        <v>1.36893</v>
      </c>
      <c r="G41">
        <v>22.917249999999999</v>
      </c>
      <c r="H41">
        <v>19.92212</v>
      </c>
      <c r="I41" t="s">
        <v>593</v>
      </c>
      <c r="J41">
        <v>5093378</v>
      </c>
      <c r="K41">
        <v>5094970</v>
      </c>
      <c r="L41" t="s">
        <v>6</v>
      </c>
      <c r="M41">
        <v>0</v>
      </c>
    </row>
    <row r="42" spans="1:13" x14ac:dyDescent="0.25">
      <c r="A42" t="s">
        <v>5</v>
      </c>
      <c r="B42">
        <v>6053644</v>
      </c>
      <c r="C42">
        <v>6054043</v>
      </c>
      <c r="D42">
        <v>400</v>
      </c>
      <c r="E42">
        <v>6053932</v>
      </c>
      <c r="F42">
        <v>1.36809</v>
      </c>
      <c r="G42">
        <v>22.779389999999999</v>
      </c>
      <c r="H42">
        <v>19.794219999999999</v>
      </c>
      <c r="I42" t="s">
        <v>715</v>
      </c>
      <c r="J42">
        <v>6053412</v>
      </c>
      <c r="K42">
        <v>6054590</v>
      </c>
      <c r="L42" t="s">
        <v>7</v>
      </c>
      <c r="M42">
        <v>0</v>
      </c>
    </row>
    <row r="43" spans="1:13" x14ac:dyDescent="0.25">
      <c r="A43" t="s">
        <v>5</v>
      </c>
      <c r="B43">
        <v>5098682</v>
      </c>
      <c r="C43">
        <v>5099007</v>
      </c>
      <c r="D43">
        <v>326</v>
      </c>
      <c r="E43">
        <v>5098782</v>
      </c>
      <c r="F43">
        <v>1.3648800000000001</v>
      </c>
      <c r="G43">
        <v>22.630019999999998</v>
      </c>
      <c r="H43">
        <v>19.658819999999999</v>
      </c>
      <c r="I43" t="s">
        <v>545</v>
      </c>
      <c r="J43">
        <v>5098709</v>
      </c>
      <c r="K43">
        <v>5099266</v>
      </c>
      <c r="L43" t="s">
        <v>6</v>
      </c>
      <c r="M43">
        <v>0</v>
      </c>
    </row>
    <row r="44" spans="1:13" x14ac:dyDescent="0.25">
      <c r="A44" t="s">
        <v>5</v>
      </c>
      <c r="B44">
        <v>2852689</v>
      </c>
      <c r="C44">
        <v>2853029</v>
      </c>
      <c r="D44">
        <v>341</v>
      </c>
      <c r="E44">
        <v>2852912</v>
      </c>
      <c r="F44">
        <v>1.3655600000000001</v>
      </c>
      <c r="G44">
        <v>22.504670000000001</v>
      </c>
      <c r="H44">
        <v>19.535990000000002</v>
      </c>
      <c r="I44" t="s">
        <v>654</v>
      </c>
      <c r="J44">
        <v>2850883</v>
      </c>
      <c r="K44">
        <v>2854014</v>
      </c>
      <c r="L44" t="s">
        <v>7</v>
      </c>
      <c r="M44">
        <v>0</v>
      </c>
    </row>
    <row r="45" spans="1:13" x14ac:dyDescent="0.25">
      <c r="A45" t="s">
        <v>5</v>
      </c>
      <c r="B45">
        <v>4623743</v>
      </c>
      <c r="C45">
        <v>4624041</v>
      </c>
      <c r="D45">
        <v>299</v>
      </c>
      <c r="E45">
        <v>4623903</v>
      </c>
      <c r="F45">
        <v>1.3647199999999999</v>
      </c>
      <c r="G45">
        <v>22.36786</v>
      </c>
      <c r="H45">
        <v>19.4054</v>
      </c>
      <c r="I45" t="s">
        <v>573</v>
      </c>
      <c r="J45">
        <v>4622812</v>
      </c>
      <c r="K45">
        <v>4624239</v>
      </c>
      <c r="L45" t="s">
        <v>6</v>
      </c>
      <c r="M45">
        <v>0</v>
      </c>
    </row>
    <row r="46" spans="1:13" x14ac:dyDescent="0.25">
      <c r="A46" t="s">
        <v>5</v>
      </c>
      <c r="B46">
        <v>1574975</v>
      </c>
      <c r="C46">
        <v>1575429</v>
      </c>
      <c r="D46">
        <v>455</v>
      </c>
      <c r="E46">
        <v>1575121</v>
      </c>
      <c r="F46">
        <v>1.35294</v>
      </c>
      <c r="G46">
        <v>22.209610000000001</v>
      </c>
      <c r="H46">
        <v>19.26135</v>
      </c>
      <c r="I46" t="s">
        <v>559</v>
      </c>
      <c r="J46">
        <v>1574475</v>
      </c>
      <c r="K46">
        <v>1575242</v>
      </c>
      <c r="L46" t="s">
        <v>6</v>
      </c>
      <c r="M46">
        <v>0</v>
      </c>
    </row>
    <row r="47" spans="1:13" x14ac:dyDescent="0.25">
      <c r="A47" t="s">
        <v>5</v>
      </c>
      <c r="B47">
        <v>3622264</v>
      </c>
      <c r="C47">
        <v>3622811</v>
      </c>
      <c r="D47">
        <v>548</v>
      </c>
      <c r="E47">
        <v>3622577</v>
      </c>
      <c r="F47">
        <v>1.3622000000000001</v>
      </c>
      <c r="G47">
        <v>22.095420000000001</v>
      </c>
      <c r="H47">
        <v>19.149190000000001</v>
      </c>
      <c r="I47" t="s">
        <v>567</v>
      </c>
      <c r="J47">
        <v>3621505</v>
      </c>
      <c r="K47">
        <v>3623160</v>
      </c>
      <c r="L47" t="s">
        <v>7</v>
      </c>
      <c r="M47">
        <v>0</v>
      </c>
    </row>
    <row r="48" spans="1:13" x14ac:dyDescent="0.25">
      <c r="A48" t="s">
        <v>5</v>
      </c>
      <c r="B48">
        <v>3489153</v>
      </c>
      <c r="C48">
        <v>3489906</v>
      </c>
      <c r="D48">
        <v>754</v>
      </c>
      <c r="E48">
        <v>3489443</v>
      </c>
      <c r="F48">
        <v>1.3613599999999999</v>
      </c>
      <c r="G48">
        <v>21.959859999999999</v>
      </c>
      <c r="H48">
        <v>19.02074</v>
      </c>
      <c r="I48" t="s">
        <v>667</v>
      </c>
      <c r="J48">
        <v>3488409</v>
      </c>
      <c r="K48">
        <v>3489914</v>
      </c>
      <c r="L48" t="s">
        <v>7</v>
      </c>
      <c r="M48">
        <v>0</v>
      </c>
    </row>
    <row r="49" spans="1:13" x14ac:dyDescent="0.25">
      <c r="A49" t="s">
        <v>5</v>
      </c>
      <c r="B49">
        <v>4432042</v>
      </c>
      <c r="C49">
        <v>4432452</v>
      </c>
      <c r="D49">
        <v>411</v>
      </c>
      <c r="E49">
        <v>4432222</v>
      </c>
      <c r="F49">
        <v>1.3605100000000001</v>
      </c>
      <c r="G49">
        <v>21.959859999999999</v>
      </c>
      <c r="H49">
        <v>19.02074</v>
      </c>
      <c r="I49" t="s">
        <v>566</v>
      </c>
      <c r="J49">
        <v>4432026</v>
      </c>
      <c r="K49">
        <v>4432529</v>
      </c>
      <c r="L49" t="s">
        <v>7</v>
      </c>
      <c r="M49">
        <v>0</v>
      </c>
    </row>
    <row r="50" spans="1:13" x14ac:dyDescent="0.25">
      <c r="A50" t="s">
        <v>5</v>
      </c>
      <c r="B50">
        <v>6166442</v>
      </c>
      <c r="C50">
        <v>6166812</v>
      </c>
      <c r="D50">
        <v>371</v>
      </c>
      <c r="E50">
        <v>6166661</v>
      </c>
      <c r="F50">
        <v>1.3605100000000001</v>
      </c>
      <c r="G50">
        <v>21.959859999999999</v>
      </c>
      <c r="H50">
        <v>19.02074</v>
      </c>
      <c r="I50" t="s">
        <v>714</v>
      </c>
      <c r="J50">
        <v>6166120</v>
      </c>
      <c r="K50">
        <v>6167409</v>
      </c>
      <c r="L50" t="s">
        <v>7</v>
      </c>
      <c r="M50">
        <v>0</v>
      </c>
    </row>
    <row r="51" spans="1:13" x14ac:dyDescent="0.25">
      <c r="A51" t="s">
        <v>5</v>
      </c>
      <c r="B51">
        <v>3974504</v>
      </c>
      <c r="C51">
        <v>3974887</v>
      </c>
      <c r="D51">
        <v>384</v>
      </c>
      <c r="E51">
        <v>3974788</v>
      </c>
      <c r="F51">
        <v>1.35511</v>
      </c>
      <c r="G51">
        <v>21.7944</v>
      </c>
      <c r="H51">
        <v>18.872299999999999</v>
      </c>
      <c r="I51" t="s">
        <v>584</v>
      </c>
      <c r="J51">
        <v>3974359</v>
      </c>
      <c r="K51">
        <v>3975921</v>
      </c>
      <c r="L51" t="s">
        <v>6</v>
      </c>
      <c r="M51">
        <v>0</v>
      </c>
    </row>
    <row r="52" spans="1:13" x14ac:dyDescent="0.25">
      <c r="A52" t="s">
        <v>5</v>
      </c>
      <c r="B52">
        <v>5857074</v>
      </c>
      <c r="C52">
        <v>5857482</v>
      </c>
      <c r="D52">
        <v>409</v>
      </c>
      <c r="E52">
        <v>5857313</v>
      </c>
      <c r="F52">
        <v>1.3571500000000001</v>
      </c>
      <c r="G52">
        <v>21.555420000000002</v>
      </c>
      <c r="H52">
        <v>18.64677</v>
      </c>
      <c r="I52" t="s">
        <v>713</v>
      </c>
      <c r="J52">
        <v>5856532</v>
      </c>
      <c r="K52">
        <v>5858115</v>
      </c>
      <c r="L52" t="s">
        <v>6</v>
      </c>
      <c r="M52">
        <v>0</v>
      </c>
    </row>
    <row r="53" spans="1:13" x14ac:dyDescent="0.25">
      <c r="A53" t="s">
        <v>5</v>
      </c>
      <c r="B53">
        <v>2775902</v>
      </c>
      <c r="C53">
        <v>2776217</v>
      </c>
      <c r="D53">
        <v>316</v>
      </c>
      <c r="E53">
        <v>2776078</v>
      </c>
      <c r="F53">
        <v>1.3501799999999999</v>
      </c>
      <c r="G53">
        <v>21.24091</v>
      </c>
      <c r="H53">
        <v>18.357050000000001</v>
      </c>
      <c r="I53" t="s">
        <v>551</v>
      </c>
      <c r="J53">
        <v>2761921</v>
      </c>
      <c r="K53">
        <v>2778804</v>
      </c>
      <c r="L53" t="s">
        <v>7</v>
      </c>
      <c r="M53">
        <v>0</v>
      </c>
    </row>
    <row r="54" spans="1:13" x14ac:dyDescent="0.25">
      <c r="A54" t="s">
        <v>5</v>
      </c>
      <c r="B54">
        <v>180722</v>
      </c>
      <c r="C54">
        <v>181331</v>
      </c>
      <c r="D54">
        <v>610</v>
      </c>
      <c r="E54">
        <v>181186</v>
      </c>
      <c r="F54">
        <v>1.3512599999999999</v>
      </c>
      <c r="G54">
        <v>20.889289999999999</v>
      </c>
      <c r="H54">
        <v>18.026499999999999</v>
      </c>
      <c r="I54" t="s">
        <v>331</v>
      </c>
      <c r="J54">
        <v>179522</v>
      </c>
      <c r="K54">
        <v>182569</v>
      </c>
      <c r="L54" t="s">
        <v>6</v>
      </c>
      <c r="M54">
        <v>0</v>
      </c>
    </row>
    <row r="55" spans="1:13" x14ac:dyDescent="0.25">
      <c r="A55" t="s">
        <v>5</v>
      </c>
      <c r="B55">
        <v>5697874</v>
      </c>
      <c r="C55">
        <v>5698131</v>
      </c>
      <c r="D55">
        <v>258</v>
      </c>
      <c r="E55">
        <v>5697976</v>
      </c>
      <c r="F55">
        <v>1.3504100000000001</v>
      </c>
      <c r="G55">
        <v>20.889289999999999</v>
      </c>
      <c r="H55">
        <v>18.026499999999999</v>
      </c>
      <c r="I55" t="s">
        <v>622</v>
      </c>
      <c r="J55">
        <v>5697198</v>
      </c>
      <c r="K55">
        <v>5698055</v>
      </c>
      <c r="L55" t="s">
        <v>6</v>
      </c>
      <c r="M55">
        <v>0</v>
      </c>
    </row>
    <row r="56" spans="1:13" x14ac:dyDescent="0.25">
      <c r="A56" t="s">
        <v>5</v>
      </c>
      <c r="B56">
        <v>1079698</v>
      </c>
      <c r="C56">
        <v>1079991</v>
      </c>
      <c r="D56">
        <v>294</v>
      </c>
      <c r="E56">
        <v>1079879</v>
      </c>
      <c r="F56">
        <v>1.3495699999999999</v>
      </c>
      <c r="G56">
        <v>20.75731</v>
      </c>
      <c r="H56">
        <v>17.906639999999999</v>
      </c>
      <c r="I56" t="s">
        <v>564</v>
      </c>
      <c r="J56">
        <v>1078462</v>
      </c>
      <c r="K56">
        <v>1080015</v>
      </c>
      <c r="L56" t="s">
        <v>6</v>
      </c>
      <c r="M56">
        <v>0</v>
      </c>
    </row>
    <row r="57" spans="1:13" x14ac:dyDescent="0.25">
      <c r="A57" t="s">
        <v>5</v>
      </c>
      <c r="B57">
        <v>5712034</v>
      </c>
      <c r="C57">
        <v>5712332</v>
      </c>
      <c r="D57">
        <v>299</v>
      </c>
      <c r="E57">
        <v>5712213</v>
      </c>
      <c r="F57">
        <v>1.34873</v>
      </c>
      <c r="G57">
        <v>20.625620000000001</v>
      </c>
      <c r="H57">
        <v>17.782699999999998</v>
      </c>
      <c r="I57" t="s">
        <v>712</v>
      </c>
      <c r="J57">
        <v>5712204</v>
      </c>
      <c r="K57">
        <v>5713166</v>
      </c>
      <c r="L57" t="s">
        <v>7</v>
      </c>
      <c r="M57">
        <v>0</v>
      </c>
    </row>
    <row r="58" spans="1:13" x14ac:dyDescent="0.25">
      <c r="A58" t="s">
        <v>5</v>
      </c>
      <c r="B58">
        <v>2215448</v>
      </c>
      <c r="C58">
        <v>2215715</v>
      </c>
      <c r="D58">
        <v>268</v>
      </c>
      <c r="E58">
        <v>2215553</v>
      </c>
      <c r="F58">
        <v>1.34256</v>
      </c>
      <c r="G58">
        <v>20.107379999999999</v>
      </c>
      <c r="H58">
        <v>17.303709999999999</v>
      </c>
      <c r="I58" t="s">
        <v>711</v>
      </c>
      <c r="J58">
        <v>2215102</v>
      </c>
      <c r="K58">
        <v>2215941</v>
      </c>
      <c r="L58" t="s">
        <v>6</v>
      </c>
      <c r="M58">
        <v>0</v>
      </c>
    </row>
    <row r="59" spans="1:13" x14ac:dyDescent="0.25">
      <c r="A59" t="s">
        <v>5</v>
      </c>
      <c r="B59">
        <v>3349288</v>
      </c>
      <c r="C59">
        <v>3349638</v>
      </c>
      <c r="D59">
        <v>351</v>
      </c>
      <c r="E59">
        <v>3349475</v>
      </c>
      <c r="F59">
        <v>1.3420000000000001</v>
      </c>
      <c r="G59">
        <v>19.972989999999999</v>
      </c>
      <c r="H59">
        <v>17.174980000000001</v>
      </c>
      <c r="I59" t="s">
        <v>665</v>
      </c>
      <c r="J59">
        <v>3348838</v>
      </c>
      <c r="K59">
        <v>3350232</v>
      </c>
      <c r="L59" t="s">
        <v>7</v>
      </c>
      <c r="M59">
        <v>0</v>
      </c>
    </row>
    <row r="60" spans="1:13" x14ac:dyDescent="0.25">
      <c r="A60" t="s">
        <v>5</v>
      </c>
      <c r="B60">
        <v>4832121</v>
      </c>
      <c r="C60">
        <v>4832607</v>
      </c>
      <c r="D60">
        <v>487</v>
      </c>
      <c r="E60">
        <v>4832229</v>
      </c>
      <c r="F60">
        <v>1.3420000000000001</v>
      </c>
      <c r="G60">
        <v>19.972989999999999</v>
      </c>
      <c r="H60">
        <v>17.174980000000001</v>
      </c>
      <c r="I60" t="s">
        <v>65</v>
      </c>
      <c r="J60">
        <v>4831372</v>
      </c>
      <c r="K60">
        <v>4833270</v>
      </c>
      <c r="L60" t="s">
        <v>6</v>
      </c>
      <c r="M60">
        <v>0</v>
      </c>
    </row>
    <row r="61" spans="1:13" x14ac:dyDescent="0.25">
      <c r="A61" t="s">
        <v>5</v>
      </c>
      <c r="B61">
        <v>5088680</v>
      </c>
      <c r="C61">
        <v>5089054</v>
      </c>
      <c r="D61">
        <v>375</v>
      </c>
      <c r="E61">
        <v>5088905</v>
      </c>
      <c r="F61">
        <v>1.34284</v>
      </c>
      <c r="G61">
        <v>19.972989999999999</v>
      </c>
      <c r="H61">
        <v>17.174980000000001</v>
      </c>
      <c r="I61" t="s">
        <v>710</v>
      </c>
      <c r="J61">
        <v>5087408</v>
      </c>
      <c r="K61">
        <v>5089972</v>
      </c>
      <c r="L61" t="s">
        <v>7</v>
      </c>
      <c r="M61">
        <v>0</v>
      </c>
    </row>
    <row r="62" spans="1:13" x14ac:dyDescent="0.25">
      <c r="A62" t="s">
        <v>5</v>
      </c>
      <c r="B62">
        <v>3599005</v>
      </c>
      <c r="C62">
        <v>3599368</v>
      </c>
      <c r="D62">
        <v>364</v>
      </c>
      <c r="E62">
        <v>3599152</v>
      </c>
      <c r="F62">
        <v>1.3411599999999999</v>
      </c>
      <c r="G62">
        <v>19.84374</v>
      </c>
      <c r="H62">
        <v>17.057919999999999</v>
      </c>
      <c r="I62" t="s">
        <v>606</v>
      </c>
      <c r="J62">
        <v>3598933</v>
      </c>
      <c r="K62">
        <v>3600387</v>
      </c>
      <c r="L62" t="s">
        <v>6</v>
      </c>
      <c r="M62">
        <v>0</v>
      </c>
    </row>
    <row r="63" spans="1:13" x14ac:dyDescent="0.25">
      <c r="A63" t="s">
        <v>5</v>
      </c>
      <c r="B63">
        <v>5818677</v>
      </c>
      <c r="C63">
        <v>5818997</v>
      </c>
      <c r="D63">
        <v>321</v>
      </c>
      <c r="E63">
        <v>5818875</v>
      </c>
      <c r="F63">
        <v>1.3372599999999999</v>
      </c>
      <c r="G63">
        <v>19.63147</v>
      </c>
      <c r="H63">
        <v>16.864129999999999</v>
      </c>
      <c r="I63" t="s">
        <v>150</v>
      </c>
      <c r="J63">
        <v>5818831</v>
      </c>
      <c r="K63">
        <v>5820114</v>
      </c>
      <c r="L63" t="s">
        <v>6</v>
      </c>
      <c r="M63">
        <v>0</v>
      </c>
    </row>
    <row r="64" spans="1:13" x14ac:dyDescent="0.25">
      <c r="A64" t="s">
        <v>5</v>
      </c>
      <c r="B64">
        <v>244755</v>
      </c>
      <c r="C64">
        <v>245216</v>
      </c>
      <c r="D64">
        <v>462</v>
      </c>
      <c r="E64">
        <v>245073</v>
      </c>
      <c r="F64">
        <v>1.33863</v>
      </c>
      <c r="G64">
        <v>19.586300000000001</v>
      </c>
      <c r="H64">
        <v>16.819659999999999</v>
      </c>
      <c r="I64" t="s">
        <v>325</v>
      </c>
      <c r="J64">
        <v>244690</v>
      </c>
      <c r="K64">
        <v>245619</v>
      </c>
      <c r="L64" t="s">
        <v>7</v>
      </c>
      <c r="M64">
        <v>0</v>
      </c>
    </row>
    <row r="65" spans="1:13" x14ac:dyDescent="0.25">
      <c r="A65" t="s">
        <v>5</v>
      </c>
      <c r="B65">
        <v>3881390</v>
      </c>
      <c r="C65">
        <v>3881868</v>
      </c>
      <c r="D65">
        <v>479</v>
      </c>
      <c r="E65">
        <v>3881525</v>
      </c>
      <c r="F65">
        <v>1.33863</v>
      </c>
      <c r="G65">
        <v>19.586300000000001</v>
      </c>
      <c r="H65">
        <v>16.819659999999999</v>
      </c>
      <c r="I65" t="s">
        <v>605</v>
      </c>
      <c r="J65">
        <v>3881093</v>
      </c>
      <c r="K65">
        <v>3882421</v>
      </c>
      <c r="L65" t="s">
        <v>6</v>
      </c>
      <c r="M65">
        <v>0</v>
      </c>
    </row>
    <row r="66" spans="1:13" x14ac:dyDescent="0.25">
      <c r="A66" t="s">
        <v>5</v>
      </c>
      <c r="B66">
        <v>2164067</v>
      </c>
      <c r="C66">
        <v>2164403</v>
      </c>
      <c r="D66">
        <v>337</v>
      </c>
      <c r="E66">
        <v>2164217</v>
      </c>
      <c r="F66">
        <v>1.33779</v>
      </c>
      <c r="G66">
        <v>19.458349999999999</v>
      </c>
      <c r="H66">
        <v>16.69989</v>
      </c>
      <c r="I66" t="s">
        <v>499</v>
      </c>
      <c r="J66">
        <v>2163883</v>
      </c>
      <c r="K66">
        <v>2164548</v>
      </c>
      <c r="L66" t="s">
        <v>7</v>
      </c>
      <c r="M66">
        <v>0</v>
      </c>
    </row>
    <row r="67" spans="1:13" x14ac:dyDescent="0.25">
      <c r="A67" t="s">
        <v>5</v>
      </c>
      <c r="B67">
        <v>5173869</v>
      </c>
      <c r="C67">
        <v>5174168</v>
      </c>
      <c r="D67">
        <v>300</v>
      </c>
      <c r="E67">
        <v>5174000</v>
      </c>
      <c r="F67">
        <v>1.33779</v>
      </c>
      <c r="G67">
        <v>19.458349999999999</v>
      </c>
      <c r="H67">
        <v>16.69989</v>
      </c>
      <c r="I67" t="s">
        <v>709</v>
      </c>
      <c r="J67">
        <v>5173654</v>
      </c>
      <c r="K67">
        <v>5174652</v>
      </c>
      <c r="L67" t="s">
        <v>7</v>
      </c>
      <c r="M67">
        <v>0</v>
      </c>
    </row>
    <row r="68" spans="1:13" x14ac:dyDescent="0.25">
      <c r="A68" t="s">
        <v>5</v>
      </c>
      <c r="B68">
        <v>4251976</v>
      </c>
      <c r="C68">
        <v>4252338</v>
      </c>
      <c r="D68">
        <v>363</v>
      </c>
      <c r="E68">
        <v>4252192</v>
      </c>
      <c r="F68">
        <v>1.3320799999999999</v>
      </c>
      <c r="G68">
        <v>19.30508</v>
      </c>
      <c r="H68">
        <v>16.564080000000001</v>
      </c>
      <c r="I68" t="s">
        <v>72</v>
      </c>
      <c r="J68">
        <v>4250828</v>
      </c>
      <c r="K68">
        <v>4252606</v>
      </c>
      <c r="L68" t="s">
        <v>6</v>
      </c>
      <c r="M68">
        <v>0</v>
      </c>
    </row>
    <row r="69" spans="1:13" x14ac:dyDescent="0.25">
      <c r="A69" t="s">
        <v>5</v>
      </c>
      <c r="B69">
        <v>1725456</v>
      </c>
      <c r="C69">
        <v>1725764</v>
      </c>
      <c r="D69">
        <v>309</v>
      </c>
      <c r="E69">
        <v>1725589</v>
      </c>
      <c r="F69">
        <v>1.3276600000000001</v>
      </c>
      <c r="G69">
        <v>19.287929999999999</v>
      </c>
      <c r="H69">
        <v>16.5472</v>
      </c>
      <c r="I69" t="s">
        <v>708</v>
      </c>
      <c r="J69">
        <v>1724244</v>
      </c>
      <c r="K69">
        <v>1727075</v>
      </c>
      <c r="L69" t="s">
        <v>6</v>
      </c>
      <c r="M69">
        <v>0</v>
      </c>
    </row>
    <row r="70" spans="1:13" x14ac:dyDescent="0.25">
      <c r="A70" t="s">
        <v>5</v>
      </c>
      <c r="B70">
        <v>5703094</v>
      </c>
      <c r="C70">
        <v>5703403</v>
      </c>
      <c r="D70">
        <v>310</v>
      </c>
      <c r="E70">
        <v>5703226</v>
      </c>
      <c r="F70">
        <v>1.3344199999999999</v>
      </c>
      <c r="G70">
        <v>19.20335</v>
      </c>
      <c r="H70">
        <v>16.464479999999998</v>
      </c>
      <c r="I70" t="s">
        <v>707</v>
      </c>
      <c r="J70">
        <v>5702669</v>
      </c>
      <c r="K70">
        <v>5703439</v>
      </c>
      <c r="L70" t="s">
        <v>6</v>
      </c>
      <c r="M70">
        <v>0</v>
      </c>
    </row>
    <row r="71" spans="1:13" x14ac:dyDescent="0.25">
      <c r="A71" t="s">
        <v>5</v>
      </c>
      <c r="B71">
        <v>1277198</v>
      </c>
      <c r="C71">
        <v>1277459</v>
      </c>
      <c r="D71">
        <v>262</v>
      </c>
      <c r="E71">
        <v>1277326</v>
      </c>
      <c r="F71">
        <v>1.32853</v>
      </c>
      <c r="G71">
        <v>18.57253</v>
      </c>
      <c r="H71">
        <v>15.88775</v>
      </c>
      <c r="I71" t="s">
        <v>706</v>
      </c>
      <c r="J71">
        <v>1277006</v>
      </c>
      <c r="K71">
        <v>1277608</v>
      </c>
      <c r="L71" t="s">
        <v>6</v>
      </c>
      <c r="M71">
        <v>0</v>
      </c>
    </row>
    <row r="72" spans="1:13" x14ac:dyDescent="0.25">
      <c r="A72" t="s">
        <v>5</v>
      </c>
      <c r="B72">
        <v>4665810</v>
      </c>
      <c r="C72">
        <v>4666184</v>
      </c>
      <c r="D72">
        <v>375</v>
      </c>
      <c r="E72">
        <v>4666068</v>
      </c>
      <c r="F72">
        <v>1.32769</v>
      </c>
      <c r="G72">
        <v>18.447569999999999</v>
      </c>
      <c r="H72">
        <v>15.76965</v>
      </c>
      <c r="I72" t="s">
        <v>518</v>
      </c>
      <c r="J72">
        <v>4663854</v>
      </c>
      <c r="K72">
        <v>4666262</v>
      </c>
      <c r="L72" t="s">
        <v>6</v>
      </c>
      <c r="M72">
        <v>0</v>
      </c>
    </row>
    <row r="73" spans="1:13" x14ac:dyDescent="0.25">
      <c r="A73" t="s">
        <v>5</v>
      </c>
      <c r="B73">
        <v>1165385</v>
      </c>
      <c r="C73">
        <v>1165826</v>
      </c>
      <c r="D73">
        <v>442</v>
      </c>
      <c r="E73">
        <v>1165564</v>
      </c>
      <c r="F73">
        <v>1.2997099999999999</v>
      </c>
      <c r="G73">
        <v>18.407920000000001</v>
      </c>
      <c r="H73">
        <v>15.74105</v>
      </c>
      <c r="I73" t="s">
        <v>307</v>
      </c>
      <c r="J73">
        <v>1165141</v>
      </c>
      <c r="K73">
        <v>1165854</v>
      </c>
      <c r="L73" t="s">
        <v>6</v>
      </c>
      <c r="M73">
        <v>0</v>
      </c>
    </row>
    <row r="74" spans="1:13" x14ac:dyDescent="0.25">
      <c r="A74" t="s">
        <v>5</v>
      </c>
      <c r="B74">
        <v>233077</v>
      </c>
      <c r="C74">
        <v>233370</v>
      </c>
      <c r="D74">
        <v>294</v>
      </c>
      <c r="E74">
        <v>233153</v>
      </c>
      <c r="F74">
        <v>1.3218000000000001</v>
      </c>
      <c r="G74">
        <v>17.82892</v>
      </c>
      <c r="H74">
        <v>15.19871</v>
      </c>
      <c r="I74" t="s">
        <v>705</v>
      </c>
      <c r="J74">
        <v>233123</v>
      </c>
      <c r="K74">
        <v>233932</v>
      </c>
      <c r="L74" t="s">
        <v>7</v>
      </c>
      <c r="M74">
        <v>0</v>
      </c>
    </row>
    <row r="75" spans="1:13" x14ac:dyDescent="0.25">
      <c r="A75" t="s">
        <v>5</v>
      </c>
      <c r="B75">
        <v>5032484</v>
      </c>
      <c r="C75">
        <v>5032964</v>
      </c>
      <c r="D75">
        <v>481</v>
      </c>
      <c r="E75">
        <v>5032680</v>
      </c>
      <c r="F75">
        <v>1.30246</v>
      </c>
      <c r="G75">
        <v>17.3919</v>
      </c>
      <c r="H75">
        <v>14.80003</v>
      </c>
      <c r="I75" t="s">
        <v>476</v>
      </c>
      <c r="J75">
        <v>5031488</v>
      </c>
      <c r="K75">
        <v>5033101</v>
      </c>
      <c r="L75" t="s">
        <v>6</v>
      </c>
      <c r="M75">
        <v>0</v>
      </c>
    </row>
    <row r="76" spans="1:13" x14ac:dyDescent="0.25">
      <c r="A76" t="s">
        <v>5</v>
      </c>
      <c r="B76">
        <v>3713596</v>
      </c>
      <c r="C76">
        <v>3713933</v>
      </c>
      <c r="D76">
        <v>338</v>
      </c>
      <c r="E76">
        <v>3713793</v>
      </c>
      <c r="F76">
        <v>1.3167500000000001</v>
      </c>
      <c r="G76">
        <v>17.341190000000001</v>
      </c>
      <c r="H76">
        <v>14.750220000000001</v>
      </c>
      <c r="I76" t="s">
        <v>398</v>
      </c>
      <c r="J76">
        <v>3712560</v>
      </c>
      <c r="K76">
        <v>3714911</v>
      </c>
      <c r="L76" t="s">
        <v>6</v>
      </c>
      <c r="M76">
        <v>0</v>
      </c>
    </row>
    <row r="77" spans="1:13" x14ac:dyDescent="0.25">
      <c r="A77" t="s">
        <v>5</v>
      </c>
      <c r="B77">
        <v>1880006</v>
      </c>
      <c r="C77">
        <v>1880309</v>
      </c>
      <c r="D77">
        <v>304</v>
      </c>
      <c r="E77">
        <v>1880127</v>
      </c>
      <c r="F77">
        <v>1.3142199999999999</v>
      </c>
      <c r="G77">
        <v>17.099679999999999</v>
      </c>
      <c r="H77">
        <v>14.528650000000001</v>
      </c>
      <c r="I77" t="s">
        <v>704</v>
      </c>
      <c r="J77">
        <v>1878980</v>
      </c>
      <c r="K77">
        <v>1880185</v>
      </c>
      <c r="L77" t="s">
        <v>6</v>
      </c>
      <c r="M77">
        <v>0</v>
      </c>
    </row>
    <row r="78" spans="1:13" x14ac:dyDescent="0.25">
      <c r="A78" t="s">
        <v>5</v>
      </c>
      <c r="B78">
        <v>4138032</v>
      </c>
      <c r="C78">
        <v>4138518</v>
      </c>
      <c r="D78">
        <v>487</v>
      </c>
      <c r="E78">
        <v>4138213</v>
      </c>
      <c r="F78">
        <v>1.3085800000000001</v>
      </c>
      <c r="G78">
        <v>16.864170000000001</v>
      </c>
      <c r="H78">
        <v>14.31174</v>
      </c>
      <c r="I78" t="s">
        <v>703</v>
      </c>
      <c r="J78">
        <v>4138007</v>
      </c>
      <c r="K78">
        <v>4139302</v>
      </c>
      <c r="L78" t="s">
        <v>7</v>
      </c>
      <c r="M78">
        <v>0</v>
      </c>
    </row>
    <row r="79" spans="1:13" x14ac:dyDescent="0.25">
      <c r="A79" t="s">
        <v>5</v>
      </c>
      <c r="B79">
        <v>2996169</v>
      </c>
      <c r="C79">
        <v>2996469</v>
      </c>
      <c r="D79">
        <v>301</v>
      </c>
      <c r="E79">
        <v>2996381</v>
      </c>
      <c r="F79">
        <v>1.3058099999999999</v>
      </c>
      <c r="G79">
        <v>16.384989999999998</v>
      </c>
      <c r="H79">
        <v>13.86755</v>
      </c>
      <c r="I79" t="s">
        <v>702</v>
      </c>
      <c r="J79">
        <v>2996265</v>
      </c>
      <c r="K79">
        <v>2997725</v>
      </c>
      <c r="L79" t="s">
        <v>6</v>
      </c>
      <c r="M79">
        <v>0</v>
      </c>
    </row>
    <row r="80" spans="1:13" x14ac:dyDescent="0.25">
      <c r="A80" t="s">
        <v>5</v>
      </c>
      <c r="B80">
        <v>3696206</v>
      </c>
      <c r="C80">
        <v>3696479</v>
      </c>
      <c r="D80">
        <v>274</v>
      </c>
      <c r="E80">
        <v>3696384</v>
      </c>
      <c r="F80">
        <v>1.28983</v>
      </c>
      <c r="G80">
        <v>16.084320000000002</v>
      </c>
      <c r="H80">
        <v>13.590009999999999</v>
      </c>
      <c r="I80" t="s">
        <v>415</v>
      </c>
      <c r="J80">
        <v>3695511</v>
      </c>
      <c r="K80">
        <v>3697199</v>
      </c>
      <c r="L80" t="s">
        <v>7</v>
      </c>
      <c r="M80">
        <v>0</v>
      </c>
    </row>
    <row r="81" spans="1:13" x14ac:dyDescent="0.25">
      <c r="A81" t="s">
        <v>5</v>
      </c>
      <c r="B81">
        <v>2784085</v>
      </c>
      <c r="C81">
        <v>2784668</v>
      </c>
      <c r="D81">
        <v>584</v>
      </c>
      <c r="E81">
        <v>2784488</v>
      </c>
      <c r="F81">
        <v>1.2990699999999999</v>
      </c>
      <c r="G81">
        <v>15.684749999999999</v>
      </c>
      <c r="H81">
        <v>13.220510000000001</v>
      </c>
      <c r="I81" t="s">
        <v>701</v>
      </c>
      <c r="J81">
        <v>2782764</v>
      </c>
      <c r="K81">
        <v>2785226</v>
      </c>
      <c r="L81" t="s">
        <v>7</v>
      </c>
      <c r="M81">
        <v>0</v>
      </c>
    </row>
    <row r="82" spans="1:13" x14ac:dyDescent="0.25">
      <c r="A82" t="s">
        <v>5</v>
      </c>
      <c r="B82">
        <v>4020499</v>
      </c>
      <c r="C82">
        <v>4020799</v>
      </c>
      <c r="D82">
        <v>301</v>
      </c>
      <c r="E82">
        <v>4020639</v>
      </c>
      <c r="F82">
        <v>1.2957099999999999</v>
      </c>
      <c r="G82">
        <v>15.34019</v>
      </c>
      <c r="H82">
        <v>12.8988</v>
      </c>
      <c r="I82" t="s">
        <v>620</v>
      </c>
      <c r="J82">
        <v>4019743</v>
      </c>
      <c r="K82">
        <v>4020663</v>
      </c>
      <c r="L82" t="s">
        <v>6</v>
      </c>
      <c r="M82">
        <v>0</v>
      </c>
    </row>
    <row r="83" spans="1:13" x14ac:dyDescent="0.25">
      <c r="A83" t="s">
        <v>5</v>
      </c>
      <c r="B83">
        <v>3439224</v>
      </c>
      <c r="C83">
        <v>3439601</v>
      </c>
      <c r="D83">
        <v>378</v>
      </c>
      <c r="E83">
        <v>3439418</v>
      </c>
      <c r="F83">
        <v>1.29318</v>
      </c>
      <c r="G83">
        <v>15.11267</v>
      </c>
      <c r="H83">
        <v>12.687950000000001</v>
      </c>
      <c r="I83" t="s">
        <v>442</v>
      </c>
      <c r="J83">
        <v>3436578</v>
      </c>
      <c r="K83">
        <v>3441440</v>
      </c>
      <c r="L83" t="s">
        <v>7</v>
      </c>
      <c r="M83">
        <v>0</v>
      </c>
    </row>
    <row r="84" spans="1:13" x14ac:dyDescent="0.25">
      <c r="A84" t="s">
        <v>5</v>
      </c>
      <c r="B84">
        <v>6221686</v>
      </c>
      <c r="C84">
        <v>6222131</v>
      </c>
      <c r="D84">
        <v>446</v>
      </c>
      <c r="E84">
        <v>6221859</v>
      </c>
      <c r="F84">
        <v>1.26884</v>
      </c>
      <c r="G84">
        <v>15.027509999999999</v>
      </c>
      <c r="H84">
        <v>12.61284</v>
      </c>
      <c r="I84" t="s">
        <v>337</v>
      </c>
      <c r="J84">
        <v>6221101</v>
      </c>
      <c r="K84">
        <v>6222858</v>
      </c>
      <c r="L84" t="s">
        <v>6</v>
      </c>
      <c r="M84">
        <v>0</v>
      </c>
    </row>
    <row r="85" spans="1:13" x14ac:dyDescent="0.25">
      <c r="A85" t="s">
        <v>5</v>
      </c>
      <c r="B85">
        <v>5212241</v>
      </c>
      <c r="C85">
        <v>5212514</v>
      </c>
      <c r="D85">
        <v>274</v>
      </c>
      <c r="E85">
        <v>5212349</v>
      </c>
      <c r="F85">
        <v>1.2889699999999999</v>
      </c>
      <c r="G85">
        <v>14.77426</v>
      </c>
      <c r="H85">
        <v>12.375120000000001</v>
      </c>
      <c r="I85" t="s">
        <v>560</v>
      </c>
      <c r="J85">
        <v>5212107</v>
      </c>
      <c r="K85">
        <v>5212664</v>
      </c>
      <c r="L85" t="s">
        <v>7</v>
      </c>
      <c r="M85">
        <v>0</v>
      </c>
    </row>
    <row r="86" spans="1:13" x14ac:dyDescent="0.25">
      <c r="A86" t="s">
        <v>5</v>
      </c>
      <c r="B86">
        <v>2864534</v>
      </c>
      <c r="C86">
        <v>2864868</v>
      </c>
      <c r="D86">
        <v>335</v>
      </c>
      <c r="E86">
        <v>2864703</v>
      </c>
      <c r="F86">
        <v>1.2766999999999999</v>
      </c>
      <c r="G86">
        <v>14.662000000000001</v>
      </c>
      <c r="H86">
        <v>12.269019999999999</v>
      </c>
      <c r="I86" t="s">
        <v>612</v>
      </c>
      <c r="J86">
        <v>2864170</v>
      </c>
      <c r="K86">
        <v>2865105</v>
      </c>
      <c r="L86" t="s">
        <v>7</v>
      </c>
      <c r="M86">
        <v>0</v>
      </c>
    </row>
    <row r="87" spans="1:13" x14ac:dyDescent="0.25">
      <c r="A87" t="s">
        <v>5</v>
      </c>
      <c r="B87">
        <v>4277330</v>
      </c>
      <c r="C87">
        <v>4277620</v>
      </c>
      <c r="D87">
        <v>291</v>
      </c>
      <c r="E87">
        <v>4277472</v>
      </c>
      <c r="F87">
        <v>1.2603899999999999</v>
      </c>
      <c r="G87">
        <v>14.528510000000001</v>
      </c>
      <c r="H87">
        <v>12.151199999999999</v>
      </c>
      <c r="I87" t="s">
        <v>253</v>
      </c>
      <c r="J87">
        <v>4277085</v>
      </c>
      <c r="K87">
        <v>4278947</v>
      </c>
      <c r="L87" t="s">
        <v>7</v>
      </c>
      <c r="M87">
        <v>0</v>
      </c>
    </row>
    <row r="88" spans="1:13" x14ac:dyDescent="0.25">
      <c r="A88" t="s">
        <v>5</v>
      </c>
      <c r="B88">
        <v>4078954</v>
      </c>
      <c r="C88">
        <v>4079271</v>
      </c>
      <c r="D88">
        <v>318</v>
      </c>
      <c r="E88">
        <v>4079063</v>
      </c>
      <c r="F88">
        <v>1.2681199999999999</v>
      </c>
      <c r="G88">
        <v>13.91611</v>
      </c>
      <c r="H88">
        <v>11.57802</v>
      </c>
      <c r="I88" t="s">
        <v>501</v>
      </c>
      <c r="J88">
        <v>4078808</v>
      </c>
      <c r="K88">
        <v>4080223</v>
      </c>
      <c r="L88" t="s">
        <v>7</v>
      </c>
      <c r="M88">
        <v>0</v>
      </c>
    </row>
    <row r="89" spans="1:13" x14ac:dyDescent="0.25">
      <c r="A89" t="s">
        <v>5</v>
      </c>
      <c r="B89">
        <v>6177063</v>
      </c>
      <c r="C89">
        <v>6177369</v>
      </c>
      <c r="D89">
        <v>307</v>
      </c>
      <c r="E89">
        <v>6177170</v>
      </c>
      <c r="F89">
        <v>1.27803</v>
      </c>
      <c r="G89">
        <v>13.781269999999999</v>
      </c>
      <c r="H89">
        <v>11.45392</v>
      </c>
      <c r="I89" t="s">
        <v>700</v>
      </c>
      <c r="J89">
        <v>6176516</v>
      </c>
      <c r="K89">
        <v>6177295</v>
      </c>
      <c r="L89" t="s">
        <v>7</v>
      </c>
      <c r="M89">
        <v>0</v>
      </c>
    </row>
    <row r="90" spans="1:13" x14ac:dyDescent="0.25">
      <c r="A90" t="s">
        <v>5</v>
      </c>
      <c r="B90">
        <v>141888</v>
      </c>
      <c r="C90">
        <v>142202</v>
      </c>
      <c r="D90">
        <v>315</v>
      </c>
      <c r="E90">
        <v>142030</v>
      </c>
      <c r="F90">
        <v>1.2382599999999999</v>
      </c>
      <c r="G90">
        <v>13.64481</v>
      </c>
      <c r="H90">
        <v>11.33217</v>
      </c>
      <c r="I90" t="s">
        <v>587</v>
      </c>
      <c r="J90">
        <v>141917</v>
      </c>
      <c r="K90">
        <v>142327</v>
      </c>
      <c r="L90" t="s">
        <v>6</v>
      </c>
      <c r="M90">
        <v>0</v>
      </c>
    </row>
    <row r="91" spans="1:13" x14ac:dyDescent="0.25">
      <c r="A91" t="s">
        <v>5</v>
      </c>
      <c r="B91">
        <v>5342261</v>
      </c>
      <c r="C91">
        <v>5342925</v>
      </c>
      <c r="D91">
        <v>665</v>
      </c>
      <c r="E91">
        <v>5342356</v>
      </c>
      <c r="F91">
        <v>1.2607299999999999</v>
      </c>
      <c r="G91">
        <v>13.48288</v>
      </c>
      <c r="H91">
        <v>11.17737</v>
      </c>
      <c r="I91" t="s">
        <v>532</v>
      </c>
      <c r="J91">
        <v>5339864</v>
      </c>
      <c r="K91">
        <v>5343085</v>
      </c>
      <c r="L91" t="s">
        <v>7</v>
      </c>
      <c r="M91">
        <v>0</v>
      </c>
    </row>
    <row r="92" spans="1:13" x14ac:dyDescent="0.25">
      <c r="A92" t="s">
        <v>5</v>
      </c>
      <c r="B92">
        <v>5741835</v>
      </c>
      <c r="C92">
        <v>5742087</v>
      </c>
      <c r="D92">
        <v>253</v>
      </c>
      <c r="E92">
        <v>5741936</v>
      </c>
      <c r="F92">
        <v>1.2433000000000001</v>
      </c>
      <c r="G92">
        <v>12.002179999999999</v>
      </c>
      <c r="H92">
        <v>9.8015000000000008</v>
      </c>
      <c r="I92" t="s">
        <v>234</v>
      </c>
      <c r="J92">
        <v>5741524</v>
      </c>
      <c r="K92">
        <v>5742966</v>
      </c>
      <c r="L92" t="s">
        <v>7</v>
      </c>
      <c r="M92">
        <v>0</v>
      </c>
    </row>
    <row r="93" spans="1:13" x14ac:dyDescent="0.25">
      <c r="A93" t="s">
        <v>5</v>
      </c>
      <c r="B93">
        <v>5256955</v>
      </c>
      <c r="C93">
        <v>5257284</v>
      </c>
      <c r="D93">
        <v>330</v>
      </c>
      <c r="E93">
        <v>5257090</v>
      </c>
      <c r="F93">
        <v>1.2444200000000001</v>
      </c>
      <c r="G93">
        <v>11.5641</v>
      </c>
      <c r="H93">
        <v>9.3962900000000005</v>
      </c>
      <c r="I93" t="s">
        <v>699</v>
      </c>
      <c r="J93">
        <v>5254738</v>
      </c>
      <c r="K93">
        <v>5257584</v>
      </c>
      <c r="L93" t="s">
        <v>6</v>
      </c>
      <c r="M93">
        <v>0</v>
      </c>
    </row>
    <row r="94" spans="1:13" x14ac:dyDescent="0.25">
      <c r="A94" t="s">
        <v>5</v>
      </c>
      <c r="B94">
        <v>4200263</v>
      </c>
      <c r="C94">
        <v>4200685</v>
      </c>
      <c r="D94">
        <v>423</v>
      </c>
      <c r="E94">
        <v>4200577</v>
      </c>
      <c r="F94">
        <v>1.23491</v>
      </c>
      <c r="G94">
        <v>10.802070000000001</v>
      </c>
      <c r="H94">
        <v>8.6880900000000008</v>
      </c>
      <c r="I94" t="s">
        <v>611</v>
      </c>
      <c r="J94">
        <v>4199656</v>
      </c>
      <c r="K94">
        <v>4200948</v>
      </c>
      <c r="L94" t="s">
        <v>6</v>
      </c>
      <c r="M94">
        <v>0</v>
      </c>
    </row>
    <row r="95" spans="1:13" x14ac:dyDescent="0.25">
      <c r="A95" t="s">
        <v>5</v>
      </c>
      <c r="B95">
        <v>482985</v>
      </c>
      <c r="C95">
        <v>483761</v>
      </c>
      <c r="D95">
        <v>777</v>
      </c>
      <c r="E95">
        <v>483210</v>
      </c>
      <c r="F95">
        <v>1.21387</v>
      </c>
      <c r="G95">
        <v>10.10816</v>
      </c>
      <c r="H95">
        <v>8.0428499999999996</v>
      </c>
      <c r="I95" t="s">
        <v>629</v>
      </c>
      <c r="J95">
        <v>482706</v>
      </c>
      <c r="K95">
        <v>484115</v>
      </c>
      <c r="L95" t="s">
        <v>7</v>
      </c>
      <c r="M95">
        <v>0</v>
      </c>
    </row>
    <row r="96" spans="1:13" x14ac:dyDescent="0.25">
      <c r="A96" t="s">
        <v>5</v>
      </c>
      <c r="B96">
        <v>969658</v>
      </c>
      <c r="C96">
        <v>970040</v>
      </c>
      <c r="D96">
        <v>383</v>
      </c>
      <c r="E96">
        <v>969777</v>
      </c>
      <c r="F96">
        <v>1.21634</v>
      </c>
      <c r="G96">
        <v>9.9490700000000007</v>
      </c>
      <c r="H96">
        <v>7.89771</v>
      </c>
      <c r="I96" t="s">
        <v>500</v>
      </c>
      <c r="J96">
        <v>969670</v>
      </c>
      <c r="K96">
        <v>971625</v>
      </c>
      <c r="L96" t="s">
        <v>6</v>
      </c>
      <c r="M96">
        <v>0</v>
      </c>
    </row>
    <row r="97" spans="1:13" x14ac:dyDescent="0.25">
      <c r="A97" t="s">
        <v>5</v>
      </c>
      <c r="B97">
        <v>2661357</v>
      </c>
      <c r="C97">
        <v>2661755</v>
      </c>
      <c r="D97">
        <v>399</v>
      </c>
      <c r="E97">
        <v>2661560</v>
      </c>
      <c r="F97">
        <v>1.21282</v>
      </c>
      <c r="G97">
        <v>9.5883800000000008</v>
      </c>
      <c r="H97">
        <v>7.5637699999999999</v>
      </c>
      <c r="I97" t="s">
        <v>562</v>
      </c>
      <c r="J97">
        <v>2657798</v>
      </c>
      <c r="K97">
        <v>2665144</v>
      </c>
      <c r="L97" t="s">
        <v>7</v>
      </c>
      <c r="M97">
        <v>0</v>
      </c>
    </row>
    <row r="98" spans="1:13" x14ac:dyDescent="0.25">
      <c r="A98" t="s">
        <v>5</v>
      </c>
      <c r="B98">
        <v>5298008</v>
      </c>
      <c r="C98">
        <v>5298326</v>
      </c>
      <c r="D98">
        <v>319</v>
      </c>
      <c r="E98">
        <v>5298243</v>
      </c>
      <c r="F98">
        <v>1.2208000000000001</v>
      </c>
      <c r="G98">
        <v>9.2311999999999994</v>
      </c>
      <c r="H98">
        <v>7.2276899999999999</v>
      </c>
      <c r="I98" t="s">
        <v>535</v>
      </c>
      <c r="J98">
        <v>5297897</v>
      </c>
      <c r="K98">
        <v>5299192</v>
      </c>
      <c r="L98" t="s">
        <v>6</v>
      </c>
      <c r="M98">
        <v>0</v>
      </c>
    </row>
    <row r="99" spans="1:13" x14ac:dyDescent="0.25">
      <c r="A99" t="s">
        <v>5</v>
      </c>
      <c r="B99">
        <v>5993467</v>
      </c>
      <c r="C99">
        <v>5993876</v>
      </c>
      <c r="D99">
        <v>410</v>
      </c>
      <c r="E99">
        <v>5993560</v>
      </c>
      <c r="F99">
        <v>1.2045399999999999</v>
      </c>
      <c r="G99">
        <v>8.9038799999999991</v>
      </c>
      <c r="H99">
        <v>6.9266199999999998</v>
      </c>
      <c r="I99" t="s">
        <v>698</v>
      </c>
      <c r="J99">
        <v>5991168</v>
      </c>
      <c r="K99">
        <v>5993774</v>
      </c>
      <c r="L99" t="s">
        <v>6</v>
      </c>
      <c r="M99">
        <v>0</v>
      </c>
    </row>
  </sheetData>
  <conditionalFormatting sqref="F2:F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F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7"/>
  <sheetViews>
    <sheetView zoomScale="90" zoomScaleNormal="90" workbookViewId="0">
      <pane ySplit="1" topLeftCell="A2" activePane="bottomLeft" state="frozen"/>
      <selection pane="bottomLeft"/>
    </sheetView>
  </sheetViews>
  <sheetFormatPr baseColWidth="10" defaultColWidth="9.140625" defaultRowHeight="15" x14ac:dyDescent="0.25"/>
  <cols>
    <col min="1" max="1" width="43.42578125" bestFit="1" customWidth="1"/>
    <col min="2" max="3" width="8.85546875" bestFit="1" customWidth="1"/>
    <col min="4" max="4" width="6.7109375" bestFit="1" customWidth="1"/>
    <col min="5" max="5" width="11.7109375" bestFit="1" customWidth="1"/>
    <col min="6" max="6" width="21.28515625" bestFit="1" customWidth="1"/>
    <col min="7" max="8" width="13.85546875" bestFit="1" customWidth="1"/>
    <col min="9" max="9" width="14.7109375" bestFit="1" customWidth="1"/>
    <col min="10" max="11" width="8.85546875" bestFit="1" customWidth="1"/>
    <col min="12" max="12" width="6.7109375" bestFit="1" customWidth="1"/>
    <col min="13" max="13" width="19.140625" bestFit="1" customWidth="1"/>
  </cols>
  <sheetData>
    <row r="1" spans="1:13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87</v>
      </c>
      <c r="G1" s="1" t="str">
        <f>"-log10(pvalue)"</f>
        <v>-log10(pvalue)</v>
      </c>
      <c r="H1" s="1" t="str">
        <f>"-log10(qvalue)"</f>
        <v>-log10(qvalue)</v>
      </c>
      <c r="I1" s="1" t="s">
        <v>488</v>
      </c>
      <c r="J1" s="1" t="s">
        <v>1</v>
      </c>
      <c r="K1" s="1" t="s">
        <v>2</v>
      </c>
      <c r="L1" s="1" t="s">
        <v>489</v>
      </c>
      <c r="M1" s="1" t="s">
        <v>490</v>
      </c>
    </row>
    <row r="2" spans="1:13" x14ac:dyDescent="0.25">
      <c r="A2" t="s">
        <v>5</v>
      </c>
      <c r="B2">
        <v>5036631</v>
      </c>
      <c r="C2">
        <v>5037120</v>
      </c>
      <c r="D2">
        <v>490</v>
      </c>
      <c r="E2">
        <v>5036891</v>
      </c>
      <c r="F2">
        <v>17.704029999999999</v>
      </c>
      <c r="G2">
        <v>31458.083979999999</v>
      </c>
      <c r="H2">
        <v>31451.88867</v>
      </c>
      <c r="I2" t="s">
        <v>910</v>
      </c>
      <c r="J2">
        <v>5036245</v>
      </c>
      <c r="K2">
        <v>5036808</v>
      </c>
      <c r="L2" t="s">
        <v>6</v>
      </c>
      <c r="M2">
        <v>83</v>
      </c>
    </row>
    <row r="3" spans="1:13" x14ac:dyDescent="0.25">
      <c r="A3" t="s">
        <v>5</v>
      </c>
      <c r="B3">
        <v>5035768</v>
      </c>
      <c r="C3">
        <v>5036423</v>
      </c>
      <c r="D3">
        <v>656</v>
      </c>
      <c r="E3">
        <v>5036124</v>
      </c>
      <c r="F3">
        <v>12.01153</v>
      </c>
      <c r="G3">
        <v>14077.10938</v>
      </c>
      <c r="H3">
        <v>14072.60938</v>
      </c>
      <c r="I3" t="s">
        <v>313</v>
      </c>
      <c r="J3">
        <v>5034860</v>
      </c>
      <c r="K3">
        <v>5036077</v>
      </c>
      <c r="L3" t="s">
        <v>7</v>
      </c>
      <c r="M3">
        <v>47</v>
      </c>
    </row>
    <row r="4" spans="1:13" x14ac:dyDescent="0.25">
      <c r="A4" t="s">
        <v>5</v>
      </c>
      <c r="B4">
        <v>1557780</v>
      </c>
      <c r="C4">
        <v>1558209</v>
      </c>
      <c r="D4">
        <v>430</v>
      </c>
      <c r="E4">
        <v>1557972</v>
      </c>
      <c r="F4">
        <v>6.98834</v>
      </c>
      <c r="G4">
        <v>7822.5434599999999</v>
      </c>
      <c r="H4">
        <v>7818.4375</v>
      </c>
      <c r="I4" t="s">
        <v>909</v>
      </c>
      <c r="J4">
        <v>1558171</v>
      </c>
      <c r="K4">
        <v>1558890</v>
      </c>
      <c r="L4" t="s">
        <v>6</v>
      </c>
      <c r="M4">
        <v>199</v>
      </c>
    </row>
    <row r="5" spans="1:13" x14ac:dyDescent="0.25">
      <c r="A5" t="s">
        <v>5</v>
      </c>
      <c r="B5">
        <v>1348948</v>
      </c>
      <c r="C5">
        <v>1349370</v>
      </c>
      <c r="D5">
        <v>423</v>
      </c>
      <c r="E5">
        <v>1349141</v>
      </c>
      <c r="F5">
        <v>4.27806</v>
      </c>
      <c r="G5">
        <v>6185.1674800000001</v>
      </c>
      <c r="H5">
        <v>6181.1728499999999</v>
      </c>
      <c r="I5" t="s">
        <v>908</v>
      </c>
      <c r="J5">
        <v>1349416</v>
      </c>
      <c r="K5">
        <v>1350660</v>
      </c>
      <c r="L5" t="s">
        <v>6</v>
      </c>
      <c r="M5">
        <v>275</v>
      </c>
    </row>
    <row r="6" spans="1:13" x14ac:dyDescent="0.25">
      <c r="A6" t="s">
        <v>5</v>
      </c>
      <c r="B6">
        <v>2244011</v>
      </c>
      <c r="C6">
        <v>2244556</v>
      </c>
      <c r="D6">
        <v>546</v>
      </c>
      <c r="E6">
        <v>2244296</v>
      </c>
      <c r="F6">
        <v>8.3250200000000003</v>
      </c>
      <c r="G6">
        <v>6152.6586900000002</v>
      </c>
      <c r="H6">
        <v>6148.6733400000003</v>
      </c>
      <c r="I6" t="s">
        <v>907</v>
      </c>
      <c r="J6">
        <v>2242170</v>
      </c>
      <c r="K6">
        <v>2244164</v>
      </c>
      <c r="L6" t="s">
        <v>7</v>
      </c>
      <c r="M6">
        <v>132</v>
      </c>
    </row>
    <row r="7" spans="1:13" x14ac:dyDescent="0.25">
      <c r="A7" t="s">
        <v>5</v>
      </c>
      <c r="B7">
        <v>1355364</v>
      </c>
      <c r="C7">
        <v>1355642</v>
      </c>
      <c r="D7">
        <v>279</v>
      </c>
      <c r="E7">
        <v>1355489</v>
      </c>
      <c r="F7">
        <v>1.9858499999999999</v>
      </c>
      <c r="G7">
        <v>1378.703</v>
      </c>
      <c r="H7">
        <v>1375.1069299999999</v>
      </c>
      <c r="I7" t="s">
        <v>111</v>
      </c>
      <c r="J7">
        <v>1355631</v>
      </c>
      <c r="K7">
        <v>1357070</v>
      </c>
      <c r="L7" t="s">
        <v>6</v>
      </c>
      <c r="M7">
        <v>142</v>
      </c>
    </row>
    <row r="8" spans="1:13" x14ac:dyDescent="0.25">
      <c r="A8" t="s">
        <v>5</v>
      </c>
      <c r="B8">
        <v>5361326</v>
      </c>
      <c r="C8">
        <v>5361774</v>
      </c>
      <c r="D8">
        <v>449</v>
      </c>
      <c r="E8">
        <v>5361516</v>
      </c>
      <c r="F8">
        <v>4.8617400000000002</v>
      </c>
      <c r="G8">
        <v>1347.23792</v>
      </c>
      <c r="H8">
        <v>1343.646</v>
      </c>
      <c r="I8" t="s">
        <v>906</v>
      </c>
      <c r="J8">
        <v>5361586</v>
      </c>
      <c r="K8">
        <v>5362068</v>
      </c>
      <c r="L8" t="s">
        <v>6</v>
      </c>
      <c r="M8">
        <v>70</v>
      </c>
    </row>
    <row r="9" spans="1:13" x14ac:dyDescent="0.25">
      <c r="A9" t="s">
        <v>5</v>
      </c>
      <c r="B9">
        <v>2823918</v>
      </c>
      <c r="C9">
        <v>2824462</v>
      </c>
      <c r="D9">
        <v>545</v>
      </c>
      <c r="E9">
        <v>2824110</v>
      </c>
      <c r="F9">
        <v>3.5910799999999998</v>
      </c>
      <c r="G9">
        <v>1285.0103799999999</v>
      </c>
      <c r="H9">
        <v>1281.43066</v>
      </c>
      <c r="I9" t="s">
        <v>905</v>
      </c>
      <c r="J9">
        <v>2824283</v>
      </c>
      <c r="K9">
        <v>2824501</v>
      </c>
      <c r="L9" t="s">
        <v>6</v>
      </c>
      <c r="M9">
        <v>173</v>
      </c>
    </row>
    <row r="10" spans="1:13" x14ac:dyDescent="0.25">
      <c r="A10" t="s">
        <v>5</v>
      </c>
      <c r="B10">
        <v>3979633</v>
      </c>
      <c r="C10">
        <v>3979957</v>
      </c>
      <c r="D10">
        <v>325</v>
      </c>
      <c r="E10">
        <v>3979771</v>
      </c>
      <c r="F10">
        <v>2.2781400000000001</v>
      </c>
      <c r="G10">
        <v>1109.5004899999999</v>
      </c>
      <c r="H10">
        <v>1105.9650899999999</v>
      </c>
      <c r="I10" t="s">
        <v>904</v>
      </c>
      <c r="J10">
        <v>3979860</v>
      </c>
      <c r="K10">
        <v>3981008</v>
      </c>
      <c r="L10" t="s">
        <v>6</v>
      </c>
      <c r="M10">
        <v>89</v>
      </c>
    </row>
    <row r="11" spans="1:13" x14ac:dyDescent="0.25">
      <c r="A11" t="s">
        <v>5</v>
      </c>
      <c r="B11">
        <v>3573623</v>
      </c>
      <c r="C11">
        <v>3574036</v>
      </c>
      <c r="D11">
        <v>414</v>
      </c>
      <c r="E11">
        <v>3573852</v>
      </c>
      <c r="F11">
        <v>2.59226</v>
      </c>
      <c r="G11">
        <v>734.73015999999996</v>
      </c>
      <c r="H11">
        <v>731.28063999999995</v>
      </c>
      <c r="I11" t="s">
        <v>554</v>
      </c>
      <c r="J11">
        <v>3572324</v>
      </c>
      <c r="K11">
        <v>3573793</v>
      </c>
      <c r="L11" t="s">
        <v>7</v>
      </c>
      <c r="M11">
        <v>59</v>
      </c>
    </row>
    <row r="12" spans="1:13" x14ac:dyDescent="0.25">
      <c r="A12" t="s">
        <v>5</v>
      </c>
      <c r="B12">
        <v>330854</v>
      </c>
      <c r="C12">
        <v>331256</v>
      </c>
      <c r="D12">
        <v>403</v>
      </c>
      <c r="E12">
        <v>331043</v>
      </c>
      <c r="F12">
        <v>2.6168300000000002</v>
      </c>
      <c r="G12">
        <v>570.79852000000005</v>
      </c>
      <c r="H12">
        <v>567.40081999999995</v>
      </c>
      <c r="I12" t="s">
        <v>903</v>
      </c>
      <c r="J12">
        <v>331034</v>
      </c>
      <c r="K12">
        <v>331699</v>
      </c>
      <c r="L12" t="s">
        <v>7</v>
      </c>
      <c r="M12">
        <v>0</v>
      </c>
    </row>
    <row r="13" spans="1:13" x14ac:dyDescent="0.25">
      <c r="A13" t="s">
        <v>5</v>
      </c>
      <c r="B13">
        <v>4919896</v>
      </c>
      <c r="C13">
        <v>4920323</v>
      </c>
      <c r="D13">
        <v>428</v>
      </c>
      <c r="E13">
        <v>4920094</v>
      </c>
      <c r="F13">
        <v>2.8787400000000001</v>
      </c>
      <c r="G13">
        <v>568.29456000000005</v>
      </c>
      <c r="H13">
        <v>564.89940999999999</v>
      </c>
      <c r="I13" t="s">
        <v>902</v>
      </c>
      <c r="J13">
        <v>4919859</v>
      </c>
      <c r="K13">
        <v>4920866</v>
      </c>
      <c r="L13" t="s">
        <v>7</v>
      </c>
      <c r="M13">
        <v>0</v>
      </c>
    </row>
    <row r="14" spans="1:13" x14ac:dyDescent="0.25">
      <c r="A14" t="s">
        <v>5</v>
      </c>
      <c r="B14">
        <v>4965978</v>
      </c>
      <c r="C14">
        <v>4966344</v>
      </c>
      <c r="D14">
        <v>367</v>
      </c>
      <c r="E14">
        <v>4966162</v>
      </c>
      <c r="F14">
        <v>2.5760399999999999</v>
      </c>
      <c r="G14">
        <v>565.94824000000006</v>
      </c>
      <c r="H14">
        <v>562.55553999999995</v>
      </c>
      <c r="I14" t="s">
        <v>901</v>
      </c>
      <c r="J14">
        <v>4966190</v>
      </c>
      <c r="K14">
        <v>4967227</v>
      </c>
      <c r="L14" t="s">
        <v>6</v>
      </c>
      <c r="M14">
        <v>28</v>
      </c>
    </row>
    <row r="15" spans="1:13" x14ac:dyDescent="0.25">
      <c r="A15" t="s">
        <v>5</v>
      </c>
      <c r="B15">
        <v>3296936</v>
      </c>
      <c r="C15">
        <v>3297356</v>
      </c>
      <c r="D15">
        <v>421</v>
      </c>
      <c r="E15">
        <v>3297179</v>
      </c>
      <c r="F15">
        <v>2.4276499999999999</v>
      </c>
      <c r="G15">
        <v>561.30565999999999</v>
      </c>
      <c r="H15">
        <v>557.91956000000005</v>
      </c>
      <c r="I15" t="s">
        <v>900</v>
      </c>
      <c r="J15">
        <v>3295979</v>
      </c>
      <c r="K15">
        <v>3297118</v>
      </c>
      <c r="L15" t="s">
        <v>7</v>
      </c>
      <c r="M15">
        <v>61</v>
      </c>
    </row>
    <row r="16" spans="1:13" x14ac:dyDescent="0.25">
      <c r="A16" t="s">
        <v>5</v>
      </c>
      <c r="B16">
        <v>6171337</v>
      </c>
      <c r="C16">
        <v>6171729</v>
      </c>
      <c r="D16">
        <v>393</v>
      </c>
      <c r="E16">
        <v>6171521</v>
      </c>
      <c r="F16">
        <v>2.49396</v>
      </c>
      <c r="G16">
        <v>557.18706999999995</v>
      </c>
      <c r="H16">
        <v>553.80469000000005</v>
      </c>
      <c r="I16" t="s">
        <v>899</v>
      </c>
      <c r="J16">
        <v>6170176</v>
      </c>
      <c r="K16">
        <v>6171510</v>
      </c>
      <c r="L16" t="s">
        <v>7</v>
      </c>
      <c r="M16">
        <v>11</v>
      </c>
    </row>
    <row r="17" spans="1:13" x14ac:dyDescent="0.25">
      <c r="A17" t="s">
        <v>5</v>
      </c>
      <c r="B17">
        <v>593034</v>
      </c>
      <c r="C17">
        <v>593416</v>
      </c>
      <c r="D17">
        <v>383</v>
      </c>
      <c r="E17">
        <v>593229</v>
      </c>
      <c r="F17">
        <v>2.67713</v>
      </c>
      <c r="G17">
        <v>542.3175</v>
      </c>
      <c r="H17">
        <v>538.94910000000004</v>
      </c>
      <c r="I17" t="s">
        <v>11</v>
      </c>
      <c r="J17">
        <v>593273</v>
      </c>
      <c r="K17">
        <v>594562</v>
      </c>
      <c r="L17" t="s">
        <v>6</v>
      </c>
      <c r="M17">
        <v>44</v>
      </c>
    </row>
    <row r="18" spans="1:13" x14ac:dyDescent="0.25">
      <c r="A18" t="s">
        <v>5</v>
      </c>
      <c r="B18">
        <v>1300007</v>
      </c>
      <c r="C18">
        <v>1300460</v>
      </c>
      <c r="D18">
        <v>454</v>
      </c>
      <c r="E18">
        <v>1300193</v>
      </c>
      <c r="F18">
        <v>2.75142</v>
      </c>
      <c r="G18">
        <v>533.21356000000003</v>
      </c>
      <c r="H18">
        <v>529.85186999999996</v>
      </c>
      <c r="I18" t="s">
        <v>898</v>
      </c>
      <c r="J18">
        <v>1299558</v>
      </c>
      <c r="K18">
        <v>1300175</v>
      </c>
      <c r="L18" t="s">
        <v>6</v>
      </c>
      <c r="M18">
        <v>18</v>
      </c>
    </row>
    <row r="19" spans="1:13" x14ac:dyDescent="0.25">
      <c r="A19" t="s">
        <v>5</v>
      </c>
      <c r="B19">
        <v>3772803</v>
      </c>
      <c r="C19">
        <v>3773250</v>
      </c>
      <c r="D19">
        <v>448</v>
      </c>
      <c r="E19">
        <v>3773023</v>
      </c>
      <c r="F19">
        <v>3.1622400000000002</v>
      </c>
      <c r="G19">
        <v>521.94550000000004</v>
      </c>
      <c r="H19">
        <v>518.59283000000005</v>
      </c>
      <c r="I19" t="s">
        <v>624</v>
      </c>
      <c r="J19">
        <v>3773029</v>
      </c>
      <c r="K19">
        <v>3773376</v>
      </c>
      <c r="L19" t="s">
        <v>6</v>
      </c>
      <c r="M19">
        <v>6</v>
      </c>
    </row>
    <row r="20" spans="1:13" x14ac:dyDescent="0.25">
      <c r="A20" t="s">
        <v>5</v>
      </c>
      <c r="B20">
        <v>2816071</v>
      </c>
      <c r="C20">
        <v>2816388</v>
      </c>
      <c r="D20">
        <v>318</v>
      </c>
      <c r="E20">
        <v>2816232</v>
      </c>
      <c r="F20">
        <v>3.0941200000000002</v>
      </c>
      <c r="G20">
        <v>494.66959000000003</v>
      </c>
      <c r="H20">
        <v>491.34429999999998</v>
      </c>
      <c r="I20" t="s">
        <v>897</v>
      </c>
      <c r="J20">
        <v>2815341</v>
      </c>
      <c r="K20">
        <v>2816219</v>
      </c>
      <c r="L20" t="s">
        <v>7</v>
      </c>
      <c r="M20">
        <v>13</v>
      </c>
    </row>
    <row r="21" spans="1:13" x14ac:dyDescent="0.25">
      <c r="A21" t="s">
        <v>5</v>
      </c>
      <c r="B21">
        <v>5749172</v>
      </c>
      <c r="C21">
        <v>5749612</v>
      </c>
      <c r="D21">
        <v>441</v>
      </c>
      <c r="E21">
        <v>5749405</v>
      </c>
      <c r="F21">
        <v>2.3972699999999998</v>
      </c>
      <c r="G21">
        <v>458.76425</v>
      </c>
      <c r="H21">
        <v>455.48138</v>
      </c>
      <c r="I21" t="s">
        <v>896</v>
      </c>
      <c r="J21">
        <v>5749453</v>
      </c>
      <c r="K21">
        <v>5750814</v>
      </c>
      <c r="L21" t="s">
        <v>6</v>
      </c>
      <c r="M21">
        <v>48</v>
      </c>
    </row>
    <row r="22" spans="1:13" x14ac:dyDescent="0.25">
      <c r="A22" t="s">
        <v>5</v>
      </c>
      <c r="B22">
        <v>5593323</v>
      </c>
      <c r="C22">
        <v>5593643</v>
      </c>
      <c r="D22">
        <v>321</v>
      </c>
      <c r="E22">
        <v>5593481</v>
      </c>
      <c r="F22">
        <v>2.8605299999999998</v>
      </c>
      <c r="G22">
        <v>434.26154000000002</v>
      </c>
      <c r="H22">
        <v>431.01071000000002</v>
      </c>
      <c r="I22" t="s">
        <v>895</v>
      </c>
      <c r="J22">
        <v>5592633</v>
      </c>
      <c r="K22">
        <v>5593424</v>
      </c>
      <c r="L22" t="s">
        <v>7</v>
      </c>
      <c r="M22">
        <v>57</v>
      </c>
    </row>
    <row r="23" spans="1:13" x14ac:dyDescent="0.25">
      <c r="A23" t="s">
        <v>5</v>
      </c>
      <c r="B23">
        <v>3994502</v>
      </c>
      <c r="C23">
        <v>3994835</v>
      </c>
      <c r="D23">
        <v>334</v>
      </c>
      <c r="E23">
        <v>3994668</v>
      </c>
      <c r="F23">
        <v>2.7765599999999999</v>
      </c>
      <c r="G23">
        <v>421.42919999999998</v>
      </c>
      <c r="H23">
        <v>418.19292999999999</v>
      </c>
      <c r="I23" t="s">
        <v>894</v>
      </c>
      <c r="J23">
        <v>3994739</v>
      </c>
      <c r="K23">
        <v>3995728</v>
      </c>
      <c r="L23" t="s">
        <v>6</v>
      </c>
      <c r="M23">
        <v>71</v>
      </c>
    </row>
    <row r="24" spans="1:13" x14ac:dyDescent="0.25">
      <c r="A24" t="s">
        <v>5</v>
      </c>
      <c r="B24">
        <v>3232668</v>
      </c>
      <c r="C24">
        <v>3233035</v>
      </c>
      <c r="D24">
        <v>368</v>
      </c>
      <c r="E24">
        <v>3232835</v>
      </c>
      <c r="F24">
        <v>2.6556000000000002</v>
      </c>
      <c r="G24">
        <v>415.94513000000001</v>
      </c>
      <c r="H24">
        <v>412.71658000000002</v>
      </c>
      <c r="I24" t="s">
        <v>893</v>
      </c>
      <c r="J24">
        <v>3232819</v>
      </c>
      <c r="K24">
        <v>3233334</v>
      </c>
      <c r="L24" t="s">
        <v>6</v>
      </c>
      <c r="M24">
        <v>0</v>
      </c>
    </row>
    <row r="25" spans="1:13" x14ac:dyDescent="0.25">
      <c r="A25" t="s">
        <v>5</v>
      </c>
      <c r="B25">
        <v>6197864</v>
      </c>
      <c r="C25">
        <v>6198187</v>
      </c>
      <c r="D25">
        <v>324</v>
      </c>
      <c r="E25">
        <v>6198010</v>
      </c>
      <c r="F25">
        <v>2.48617</v>
      </c>
      <c r="G25">
        <v>414.77672999999999</v>
      </c>
      <c r="H25">
        <v>411.55005</v>
      </c>
      <c r="I25" t="s">
        <v>892</v>
      </c>
      <c r="J25">
        <v>6198055</v>
      </c>
      <c r="K25">
        <v>6198912</v>
      </c>
      <c r="L25" t="s">
        <v>6</v>
      </c>
      <c r="M25">
        <v>45</v>
      </c>
    </row>
    <row r="26" spans="1:13" x14ac:dyDescent="0.25">
      <c r="A26" t="s">
        <v>5</v>
      </c>
      <c r="B26">
        <v>3265257</v>
      </c>
      <c r="C26">
        <v>3265696</v>
      </c>
      <c r="D26">
        <v>440</v>
      </c>
      <c r="E26">
        <v>3265494</v>
      </c>
      <c r="F26">
        <v>2.4629699999999999</v>
      </c>
      <c r="G26">
        <v>403.20490000000001</v>
      </c>
      <c r="H26">
        <v>399.99292000000003</v>
      </c>
      <c r="I26" t="s">
        <v>891</v>
      </c>
      <c r="J26">
        <v>3264642</v>
      </c>
      <c r="K26">
        <v>3265211</v>
      </c>
      <c r="L26" t="s">
        <v>7</v>
      </c>
      <c r="M26">
        <v>283</v>
      </c>
    </row>
    <row r="27" spans="1:13" x14ac:dyDescent="0.25">
      <c r="A27" t="s">
        <v>5</v>
      </c>
      <c r="B27">
        <v>955704</v>
      </c>
      <c r="C27">
        <v>956000</v>
      </c>
      <c r="D27">
        <v>297</v>
      </c>
      <c r="E27">
        <v>955861</v>
      </c>
      <c r="F27">
        <v>1.91753</v>
      </c>
      <c r="G27">
        <v>397.64657999999997</v>
      </c>
      <c r="H27">
        <v>394.44463999999999</v>
      </c>
      <c r="I27" t="s">
        <v>890</v>
      </c>
      <c r="J27">
        <v>955991</v>
      </c>
      <c r="K27">
        <v>958186</v>
      </c>
      <c r="L27" t="s">
        <v>7</v>
      </c>
      <c r="M27">
        <v>130</v>
      </c>
    </row>
    <row r="28" spans="1:13" x14ac:dyDescent="0.25">
      <c r="A28" t="s">
        <v>5</v>
      </c>
      <c r="B28">
        <v>6082054</v>
      </c>
      <c r="C28">
        <v>6082379</v>
      </c>
      <c r="D28">
        <v>326</v>
      </c>
      <c r="E28">
        <v>6082225</v>
      </c>
      <c r="F28">
        <v>2.3193800000000002</v>
      </c>
      <c r="G28">
        <v>381.77163999999999</v>
      </c>
      <c r="H28">
        <v>378.58828999999997</v>
      </c>
      <c r="I28" t="s">
        <v>889</v>
      </c>
      <c r="J28">
        <v>6081392</v>
      </c>
      <c r="K28">
        <v>6082165</v>
      </c>
      <c r="L28" t="s">
        <v>6</v>
      </c>
      <c r="M28">
        <v>60</v>
      </c>
    </row>
    <row r="29" spans="1:13" x14ac:dyDescent="0.25">
      <c r="A29" t="s">
        <v>5</v>
      </c>
      <c r="B29">
        <v>809408</v>
      </c>
      <c r="C29">
        <v>809756</v>
      </c>
      <c r="D29">
        <v>349</v>
      </c>
      <c r="E29">
        <v>809563</v>
      </c>
      <c r="F29">
        <v>2.7473200000000002</v>
      </c>
      <c r="G29">
        <v>363.76265999999998</v>
      </c>
      <c r="H29">
        <v>360.60126000000002</v>
      </c>
      <c r="I29" t="s">
        <v>888</v>
      </c>
      <c r="J29">
        <v>809574</v>
      </c>
      <c r="K29">
        <v>810218</v>
      </c>
      <c r="L29" t="s">
        <v>7</v>
      </c>
      <c r="M29">
        <v>11</v>
      </c>
    </row>
    <row r="30" spans="1:13" x14ac:dyDescent="0.25">
      <c r="A30" t="s">
        <v>5</v>
      </c>
      <c r="B30">
        <v>3377534</v>
      </c>
      <c r="C30">
        <v>3377874</v>
      </c>
      <c r="D30">
        <v>341</v>
      </c>
      <c r="E30">
        <v>3377722</v>
      </c>
      <c r="F30">
        <v>2.7004299999999999</v>
      </c>
      <c r="G30">
        <v>347.2038</v>
      </c>
      <c r="H30">
        <v>344.06607000000002</v>
      </c>
      <c r="I30" t="s">
        <v>887</v>
      </c>
      <c r="J30">
        <v>3377035</v>
      </c>
      <c r="K30">
        <v>3377853</v>
      </c>
      <c r="L30" t="s">
        <v>6</v>
      </c>
      <c r="M30">
        <v>0</v>
      </c>
    </row>
    <row r="31" spans="1:13" x14ac:dyDescent="0.25">
      <c r="A31" t="s">
        <v>5</v>
      </c>
      <c r="B31">
        <v>799923</v>
      </c>
      <c r="C31">
        <v>800238</v>
      </c>
      <c r="D31">
        <v>316</v>
      </c>
      <c r="E31">
        <v>800087</v>
      </c>
      <c r="F31">
        <v>2.3111100000000002</v>
      </c>
      <c r="G31">
        <v>343.60863999999998</v>
      </c>
      <c r="H31">
        <v>340.4751</v>
      </c>
      <c r="I31" t="s">
        <v>886</v>
      </c>
      <c r="J31">
        <v>800096</v>
      </c>
      <c r="K31">
        <v>801139</v>
      </c>
      <c r="L31" t="s">
        <v>7</v>
      </c>
      <c r="M31">
        <v>9</v>
      </c>
    </row>
    <row r="32" spans="1:13" x14ac:dyDescent="0.25">
      <c r="A32" t="s">
        <v>5</v>
      </c>
      <c r="B32">
        <v>602095</v>
      </c>
      <c r="C32">
        <v>602480</v>
      </c>
      <c r="D32">
        <v>386</v>
      </c>
      <c r="E32">
        <v>602282</v>
      </c>
      <c r="F32">
        <v>2.5520999999999998</v>
      </c>
      <c r="G32">
        <v>338.62533999999999</v>
      </c>
      <c r="H32">
        <v>335.49927000000002</v>
      </c>
      <c r="I32" t="s">
        <v>885</v>
      </c>
      <c r="J32">
        <v>602346</v>
      </c>
      <c r="K32">
        <v>603650</v>
      </c>
      <c r="L32" t="s">
        <v>6</v>
      </c>
      <c r="M32">
        <v>64</v>
      </c>
    </row>
    <row r="33" spans="1:13" x14ac:dyDescent="0.25">
      <c r="A33" t="s">
        <v>5</v>
      </c>
      <c r="B33">
        <v>3456273</v>
      </c>
      <c r="C33">
        <v>3456605</v>
      </c>
      <c r="D33">
        <v>333</v>
      </c>
      <c r="E33">
        <v>3456437</v>
      </c>
      <c r="F33">
        <v>2.5485600000000002</v>
      </c>
      <c r="G33">
        <v>332.04867999999999</v>
      </c>
      <c r="H33">
        <v>328.93268</v>
      </c>
      <c r="I33" t="s">
        <v>884</v>
      </c>
      <c r="J33">
        <v>3455266</v>
      </c>
      <c r="K33">
        <v>3456363</v>
      </c>
      <c r="L33" t="s">
        <v>7</v>
      </c>
      <c r="M33">
        <v>74</v>
      </c>
    </row>
    <row r="34" spans="1:13" x14ac:dyDescent="0.25">
      <c r="A34" t="s">
        <v>5</v>
      </c>
      <c r="B34">
        <v>3103507</v>
      </c>
      <c r="C34">
        <v>3104142</v>
      </c>
      <c r="D34">
        <v>636</v>
      </c>
      <c r="E34">
        <v>3103987</v>
      </c>
      <c r="F34">
        <v>1.9371499999999999</v>
      </c>
      <c r="G34">
        <v>297.78048999999999</v>
      </c>
      <c r="H34">
        <v>294.71649000000002</v>
      </c>
      <c r="I34" t="s">
        <v>883</v>
      </c>
      <c r="J34">
        <v>3103643</v>
      </c>
      <c r="K34">
        <v>3103999</v>
      </c>
      <c r="L34" t="s">
        <v>7</v>
      </c>
      <c r="M34">
        <v>0</v>
      </c>
    </row>
    <row r="35" spans="1:13" x14ac:dyDescent="0.25">
      <c r="A35" t="s">
        <v>5</v>
      </c>
      <c r="B35">
        <v>3657932</v>
      </c>
      <c r="C35">
        <v>3658364</v>
      </c>
      <c r="D35">
        <v>433</v>
      </c>
      <c r="E35">
        <v>3658208</v>
      </c>
      <c r="F35">
        <v>2.3101500000000001</v>
      </c>
      <c r="G35">
        <v>289.32172000000003</v>
      </c>
      <c r="H35">
        <v>286.2724</v>
      </c>
      <c r="I35" t="s">
        <v>882</v>
      </c>
      <c r="J35">
        <v>3658248</v>
      </c>
      <c r="K35">
        <v>3659102</v>
      </c>
      <c r="L35" t="s">
        <v>7</v>
      </c>
      <c r="M35">
        <v>40</v>
      </c>
    </row>
    <row r="36" spans="1:13" x14ac:dyDescent="0.25">
      <c r="A36" t="s">
        <v>5</v>
      </c>
      <c r="B36">
        <v>1401140</v>
      </c>
      <c r="C36">
        <v>1401478</v>
      </c>
      <c r="D36">
        <v>339</v>
      </c>
      <c r="E36">
        <v>1401310</v>
      </c>
      <c r="F36">
        <v>1.90899</v>
      </c>
      <c r="G36">
        <v>285.55594000000002</v>
      </c>
      <c r="H36">
        <v>282.51369999999997</v>
      </c>
      <c r="I36" t="s">
        <v>881</v>
      </c>
      <c r="J36">
        <v>1401412</v>
      </c>
      <c r="K36">
        <v>1402005</v>
      </c>
      <c r="L36" t="s">
        <v>7</v>
      </c>
      <c r="M36">
        <v>102</v>
      </c>
    </row>
    <row r="37" spans="1:13" x14ac:dyDescent="0.25">
      <c r="A37" t="s">
        <v>5</v>
      </c>
      <c r="B37">
        <v>6121928</v>
      </c>
      <c r="C37">
        <v>6122248</v>
      </c>
      <c r="D37">
        <v>321</v>
      </c>
      <c r="E37">
        <v>6122086</v>
      </c>
      <c r="F37">
        <v>2.5164200000000001</v>
      </c>
      <c r="G37">
        <v>285.49090999999999</v>
      </c>
      <c r="H37">
        <v>282.44875999999999</v>
      </c>
      <c r="I37" t="s">
        <v>880</v>
      </c>
      <c r="J37">
        <v>6121172</v>
      </c>
      <c r="K37">
        <v>6122053</v>
      </c>
      <c r="L37" t="s">
        <v>7</v>
      </c>
      <c r="M37">
        <v>33</v>
      </c>
    </row>
    <row r="38" spans="1:13" x14ac:dyDescent="0.25">
      <c r="A38" t="s">
        <v>5</v>
      </c>
      <c r="B38">
        <v>4007303</v>
      </c>
      <c r="C38">
        <v>4007656</v>
      </c>
      <c r="D38">
        <v>354</v>
      </c>
      <c r="E38">
        <v>4007461</v>
      </c>
      <c r="F38">
        <v>1.84002</v>
      </c>
      <c r="G38">
        <v>282.50958000000003</v>
      </c>
      <c r="H38">
        <v>279.47417999999999</v>
      </c>
      <c r="I38" t="s">
        <v>879</v>
      </c>
      <c r="J38">
        <v>4007507</v>
      </c>
      <c r="K38">
        <v>4008037</v>
      </c>
      <c r="L38" t="s">
        <v>6</v>
      </c>
      <c r="M38">
        <v>46</v>
      </c>
    </row>
    <row r="39" spans="1:13" x14ac:dyDescent="0.25">
      <c r="A39" t="s">
        <v>5</v>
      </c>
      <c r="B39">
        <v>5518491</v>
      </c>
      <c r="C39">
        <v>5518918</v>
      </c>
      <c r="D39">
        <v>428</v>
      </c>
      <c r="E39">
        <v>5518736</v>
      </c>
      <c r="F39">
        <v>2.4223300000000001</v>
      </c>
      <c r="G39">
        <v>277.66982999999999</v>
      </c>
      <c r="H39">
        <v>274.64594</v>
      </c>
      <c r="I39" t="s">
        <v>512</v>
      </c>
      <c r="J39">
        <v>5518483</v>
      </c>
      <c r="K39">
        <v>5519682</v>
      </c>
      <c r="L39" t="s">
        <v>6</v>
      </c>
      <c r="M39">
        <v>0</v>
      </c>
    </row>
    <row r="40" spans="1:13" x14ac:dyDescent="0.25">
      <c r="A40" t="s">
        <v>5</v>
      </c>
      <c r="B40">
        <v>4609284</v>
      </c>
      <c r="C40">
        <v>4609669</v>
      </c>
      <c r="D40">
        <v>386</v>
      </c>
      <c r="E40">
        <v>4609487</v>
      </c>
      <c r="F40">
        <v>2.2143600000000001</v>
      </c>
      <c r="G40">
        <v>272.71573000000001</v>
      </c>
      <c r="H40">
        <v>269.70389</v>
      </c>
      <c r="I40" t="s">
        <v>878</v>
      </c>
      <c r="J40">
        <v>4609567</v>
      </c>
      <c r="K40">
        <v>4610226</v>
      </c>
      <c r="L40" t="s">
        <v>6</v>
      </c>
      <c r="M40">
        <v>80</v>
      </c>
    </row>
    <row r="41" spans="1:13" x14ac:dyDescent="0.25">
      <c r="A41" t="s">
        <v>5</v>
      </c>
      <c r="B41">
        <v>4887427</v>
      </c>
      <c r="C41">
        <v>4887720</v>
      </c>
      <c r="D41">
        <v>294</v>
      </c>
      <c r="E41">
        <v>4887585</v>
      </c>
      <c r="F41">
        <v>2.4757199999999999</v>
      </c>
      <c r="G41">
        <v>272.35638</v>
      </c>
      <c r="H41">
        <v>269.34512000000001</v>
      </c>
      <c r="I41" t="s">
        <v>877</v>
      </c>
      <c r="J41">
        <v>4887279</v>
      </c>
      <c r="K41">
        <v>4887506</v>
      </c>
      <c r="L41" t="s">
        <v>7</v>
      </c>
      <c r="M41">
        <v>79</v>
      </c>
    </row>
    <row r="42" spans="1:13" x14ac:dyDescent="0.25">
      <c r="A42" t="s">
        <v>5</v>
      </c>
      <c r="B42">
        <v>184634</v>
      </c>
      <c r="C42">
        <v>184990</v>
      </c>
      <c r="D42">
        <v>357</v>
      </c>
      <c r="E42">
        <v>184800</v>
      </c>
      <c r="F42">
        <v>2.3063500000000001</v>
      </c>
      <c r="G42">
        <v>266.75344999999999</v>
      </c>
      <c r="H42">
        <v>263.75747999999999</v>
      </c>
      <c r="I42" t="s">
        <v>145</v>
      </c>
      <c r="J42">
        <v>184594</v>
      </c>
      <c r="K42">
        <v>185928</v>
      </c>
      <c r="L42" t="s">
        <v>6</v>
      </c>
      <c r="M42">
        <v>0</v>
      </c>
    </row>
    <row r="43" spans="1:13" x14ac:dyDescent="0.25">
      <c r="A43" t="s">
        <v>5</v>
      </c>
      <c r="B43">
        <v>3433872</v>
      </c>
      <c r="C43">
        <v>3434465</v>
      </c>
      <c r="D43">
        <v>594</v>
      </c>
      <c r="E43">
        <v>3434058</v>
      </c>
      <c r="F43">
        <v>1.7644299999999999</v>
      </c>
      <c r="G43">
        <v>250.65943999999999</v>
      </c>
      <c r="H43">
        <v>247.69919999999999</v>
      </c>
      <c r="I43" t="s">
        <v>876</v>
      </c>
      <c r="J43">
        <v>3431045</v>
      </c>
      <c r="K43">
        <v>3433891</v>
      </c>
      <c r="L43" t="s">
        <v>7</v>
      </c>
      <c r="M43">
        <v>167</v>
      </c>
    </row>
    <row r="44" spans="1:13" x14ac:dyDescent="0.25">
      <c r="A44" t="s">
        <v>5</v>
      </c>
      <c r="B44">
        <v>3120625</v>
      </c>
      <c r="C44">
        <v>3120981</v>
      </c>
      <c r="D44">
        <v>357</v>
      </c>
      <c r="E44">
        <v>3120805</v>
      </c>
      <c r="F44">
        <v>2.1650700000000001</v>
      </c>
      <c r="G44">
        <v>250.14032</v>
      </c>
      <c r="H44">
        <v>247.18135000000001</v>
      </c>
      <c r="I44" t="s">
        <v>875</v>
      </c>
      <c r="J44">
        <v>3120073</v>
      </c>
      <c r="K44">
        <v>3121350</v>
      </c>
      <c r="L44" t="s">
        <v>6</v>
      </c>
      <c r="M44">
        <v>0</v>
      </c>
    </row>
    <row r="45" spans="1:13" x14ac:dyDescent="0.25">
      <c r="A45" t="s">
        <v>5</v>
      </c>
      <c r="B45">
        <v>620357</v>
      </c>
      <c r="C45">
        <v>620761</v>
      </c>
      <c r="D45">
        <v>405</v>
      </c>
      <c r="E45">
        <v>620543</v>
      </c>
      <c r="F45">
        <v>2.0126900000000001</v>
      </c>
      <c r="G45">
        <v>244.9649</v>
      </c>
      <c r="H45">
        <v>242.01596000000001</v>
      </c>
      <c r="I45" t="s">
        <v>20</v>
      </c>
      <c r="J45">
        <v>620135</v>
      </c>
      <c r="K45">
        <v>620488</v>
      </c>
      <c r="L45" t="s">
        <v>7</v>
      </c>
      <c r="M45">
        <v>55</v>
      </c>
    </row>
    <row r="46" spans="1:13" x14ac:dyDescent="0.25">
      <c r="A46" t="s">
        <v>5</v>
      </c>
      <c r="B46">
        <v>5535648</v>
      </c>
      <c r="C46">
        <v>5536304</v>
      </c>
      <c r="D46">
        <v>657</v>
      </c>
      <c r="E46">
        <v>5536127</v>
      </c>
      <c r="F46">
        <v>2.17347</v>
      </c>
      <c r="G46">
        <v>222.66385</v>
      </c>
      <c r="H46">
        <v>219.75751</v>
      </c>
      <c r="I46" t="s">
        <v>874</v>
      </c>
      <c r="J46">
        <v>5535685</v>
      </c>
      <c r="K46">
        <v>5536131</v>
      </c>
      <c r="L46" t="s">
        <v>7</v>
      </c>
      <c r="M46">
        <v>0</v>
      </c>
    </row>
    <row r="47" spans="1:13" x14ac:dyDescent="0.25">
      <c r="A47" t="s">
        <v>5</v>
      </c>
      <c r="B47">
        <v>1180388</v>
      </c>
      <c r="C47">
        <v>1180661</v>
      </c>
      <c r="D47">
        <v>274</v>
      </c>
      <c r="E47">
        <v>1180519</v>
      </c>
      <c r="F47">
        <v>2.3129400000000002</v>
      </c>
      <c r="G47">
        <v>222.21789999999999</v>
      </c>
      <c r="H47">
        <v>219.3125</v>
      </c>
      <c r="I47" t="s">
        <v>873</v>
      </c>
      <c r="J47">
        <v>1177613</v>
      </c>
      <c r="K47">
        <v>1182697</v>
      </c>
      <c r="L47" t="s">
        <v>6</v>
      </c>
      <c r="M47">
        <v>0</v>
      </c>
    </row>
    <row r="48" spans="1:13" x14ac:dyDescent="0.25">
      <c r="A48" t="s">
        <v>5</v>
      </c>
      <c r="B48">
        <v>1165939</v>
      </c>
      <c r="C48">
        <v>1166413</v>
      </c>
      <c r="D48">
        <v>475</v>
      </c>
      <c r="E48">
        <v>1166115</v>
      </c>
      <c r="F48">
        <v>2.2996699999999999</v>
      </c>
      <c r="G48">
        <v>218.21823000000001</v>
      </c>
      <c r="H48">
        <v>215.32182</v>
      </c>
      <c r="I48" t="s">
        <v>872</v>
      </c>
      <c r="J48">
        <v>1165882</v>
      </c>
      <c r="K48">
        <v>1167270</v>
      </c>
      <c r="L48" t="s">
        <v>6</v>
      </c>
      <c r="M48">
        <v>0</v>
      </c>
    </row>
    <row r="49" spans="1:13" x14ac:dyDescent="0.25">
      <c r="A49" t="s">
        <v>5</v>
      </c>
      <c r="B49">
        <v>1515922</v>
      </c>
      <c r="C49">
        <v>1516240</v>
      </c>
      <c r="D49">
        <v>319</v>
      </c>
      <c r="E49">
        <v>1516075</v>
      </c>
      <c r="F49">
        <v>1.51431</v>
      </c>
      <c r="G49">
        <v>218.08528000000001</v>
      </c>
      <c r="H49">
        <v>215.18952999999999</v>
      </c>
      <c r="I49" t="s">
        <v>871</v>
      </c>
      <c r="J49">
        <v>1515337</v>
      </c>
      <c r="K49">
        <v>1515927</v>
      </c>
      <c r="L49" t="s">
        <v>7</v>
      </c>
      <c r="M49">
        <v>148</v>
      </c>
    </row>
    <row r="50" spans="1:13" x14ac:dyDescent="0.25">
      <c r="A50" t="s">
        <v>5</v>
      </c>
      <c r="B50">
        <v>1368994</v>
      </c>
      <c r="C50">
        <v>1369397</v>
      </c>
      <c r="D50">
        <v>404</v>
      </c>
      <c r="E50">
        <v>1369229</v>
      </c>
      <c r="F50">
        <v>2.1725699999999999</v>
      </c>
      <c r="G50">
        <v>211.71225000000001</v>
      </c>
      <c r="H50">
        <v>208.83156</v>
      </c>
      <c r="I50" t="s">
        <v>870</v>
      </c>
      <c r="J50">
        <v>1368339</v>
      </c>
      <c r="K50">
        <v>1369160</v>
      </c>
      <c r="L50" t="s">
        <v>7</v>
      </c>
      <c r="M50">
        <v>69</v>
      </c>
    </row>
    <row r="51" spans="1:13" x14ac:dyDescent="0.25">
      <c r="A51" t="s">
        <v>5</v>
      </c>
      <c r="B51">
        <v>3575571</v>
      </c>
      <c r="C51">
        <v>3575930</v>
      </c>
      <c r="D51">
        <v>360</v>
      </c>
      <c r="E51">
        <v>3575750</v>
      </c>
      <c r="F51">
        <v>2.07477</v>
      </c>
      <c r="G51">
        <v>207.32684</v>
      </c>
      <c r="H51">
        <v>204.45717999999999</v>
      </c>
      <c r="I51" t="s">
        <v>869</v>
      </c>
      <c r="J51">
        <v>3574846</v>
      </c>
      <c r="K51">
        <v>3575697</v>
      </c>
      <c r="L51" t="s">
        <v>7</v>
      </c>
      <c r="M51">
        <v>53</v>
      </c>
    </row>
    <row r="52" spans="1:13" x14ac:dyDescent="0.25">
      <c r="A52" t="s">
        <v>5</v>
      </c>
      <c r="B52">
        <v>4768861</v>
      </c>
      <c r="C52">
        <v>4769138</v>
      </c>
      <c r="D52">
        <v>278</v>
      </c>
      <c r="E52">
        <v>4769020</v>
      </c>
      <c r="F52">
        <v>1.6799200000000001</v>
      </c>
      <c r="G52">
        <v>204.28104999999999</v>
      </c>
      <c r="H52">
        <v>201.41766000000001</v>
      </c>
      <c r="I52" t="s">
        <v>868</v>
      </c>
      <c r="J52">
        <v>4769035</v>
      </c>
      <c r="K52">
        <v>4771155</v>
      </c>
      <c r="L52" t="s">
        <v>7</v>
      </c>
      <c r="M52">
        <v>15</v>
      </c>
    </row>
    <row r="53" spans="1:13" x14ac:dyDescent="0.25">
      <c r="A53" t="s">
        <v>5</v>
      </c>
      <c r="B53">
        <v>4054404</v>
      </c>
      <c r="C53">
        <v>4054724</v>
      </c>
      <c r="D53">
        <v>321</v>
      </c>
      <c r="E53">
        <v>4054570</v>
      </c>
      <c r="F53">
        <v>2.1029399999999998</v>
      </c>
      <c r="G53">
        <v>201.50993</v>
      </c>
      <c r="H53">
        <v>198.65213</v>
      </c>
      <c r="I53" t="s">
        <v>867</v>
      </c>
      <c r="J53">
        <v>4054525</v>
      </c>
      <c r="K53">
        <v>4057092</v>
      </c>
      <c r="L53" t="s">
        <v>6</v>
      </c>
      <c r="M53">
        <v>0</v>
      </c>
    </row>
    <row r="54" spans="1:13" x14ac:dyDescent="0.25">
      <c r="A54" t="s">
        <v>5</v>
      </c>
      <c r="B54">
        <v>6245515</v>
      </c>
      <c r="C54">
        <v>6245910</v>
      </c>
      <c r="D54">
        <v>396</v>
      </c>
      <c r="E54">
        <v>6245734</v>
      </c>
      <c r="F54">
        <v>1.88378</v>
      </c>
      <c r="G54">
        <v>194.29778999999999</v>
      </c>
      <c r="H54">
        <v>191.45399</v>
      </c>
      <c r="I54" t="s">
        <v>866</v>
      </c>
      <c r="J54">
        <v>6244962</v>
      </c>
      <c r="K54">
        <v>6245735</v>
      </c>
      <c r="L54" t="s">
        <v>7</v>
      </c>
      <c r="M54">
        <v>0</v>
      </c>
    </row>
    <row r="55" spans="1:13" x14ac:dyDescent="0.25">
      <c r="A55" t="s">
        <v>5</v>
      </c>
      <c r="B55">
        <v>5764258</v>
      </c>
      <c r="C55">
        <v>5764890</v>
      </c>
      <c r="D55">
        <v>633</v>
      </c>
      <c r="E55">
        <v>5764741</v>
      </c>
      <c r="F55">
        <v>2.2111999999999998</v>
      </c>
      <c r="G55">
        <v>193.09038000000001</v>
      </c>
      <c r="H55">
        <v>190.24866</v>
      </c>
      <c r="I55" t="s">
        <v>865</v>
      </c>
      <c r="J55">
        <v>5764693</v>
      </c>
      <c r="K55">
        <v>5766147</v>
      </c>
      <c r="L55" t="s">
        <v>7</v>
      </c>
      <c r="M55">
        <v>0</v>
      </c>
    </row>
    <row r="56" spans="1:13" x14ac:dyDescent="0.25">
      <c r="A56" t="s">
        <v>5</v>
      </c>
      <c r="B56">
        <v>1224801</v>
      </c>
      <c r="C56">
        <v>1225261</v>
      </c>
      <c r="D56">
        <v>461</v>
      </c>
      <c r="E56">
        <v>1225130</v>
      </c>
      <c r="F56">
        <v>2.20058</v>
      </c>
      <c r="G56">
        <v>189.99083999999999</v>
      </c>
      <c r="H56">
        <v>187.15662</v>
      </c>
      <c r="I56" t="s">
        <v>686</v>
      </c>
      <c r="J56">
        <v>1224641</v>
      </c>
      <c r="K56">
        <v>1225330</v>
      </c>
      <c r="L56" t="s">
        <v>6</v>
      </c>
      <c r="M56">
        <v>0</v>
      </c>
    </row>
    <row r="57" spans="1:13" x14ac:dyDescent="0.25">
      <c r="A57" t="s">
        <v>5</v>
      </c>
      <c r="B57">
        <v>5242785</v>
      </c>
      <c r="C57">
        <v>5243018</v>
      </c>
      <c r="D57">
        <v>234</v>
      </c>
      <c r="E57">
        <v>5242912</v>
      </c>
      <c r="F57">
        <v>1.51536</v>
      </c>
      <c r="G57">
        <v>189.53953999999999</v>
      </c>
      <c r="H57">
        <v>186.70634000000001</v>
      </c>
      <c r="I57" t="s">
        <v>864</v>
      </c>
      <c r="J57">
        <v>5243178</v>
      </c>
      <c r="K57">
        <v>5245406</v>
      </c>
      <c r="L57" t="s">
        <v>6</v>
      </c>
      <c r="M57">
        <v>266</v>
      </c>
    </row>
    <row r="58" spans="1:13" x14ac:dyDescent="0.25">
      <c r="A58" t="s">
        <v>5</v>
      </c>
      <c r="B58">
        <v>5517594</v>
      </c>
      <c r="C58">
        <v>5517895</v>
      </c>
      <c r="D58">
        <v>302</v>
      </c>
      <c r="E58">
        <v>5517748</v>
      </c>
      <c r="F58">
        <v>1.86117</v>
      </c>
      <c r="G58">
        <v>173.16154</v>
      </c>
      <c r="H58">
        <v>170.36722</v>
      </c>
      <c r="I58" t="s">
        <v>122</v>
      </c>
      <c r="J58">
        <v>5517109</v>
      </c>
      <c r="K58">
        <v>5517711</v>
      </c>
      <c r="L58" t="s">
        <v>7</v>
      </c>
      <c r="M58">
        <v>37</v>
      </c>
    </row>
    <row r="59" spans="1:13" x14ac:dyDescent="0.25">
      <c r="A59" t="s">
        <v>5</v>
      </c>
      <c r="B59">
        <v>4762803</v>
      </c>
      <c r="C59">
        <v>4763175</v>
      </c>
      <c r="D59">
        <v>373</v>
      </c>
      <c r="E59">
        <v>4762981</v>
      </c>
      <c r="F59">
        <v>1.71262</v>
      </c>
      <c r="G59">
        <v>169.76837</v>
      </c>
      <c r="H59">
        <v>166.98166000000001</v>
      </c>
      <c r="I59" t="s">
        <v>214</v>
      </c>
      <c r="J59">
        <v>4762928</v>
      </c>
      <c r="K59">
        <v>4763119</v>
      </c>
      <c r="L59" t="s">
        <v>7</v>
      </c>
      <c r="M59">
        <v>0</v>
      </c>
    </row>
    <row r="60" spans="1:13" x14ac:dyDescent="0.25">
      <c r="A60" t="s">
        <v>5</v>
      </c>
      <c r="B60">
        <v>4057692</v>
      </c>
      <c r="C60">
        <v>4057924</v>
      </c>
      <c r="D60">
        <v>233</v>
      </c>
      <c r="E60">
        <v>4057767</v>
      </c>
      <c r="F60">
        <v>1.4906200000000001</v>
      </c>
      <c r="G60">
        <v>168.99674999999999</v>
      </c>
      <c r="H60">
        <v>166.21204</v>
      </c>
      <c r="I60" t="s">
        <v>863</v>
      </c>
      <c r="J60">
        <v>4057543</v>
      </c>
      <c r="K60">
        <v>4057658</v>
      </c>
      <c r="L60" t="s">
        <v>7</v>
      </c>
      <c r="M60">
        <v>109</v>
      </c>
    </row>
    <row r="61" spans="1:13" x14ac:dyDescent="0.25">
      <c r="A61" t="s">
        <v>5</v>
      </c>
      <c r="B61">
        <v>2005152</v>
      </c>
      <c r="C61">
        <v>2005469</v>
      </c>
      <c r="D61">
        <v>318</v>
      </c>
      <c r="E61">
        <v>2005327</v>
      </c>
      <c r="F61">
        <v>2.0988000000000002</v>
      </c>
      <c r="G61">
        <v>165.18858</v>
      </c>
      <c r="H61">
        <v>162.41235</v>
      </c>
      <c r="I61" t="s">
        <v>421</v>
      </c>
      <c r="J61">
        <v>2005254</v>
      </c>
      <c r="K61">
        <v>2007542</v>
      </c>
      <c r="L61" t="s">
        <v>6</v>
      </c>
      <c r="M61">
        <v>0</v>
      </c>
    </row>
    <row r="62" spans="1:13" x14ac:dyDescent="0.25">
      <c r="A62" t="s">
        <v>5</v>
      </c>
      <c r="B62">
        <v>1135084</v>
      </c>
      <c r="C62">
        <v>1135398</v>
      </c>
      <c r="D62">
        <v>315</v>
      </c>
      <c r="E62">
        <v>1135243</v>
      </c>
      <c r="F62">
        <v>1.77156</v>
      </c>
      <c r="G62">
        <v>164.93727000000001</v>
      </c>
      <c r="H62">
        <v>162.16166999999999</v>
      </c>
      <c r="I62" t="s">
        <v>862</v>
      </c>
      <c r="J62">
        <v>1134024</v>
      </c>
      <c r="K62">
        <v>1135202</v>
      </c>
      <c r="L62" t="s">
        <v>6</v>
      </c>
      <c r="M62">
        <v>41</v>
      </c>
    </row>
    <row r="63" spans="1:13" x14ac:dyDescent="0.25">
      <c r="A63" t="s">
        <v>5</v>
      </c>
      <c r="B63">
        <v>1007396</v>
      </c>
      <c r="C63">
        <v>1007661</v>
      </c>
      <c r="D63">
        <v>266</v>
      </c>
      <c r="E63">
        <v>1007563</v>
      </c>
      <c r="F63">
        <v>1.70312</v>
      </c>
      <c r="G63">
        <v>164.85542000000001</v>
      </c>
      <c r="H63">
        <v>162.08001999999999</v>
      </c>
      <c r="I63" t="s">
        <v>861</v>
      </c>
      <c r="J63">
        <v>1007234</v>
      </c>
      <c r="K63">
        <v>1007548</v>
      </c>
      <c r="L63" t="s">
        <v>7</v>
      </c>
      <c r="M63">
        <v>15</v>
      </c>
    </row>
    <row r="64" spans="1:13" x14ac:dyDescent="0.25">
      <c r="A64" t="s">
        <v>5</v>
      </c>
      <c r="B64">
        <v>3328295</v>
      </c>
      <c r="C64">
        <v>3328547</v>
      </c>
      <c r="D64">
        <v>253</v>
      </c>
      <c r="E64">
        <v>3328402</v>
      </c>
      <c r="F64">
        <v>1.6713499999999999</v>
      </c>
      <c r="G64">
        <v>164.3381</v>
      </c>
      <c r="H64">
        <v>161.56439</v>
      </c>
      <c r="I64" t="s">
        <v>860</v>
      </c>
      <c r="J64">
        <v>3328399</v>
      </c>
      <c r="K64">
        <v>3328935</v>
      </c>
      <c r="L64" t="s">
        <v>7</v>
      </c>
      <c r="M64">
        <v>0</v>
      </c>
    </row>
    <row r="65" spans="1:13" x14ac:dyDescent="0.25">
      <c r="A65" t="s">
        <v>5</v>
      </c>
      <c r="B65">
        <v>969539</v>
      </c>
      <c r="C65">
        <v>969966</v>
      </c>
      <c r="D65">
        <v>428</v>
      </c>
      <c r="E65">
        <v>969669</v>
      </c>
      <c r="F65">
        <v>2.0623</v>
      </c>
      <c r="G65">
        <v>162.11259000000001</v>
      </c>
      <c r="H65">
        <v>159.34477000000001</v>
      </c>
      <c r="I65" t="s">
        <v>500</v>
      </c>
      <c r="J65">
        <v>969670</v>
      </c>
      <c r="K65">
        <v>971625</v>
      </c>
      <c r="L65" t="s">
        <v>6</v>
      </c>
      <c r="M65">
        <v>1</v>
      </c>
    </row>
    <row r="66" spans="1:13" x14ac:dyDescent="0.25">
      <c r="A66" t="s">
        <v>5</v>
      </c>
      <c r="B66">
        <v>2877751</v>
      </c>
      <c r="C66">
        <v>2878095</v>
      </c>
      <c r="D66">
        <v>345</v>
      </c>
      <c r="E66">
        <v>2877931</v>
      </c>
      <c r="F66">
        <v>1.9064399999999999</v>
      </c>
      <c r="G66">
        <v>158.51133999999999</v>
      </c>
      <c r="H66">
        <v>155.75360000000001</v>
      </c>
      <c r="I66" t="s">
        <v>689</v>
      </c>
      <c r="J66">
        <v>2877477</v>
      </c>
      <c r="K66">
        <v>2877908</v>
      </c>
      <c r="L66" t="s">
        <v>7</v>
      </c>
      <c r="M66">
        <v>23</v>
      </c>
    </row>
    <row r="67" spans="1:13" x14ac:dyDescent="0.25">
      <c r="A67" t="s">
        <v>5</v>
      </c>
      <c r="B67">
        <v>3203813</v>
      </c>
      <c r="C67">
        <v>3204118</v>
      </c>
      <c r="D67">
        <v>306</v>
      </c>
      <c r="E67">
        <v>3203940</v>
      </c>
      <c r="F67">
        <v>1.59046</v>
      </c>
      <c r="G67">
        <v>157.99433999999999</v>
      </c>
      <c r="H67">
        <v>155.23827</v>
      </c>
      <c r="I67" t="s">
        <v>859</v>
      </c>
      <c r="J67">
        <v>3203998</v>
      </c>
      <c r="K67">
        <v>3204426</v>
      </c>
      <c r="L67" t="s">
        <v>6</v>
      </c>
      <c r="M67">
        <v>58</v>
      </c>
    </row>
    <row r="68" spans="1:13" x14ac:dyDescent="0.25">
      <c r="A68" t="s">
        <v>5</v>
      </c>
      <c r="B68">
        <v>4554280</v>
      </c>
      <c r="C68">
        <v>4554603</v>
      </c>
      <c r="D68">
        <v>324</v>
      </c>
      <c r="E68">
        <v>4554426</v>
      </c>
      <c r="F68">
        <v>1.8319399999999999</v>
      </c>
      <c r="G68">
        <v>154.94076999999999</v>
      </c>
      <c r="H68">
        <v>152.19295</v>
      </c>
      <c r="I68" t="s">
        <v>858</v>
      </c>
      <c r="J68">
        <v>4554467</v>
      </c>
      <c r="K68">
        <v>4554841</v>
      </c>
      <c r="L68" t="s">
        <v>6</v>
      </c>
      <c r="M68">
        <v>41</v>
      </c>
    </row>
    <row r="69" spans="1:13" x14ac:dyDescent="0.25">
      <c r="A69" t="s">
        <v>5</v>
      </c>
      <c r="B69">
        <v>3110573</v>
      </c>
      <c r="C69">
        <v>3111047</v>
      </c>
      <c r="D69">
        <v>475</v>
      </c>
      <c r="E69">
        <v>3110759</v>
      </c>
      <c r="F69">
        <v>1.74448</v>
      </c>
      <c r="G69">
        <v>152.46811</v>
      </c>
      <c r="H69">
        <v>149.72678999999999</v>
      </c>
      <c r="I69" t="s">
        <v>857</v>
      </c>
      <c r="J69">
        <v>3110901</v>
      </c>
      <c r="K69">
        <v>3111614</v>
      </c>
      <c r="L69" t="s">
        <v>6</v>
      </c>
      <c r="M69">
        <v>142</v>
      </c>
    </row>
    <row r="70" spans="1:13" x14ac:dyDescent="0.25">
      <c r="A70" t="s">
        <v>5</v>
      </c>
      <c r="B70">
        <v>1161250</v>
      </c>
      <c r="C70">
        <v>1161677</v>
      </c>
      <c r="D70">
        <v>428</v>
      </c>
      <c r="E70">
        <v>1161514</v>
      </c>
      <c r="F70">
        <v>1.9863</v>
      </c>
      <c r="G70">
        <v>149.41561999999999</v>
      </c>
      <c r="H70">
        <v>146.68301</v>
      </c>
      <c r="I70" t="s">
        <v>338</v>
      </c>
      <c r="J70">
        <v>1160672</v>
      </c>
      <c r="K70">
        <v>1161595</v>
      </c>
      <c r="L70" t="s">
        <v>7</v>
      </c>
      <c r="M70">
        <v>0</v>
      </c>
    </row>
    <row r="71" spans="1:13" x14ac:dyDescent="0.25">
      <c r="A71" t="s">
        <v>5</v>
      </c>
      <c r="B71">
        <v>5190030</v>
      </c>
      <c r="C71">
        <v>5190398</v>
      </c>
      <c r="D71">
        <v>369</v>
      </c>
      <c r="E71">
        <v>5190211</v>
      </c>
      <c r="F71">
        <v>2.0395699999999999</v>
      </c>
      <c r="G71">
        <v>147.48083</v>
      </c>
      <c r="H71">
        <v>144.75407000000001</v>
      </c>
      <c r="I71" t="s">
        <v>504</v>
      </c>
      <c r="J71">
        <v>5186411</v>
      </c>
      <c r="K71">
        <v>5192875</v>
      </c>
      <c r="L71" t="s">
        <v>7</v>
      </c>
      <c r="M71">
        <v>0</v>
      </c>
    </row>
    <row r="72" spans="1:13" x14ac:dyDescent="0.25">
      <c r="A72" t="s">
        <v>5</v>
      </c>
      <c r="B72">
        <v>6251408</v>
      </c>
      <c r="C72">
        <v>6251754</v>
      </c>
      <c r="D72">
        <v>347</v>
      </c>
      <c r="E72">
        <v>6251563</v>
      </c>
      <c r="F72">
        <v>1.89784</v>
      </c>
      <c r="G72">
        <v>144.68494999999999</v>
      </c>
      <c r="H72">
        <v>141.96689000000001</v>
      </c>
      <c r="I72" t="s">
        <v>856</v>
      </c>
      <c r="J72">
        <v>6250596</v>
      </c>
      <c r="K72">
        <v>6252140</v>
      </c>
      <c r="L72" t="s">
        <v>7</v>
      </c>
      <c r="M72">
        <v>0</v>
      </c>
    </row>
    <row r="73" spans="1:13" x14ac:dyDescent="0.25">
      <c r="A73" t="s">
        <v>5</v>
      </c>
      <c r="B73">
        <v>185102</v>
      </c>
      <c r="C73">
        <v>185648</v>
      </c>
      <c r="D73">
        <v>547</v>
      </c>
      <c r="E73">
        <v>185476</v>
      </c>
      <c r="F73">
        <v>1.92222</v>
      </c>
      <c r="G73">
        <v>142.45917</v>
      </c>
      <c r="H73">
        <v>139.74782999999999</v>
      </c>
      <c r="I73" t="s">
        <v>145</v>
      </c>
      <c r="J73">
        <v>184594</v>
      </c>
      <c r="K73">
        <v>185928</v>
      </c>
      <c r="L73" t="s">
        <v>6</v>
      </c>
      <c r="M73">
        <v>0</v>
      </c>
    </row>
    <row r="74" spans="1:13" x14ac:dyDescent="0.25">
      <c r="A74" t="s">
        <v>5</v>
      </c>
      <c r="B74">
        <v>228069</v>
      </c>
      <c r="C74">
        <v>228309</v>
      </c>
      <c r="D74">
        <v>241</v>
      </c>
      <c r="E74">
        <v>228194</v>
      </c>
      <c r="F74">
        <v>2.01037</v>
      </c>
      <c r="G74">
        <v>140.10901999999999</v>
      </c>
      <c r="H74">
        <v>137.40475000000001</v>
      </c>
      <c r="I74" t="s">
        <v>855</v>
      </c>
      <c r="J74">
        <v>227382</v>
      </c>
      <c r="K74">
        <v>228194</v>
      </c>
      <c r="L74" t="s">
        <v>6</v>
      </c>
      <c r="M74">
        <v>0</v>
      </c>
    </row>
    <row r="75" spans="1:13" x14ac:dyDescent="0.25">
      <c r="A75" t="s">
        <v>5</v>
      </c>
      <c r="B75">
        <v>4665862</v>
      </c>
      <c r="C75">
        <v>4666271</v>
      </c>
      <c r="D75">
        <v>410</v>
      </c>
      <c r="E75">
        <v>4666144</v>
      </c>
      <c r="F75">
        <v>1.9944500000000001</v>
      </c>
      <c r="G75">
        <v>136.17949999999999</v>
      </c>
      <c r="H75">
        <v>133.4879</v>
      </c>
      <c r="I75" t="s">
        <v>518</v>
      </c>
      <c r="J75">
        <v>4663854</v>
      </c>
      <c r="K75">
        <v>4666262</v>
      </c>
      <c r="L75" t="s">
        <v>6</v>
      </c>
      <c r="M75">
        <v>0</v>
      </c>
    </row>
    <row r="76" spans="1:13" x14ac:dyDescent="0.25">
      <c r="A76" t="s">
        <v>5</v>
      </c>
      <c r="B76">
        <v>972773</v>
      </c>
      <c r="C76">
        <v>973174</v>
      </c>
      <c r="D76">
        <v>402</v>
      </c>
      <c r="E76">
        <v>972980</v>
      </c>
      <c r="F76">
        <v>1.8208500000000001</v>
      </c>
      <c r="G76">
        <v>134.78288000000001</v>
      </c>
      <c r="H76">
        <v>132.09547000000001</v>
      </c>
      <c r="I76" t="s">
        <v>579</v>
      </c>
      <c r="J76">
        <v>972166</v>
      </c>
      <c r="K76">
        <v>972945</v>
      </c>
      <c r="L76" t="s">
        <v>6</v>
      </c>
      <c r="M76">
        <v>35</v>
      </c>
    </row>
    <row r="77" spans="1:13" x14ac:dyDescent="0.25">
      <c r="A77" t="s">
        <v>5</v>
      </c>
      <c r="B77">
        <v>1138016</v>
      </c>
      <c r="C77">
        <v>1138606</v>
      </c>
      <c r="D77">
        <v>591</v>
      </c>
      <c r="E77">
        <v>1138139</v>
      </c>
      <c r="F77">
        <v>1.9687399999999999</v>
      </c>
      <c r="G77">
        <v>132.62154000000001</v>
      </c>
      <c r="H77">
        <v>129.94193000000001</v>
      </c>
      <c r="I77" t="s">
        <v>854</v>
      </c>
      <c r="J77">
        <v>1137043</v>
      </c>
      <c r="K77">
        <v>1138155</v>
      </c>
      <c r="L77" t="s">
        <v>6</v>
      </c>
      <c r="M77">
        <v>0</v>
      </c>
    </row>
    <row r="78" spans="1:13" x14ac:dyDescent="0.25">
      <c r="A78" t="s">
        <v>5</v>
      </c>
      <c r="B78">
        <v>892879</v>
      </c>
      <c r="C78">
        <v>893149</v>
      </c>
      <c r="D78">
        <v>271</v>
      </c>
      <c r="E78">
        <v>893004</v>
      </c>
      <c r="F78">
        <v>1.95329</v>
      </c>
      <c r="G78">
        <v>132.37611000000001</v>
      </c>
      <c r="H78">
        <v>129.69737000000001</v>
      </c>
      <c r="I78" t="s">
        <v>853</v>
      </c>
      <c r="J78">
        <v>893041</v>
      </c>
      <c r="K78">
        <v>893994</v>
      </c>
      <c r="L78" t="s">
        <v>6</v>
      </c>
      <c r="M78">
        <v>37</v>
      </c>
    </row>
    <row r="79" spans="1:13" x14ac:dyDescent="0.25">
      <c r="A79" t="s">
        <v>5</v>
      </c>
      <c r="B79">
        <v>4626262</v>
      </c>
      <c r="C79">
        <v>4626783</v>
      </c>
      <c r="D79">
        <v>522</v>
      </c>
      <c r="E79">
        <v>4626586</v>
      </c>
      <c r="F79">
        <v>1.62059</v>
      </c>
      <c r="G79">
        <v>129.39908</v>
      </c>
      <c r="H79">
        <v>126.73183</v>
      </c>
      <c r="I79" t="s">
        <v>852</v>
      </c>
      <c r="J79">
        <v>4626662</v>
      </c>
      <c r="K79">
        <v>4627918</v>
      </c>
      <c r="L79" t="s">
        <v>6</v>
      </c>
      <c r="M79">
        <v>76</v>
      </c>
    </row>
    <row r="80" spans="1:13" x14ac:dyDescent="0.25">
      <c r="A80" t="s">
        <v>5</v>
      </c>
      <c r="B80">
        <v>2797532</v>
      </c>
      <c r="C80">
        <v>2797788</v>
      </c>
      <c r="D80">
        <v>257</v>
      </c>
      <c r="E80">
        <v>2797692</v>
      </c>
      <c r="F80">
        <v>1.95729</v>
      </c>
      <c r="G80">
        <v>127.28606000000001</v>
      </c>
      <c r="H80">
        <v>124.62612</v>
      </c>
      <c r="I80" t="s">
        <v>851</v>
      </c>
      <c r="J80">
        <v>2797735</v>
      </c>
      <c r="K80">
        <v>2798415</v>
      </c>
      <c r="L80" t="s">
        <v>6</v>
      </c>
      <c r="M80">
        <v>43</v>
      </c>
    </row>
    <row r="81" spans="1:13" x14ac:dyDescent="0.25">
      <c r="A81" t="s">
        <v>5</v>
      </c>
      <c r="B81">
        <v>2575870</v>
      </c>
      <c r="C81">
        <v>2576170</v>
      </c>
      <c r="D81">
        <v>301</v>
      </c>
      <c r="E81">
        <v>2576015</v>
      </c>
      <c r="F81">
        <v>1.94933</v>
      </c>
      <c r="G81">
        <v>125.53693</v>
      </c>
      <c r="H81">
        <v>122.88249999999999</v>
      </c>
      <c r="I81" t="s">
        <v>850</v>
      </c>
      <c r="J81">
        <v>2574376</v>
      </c>
      <c r="K81">
        <v>2575992</v>
      </c>
      <c r="L81" t="s">
        <v>7</v>
      </c>
      <c r="M81">
        <v>23</v>
      </c>
    </row>
    <row r="82" spans="1:13" x14ac:dyDescent="0.25">
      <c r="A82" t="s">
        <v>5</v>
      </c>
      <c r="B82">
        <v>5344846</v>
      </c>
      <c r="C82">
        <v>5345180</v>
      </c>
      <c r="D82">
        <v>335</v>
      </c>
      <c r="E82">
        <v>5345012</v>
      </c>
      <c r="F82">
        <v>1.67483</v>
      </c>
      <c r="G82">
        <v>125.4855</v>
      </c>
      <c r="H82">
        <v>122.83159999999999</v>
      </c>
      <c r="I82" t="s">
        <v>849</v>
      </c>
      <c r="J82">
        <v>5344950</v>
      </c>
      <c r="K82">
        <v>5345060</v>
      </c>
      <c r="L82" t="s">
        <v>7</v>
      </c>
      <c r="M82">
        <v>0</v>
      </c>
    </row>
    <row r="83" spans="1:13" x14ac:dyDescent="0.25">
      <c r="A83" t="s">
        <v>5</v>
      </c>
      <c r="B83">
        <v>3040024</v>
      </c>
      <c r="C83">
        <v>3040349</v>
      </c>
      <c r="D83">
        <v>326</v>
      </c>
      <c r="E83">
        <v>3040180</v>
      </c>
      <c r="F83">
        <v>1.8629</v>
      </c>
      <c r="G83">
        <v>124.5142</v>
      </c>
      <c r="H83">
        <v>121.86360000000001</v>
      </c>
      <c r="I83" t="s">
        <v>492</v>
      </c>
      <c r="J83">
        <v>3038803</v>
      </c>
      <c r="K83">
        <v>3040143</v>
      </c>
      <c r="L83" t="s">
        <v>6</v>
      </c>
      <c r="M83">
        <v>37</v>
      </c>
    </row>
    <row r="84" spans="1:13" x14ac:dyDescent="0.25">
      <c r="A84" t="s">
        <v>5</v>
      </c>
      <c r="B84">
        <v>1944717</v>
      </c>
      <c r="C84">
        <v>1945171</v>
      </c>
      <c r="D84">
        <v>455</v>
      </c>
      <c r="E84">
        <v>1944944</v>
      </c>
      <c r="F84">
        <v>1.9156</v>
      </c>
      <c r="G84">
        <v>122.34516000000001</v>
      </c>
      <c r="H84">
        <v>119.70277</v>
      </c>
      <c r="I84" t="s">
        <v>292</v>
      </c>
      <c r="J84">
        <v>1944747</v>
      </c>
      <c r="K84">
        <v>1946129</v>
      </c>
      <c r="L84" t="s">
        <v>6</v>
      </c>
      <c r="M84">
        <v>0</v>
      </c>
    </row>
    <row r="85" spans="1:13" x14ac:dyDescent="0.25">
      <c r="A85" t="s">
        <v>5</v>
      </c>
      <c r="B85">
        <v>2843699</v>
      </c>
      <c r="C85">
        <v>2843944</v>
      </c>
      <c r="D85">
        <v>246</v>
      </c>
      <c r="E85">
        <v>2843775</v>
      </c>
      <c r="F85">
        <v>1.31829</v>
      </c>
      <c r="G85">
        <v>121.52612000000001</v>
      </c>
      <c r="H85">
        <v>118.88642</v>
      </c>
      <c r="I85" t="s">
        <v>231</v>
      </c>
      <c r="J85">
        <v>2843818</v>
      </c>
      <c r="K85">
        <v>2844492</v>
      </c>
      <c r="L85" t="s">
        <v>6</v>
      </c>
      <c r="M85">
        <v>43</v>
      </c>
    </row>
    <row r="86" spans="1:13" x14ac:dyDescent="0.25">
      <c r="A86" t="s">
        <v>5</v>
      </c>
      <c r="B86">
        <v>317767</v>
      </c>
      <c r="C86">
        <v>318414</v>
      </c>
      <c r="D86">
        <v>648</v>
      </c>
      <c r="E86">
        <v>318238</v>
      </c>
      <c r="F86">
        <v>1.74302</v>
      </c>
      <c r="G86">
        <v>118.71438999999999</v>
      </c>
      <c r="H86">
        <v>116.08293</v>
      </c>
      <c r="I86" t="s">
        <v>848</v>
      </c>
      <c r="J86">
        <v>318312</v>
      </c>
      <c r="K86">
        <v>320594</v>
      </c>
      <c r="L86" t="s">
        <v>7</v>
      </c>
      <c r="M86">
        <v>74</v>
      </c>
    </row>
    <row r="87" spans="1:13" x14ac:dyDescent="0.25">
      <c r="A87" t="s">
        <v>5</v>
      </c>
      <c r="B87">
        <v>936417</v>
      </c>
      <c r="C87">
        <v>936865</v>
      </c>
      <c r="D87">
        <v>449</v>
      </c>
      <c r="E87">
        <v>936552</v>
      </c>
      <c r="F87">
        <v>1.9095200000000001</v>
      </c>
      <c r="G87">
        <v>116.37499</v>
      </c>
      <c r="H87">
        <v>113.74969</v>
      </c>
      <c r="I87" t="s">
        <v>614</v>
      </c>
      <c r="J87">
        <v>936459</v>
      </c>
      <c r="K87">
        <v>937397</v>
      </c>
      <c r="L87" t="s">
        <v>6</v>
      </c>
      <c r="M87">
        <v>0</v>
      </c>
    </row>
    <row r="88" spans="1:13" x14ac:dyDescent="0.25">
      <c r="A88" t="s">
        <v>5</v>
      </c>
      <c r="B88">
        <v>907880</v>
      </c>
      <c r="C88">
        <v>908110</v>
      </c>
      <c r="D88">
        <v>231</v>
      </c>
      <c r="E88">
        <v>908005</v>
      </c>
      <c r="F88">
        <v>1.90686</v>
      </c>
      <c r="G88">
        <v>115.812</v>
      </c>
      <c r="H88">
        <v>113.18826</v>
      </c>
      <c r="I88" t="s">
        <v>847</v>
      </c>
      <c r="J88">
        <v>907594</v>
      </c>
      <c r="K88">
        <v>908307</v>
      </c>
      <c r="L88" t="s">
        <v>6</v>
      </c>
      <c r="M88">
        <v>0</v>
      </c>
    </row>
    <row r="89" spans="1:13" x14ac:dyDescent="0.25">
      <c r="A89" t="s">
        <v>5</v>
      </c>
      <c r="B89">
        <v>5423749</v>
      </c>
      <c r="C89">
        <v>5424071</v>
      </c>
      <c r="D89">
        <v>323</v>
      </c>
      <c r="E89">
        <v>5423932</v>
      </c>
      <c r="F89">
        <v>1.4836499999999999</v>
      </c>
      <c r="G89">
        <v>114.02701</v>
      </c>
      <c r="H89">
        <v>111.40904999999999</v>
      </c>
      <c r="I89" t="s">
        <v>222</v>
      </c>
      <c r="J89">
        <v>5423071</v>
      </c>
      <c r="K89">
        <v>5423868</v>
      </c>
      <c r="L89" t="s">
        <v>7</v>
      </c>
      <c r="M89">
        <v>64</v>
      </c>
    </row>
    <row r="90" spans="1:13" x14ac:dyDescent="0.25">
      <c r="A90" t="s">
        <v>5</v>
      </c>
      <c r="B90">
        <v>3844045</v>
      </c>
      <c r="C90">
        <v>3844309</v>
      </c>
      <c r="D90">
        <v>265</v>
      </c>
      <c r="E90">
        <v>3844185</v>
      </c>
      <c r="F90">
        <v>1.8856299999999999</v>
      </c>
      <c r="G90">
        <v>110.79498</v>
      </c>
      <c r="H90">
        <v>108.18759</v>
      </c>
      <c r="I90" t="s">
        <v>846</v>
      </c>
      <c r="J90">
        <v>3843653</v>
      </c>
      <c r="K90">
        <v>3844105</v>
      </c>
      <c r="L90" t="s">
        <v>7</v>
      </c>
      <c r="M90">
        <v>80</v>
      </c>
    </row>
    <row r="91" spans="1:13" x14ac:dyDescent="0.25">
      <c r="A91" t="s">
        <v>5</v>
      </c>
      <c r="B91">
        <v>1887429</v>
      </c>
      <c r="C91">
        <v>1887745</v>
      </c>
      <c r="D91">
        <v>317</v>
      </c>
      <c r="E91">
        <v>1887605</v>
      </c>
      <c r="F91">
        <v>1.7922100000000001</v>
      </c>
      <c r="G91">
        <v>110.42632</v>
      </c>
      <c r="H91">
        <v>107.82055</v>
      </c>
      <c r="I91" t="s">
        <v>845</v>
      </c>
      <c r="J91">
        <v>1887325</v>
      </c>
      <c r="K91">
        <v>1887543</v>
      </c>
      <c r="L91" t="s">
        <v>7</v>
      </c>
      <c r="M91">
        <v>62</v>
      </c>
    </row>
    <row r="92" spans="1:13" x14ac:dyDescent="0.25">
      <c r="A92" t="s">
        <v>5</v>
      </c>
      <c r="B92">
        <v>141818</v>
      </c>
      <c r="C92">
        <v>142171</v>
      </c>
      <c r="D92">
        <v>354</v>
      </c>
      <c r="E92">
        <v>141949</v>
      </c>
      <c r="F92">
        <v>1.75265</v>
      </c>
      <c r="G92">
        <v>109.73371</v>
      </c>
      <c r="H92">
        <v>107.13032</v>
      </c>
      <c r="I92" t="s">
        <v>587</v>
      </c>
      <c r="J92">
        <v>141917</v>
      </c>
      <c r="K92">
        <v>142327</v>
      </c>
      <c r="L92" t="s">
        <v>6</v>
      </c>
      <c r="M92">
        <v>0</v>
      </c>
    </row>
    <row r="93" spans="1:13" x14ac:dyDescent="0.25">
      <c r="A93" t="s">
        <v>5</v>
      </c>
      <c r="B93">
        <v>994799</v>
      </c>
      <c r="C93">
        <v>995152</v>
      </c>
      <c r="D93">
        <v>354</v>
      </c>
      <c r="E93">
        <v>994990</v>
      </c>
      <c r="F93">
        <v>1.81488</v>
      </c>
      <c r="G93">
        <v>106.7843</v>
      </c>
      <c r="H93">
        <v>104.19054</v>
      </c>
      <c r="I93" t="s">
        <v>524</v>
      </c>
      <c r="J93">
        <v>994699</v>
      </c>
      <c r="K93">
        <v>995151</v>
      </c>
      <c r="L93" t="s">
        <v>6</v>
      </c>
      <c r="M93">
        <v>0</v>
      </c>
    </row>
    <row r="94" spans="1:13" x14ac:dyDescent="0.25">
      <c r="A94" t="s">
        <v>5</v>
      </c>
      <c r="B94">
        <v>1726936</v>
      </c>
      <c r="C94">
        <v>1727266</v>
      </c>
      <c r="D94">
        <v>331</v>
      </c>
      <c r="E94">
        <v>1727101</v>
      </c>
      <c r="F94">
        <v>1.63628</v>
      </c>
      <c r="G94">
        <v>104.06728</v>
      </c>
      <c r="H94">
        <v>101.48184000000001</v>
      </c>
      <c r="I94" t="s">
        <v>844</v>
      </c>
      <c r="J94">
        <v>1727118</v>
      </c>
      <c r="K94">
        <v>1728347</v>
      </c>
      <c r="L94" t="s">
        <v>6</v>
      </c>
      <c r="M94">
        <v>17</v>
      </c>
    </row>
    <row r="95" spans="1:13" x14ac:dyDescent="0.25">
      <c r="A95" t="s">
        <v>5</v>
      </c>
      <c r="B95">
        <v>4394917</v>
      </c>
      <c r="C95">
        <v>4395208</v>
      </c>
      <c r="D95">
        <v>292</v>
      </c>
      <c r="E95">
        <v>4395082</v>
      </c>
      <c r="F95">
        <v>1.81535</v>
      </c>
      <c r="G95">
        <v>101.15353</v>
      </c>
      <c r="H95">
        <v>98.577579999999998</v>
      </c>
      <c r="I95" t="s">
        <v>843</v>
      </c>
      <c r="J95">
        <v>4394694</v>
      </c>
      <c r="K95">
        <v>4396061</v>
      </c>
      <c r="L95" t="s">
        <v>7</v>
      </c>
      <c r="M95">
        <v>0</v>
      </c>
    </row>
    <row r="96" spans="1:13" x14ac:dyDescent="0.25">
      <c r="A96" t="s">
        <v>5</v>
      </c>
      <c r="B96">
        <v>5192909</v>
      </c>
      <c r="C96">
        <v>5193123</v>
      </c>
      <c r="D96">
        <v>215</v>
      </c>
      <c r="E96">
        <v>5193003</v>
      </c>
      <c r="F96">
        <v>1.36937</v>
      </c>
      <c r="G96">
        <v>100.92968</v>
      </c>
      <c r="H96">
        <v>98.354500000000002</v>
      </c>
      <c r="I96" t="s">
        <v>504</v>
      </c>
      <c r="J96">
        <v>5186411</v>
      </c>
      <c r="K96">
        <v>5192875</v>
      </c>
      <c r="L96" t="s">
        <v>7</v>
      </c>
      <c r="M96">
        <v>128</v>
      </c>
    </row>
    <row r="97" spans="1:13" x14ac:dyDescent="0.25">
      <c r="A97" t="s">
        <v>5</v>
      </c>
      <c r="B97">
        <v>1017895</v>
      </c>
      <c r="C97">
        <v>1018260</v>
      </c>
      <c r="D97">
        <v>366</v>
      </c>
      <c r="E97">
        <v>1018061</v>
      </c>
      <c r="F97">
        <v>1.7658199999999999</v>
      </c>
      <c r="G97">
        <v>99.514799999999994</v>
      </c>
      <c r="H97">
        <v>96.944890000000001</v>
      </c>
      <c r="I97" t="s">
        <v>493</v>
      </c>
      <c r="J97">
        <v>1016657</v>
      </c>
      <c r="K97">
        <v>1017994</v>
      </c>
      <c r="L97" t="s">
        <v>6</v>
      </c>
      <c r="M97">
        <v>67</v>
      </c>
    </row>
    <row r="98" spans="1:13" x14ac:dyDescent="0.25">
      <c r="A98" t="s">
        <v>5</v>
      </c>
      <c r="B98">
        <v>544332</v>
      </c>
      <c r="C98">
        <v>544677</v>
      </c>
      <c r="D98">
        <v>346</v>
      </c>
      <c r="E98">
        <v>544469</v>
      </c>
      <c r="F98">
        <v>1.6172800000000001</v>
      </c>
      <c r="G98">
        <v>97.59348</v>
      </c>
      <c r="H98">
        <v>95.030810000000002</v>
      </c>
      <c r="I98" t="s">
        <v>212</v>
      </c>
      <c r="J98">
        <v>542170</v>
      </c>
      <c r="K98">
        <v>544347</v>
      </c>
      <c r="L98" t="s">
        <v>7</v>
      </c>
      <c r="M98">
        <v>122</v>
      </c>
    </row>
    <row r="99" spans="1:13" x14ac:dyDescent="0.25">
      <c r="A99" t="s">
        <v>5</v>
      </c>
      <c r="B99">
        <v>2544891</v>
      </c>
      <c r="C99">
        <v>2545264</v>
      </c>
      <c r="D99">
        <v>374</v>
      </c>
      <c r="E99">
        <v>2545072</v>
      </c>
      <c r="F99">
        <v>1.78041</v>
      </c>
      <c r="G99">
        <v>95.801959999999994</v>
      </c>
      <c r="H99">
        <v>93.245249999999999</v>
      </c>
      <c r="I99" t="s">
        <v>657</v>
      </c>
      <c r="J99">
        <v>2545042</v>
      </c>
      <c r="K99">
        <v>2545659</v>
      </c>
      <c r="L99" t="s">
        <v>7</v>
      </c>
      <c r="M99">
        <v>0</v>
      </c>
    </row>
    <row r="100" spans="1:13" x14ac:dyDescent="0.25">
      <c r="A100" t="s">
        <v>5</v>
      </c>
      <c r="B100">
        <v>3041781</v>
      </c>
      <c r="C100">
        <v>3042238</v>
      </c>
      <c r="D100">
        <v>458</v>
      </c>
      <c r="E100">
        <v>3042076</v>
      </c>
      <c r="F100">
        <v>1.8122</v>
      </c>
      <c r="G100">
        <v>95.000380000000007</v>
      </c>
      <c r="H100">
        <v>92.446119999999993</v>
      </c>
      <c r="I100" t="s">
        <v>842</v>
      </c>
      <c r="J100">
        <v>3040242</v>
      </c>
      <c r="K100">
        <v>3042482</v>
      </c>
      <c r="L100" t="s">
        <v>6</v>
      </c>
      <c r="M100">
        <v>0</v>
      </c>
    </row>
    <row r="101" spans="1:13" x14ac:dyDescent="0.25">
      <c r="A101" t="s">
        <v>5</v>
      </c>
      <c r="B101">
        <v>2640274</v>
      </c>
      <c r="C101">
        <v>2640515</v>
      </c>
      <c r="D101">
        <v>242</v>
      </c>
      <c r="E101">
        <v>2640365</v>
      </c>
      <c r="F101">
        <v>1.5318400000000001</v>
      </c>
      <c r="G101">
        <v>90.206699999999998</v>
      </c>
      <c r="H101">
        <v>87.671490000000006</v>
      </c>
      <c r="I101" t="s">
        <v>841</v>
      </c>
      <c r="J101">
        <v>2640392</v>
      </c>
      <c r="K101">
        <v>2640871</v>
      </c>
      <c r="L101" t="s">
        <v>7</v>
      </c>
      <c r="M101">
        <v>27</v>
      </c>
    </row>
    <row r="102" spans="1:13" x14ac:dyDescent="0.25">
      <c r="A102" t="s">
        <v>5</v>
      </c>
      <c r="B102">
        <v>359770</v>
      </c>
      <c r="C102">
        <v>360084</v>
      </c>
      <c r="D102">
        <v>315</v>
      </c>
      <c r="E102">
        <v>359918</v>
      </c>
      <c r="F102">
        <v>1.74336</v>
      </c>
      <c r="G102">
        <v>89.415970000000002</v>
      </c>
      <c r="H102">
        <v>86.884609999999995</v>
      </c>
      <c r="I102" t="s">
        <v>840</v>
      </c>
      <c r="J102">
        <v>358931</v>
      </c>
      <c r="K102">
        <v>359920</v>
      </c>
      <c r="L102" t="s">
        <v>6</v>
      </c>
      <c r="M102">
        <v>0</v>
      </c>
    </row>
    <row r="103" spans="1:13" x14ac:dyDescent="0.25">
      <c r="A103" t="s">
        <v>5</v>
      </c>
      <c r="B103">
        <v>4169489</v>
      </c>
      <c r="C103">
        <v>4169869</v>
      </c>
      <c r="D103">
        <v>381</v>
      </c>
      <c r="E103">
        <v>4169675</v>
      </c>
      <c r="F103">
        <v>1.78478</v>
      </c>
      <c r="G103">
        <v>89.372309999999999</v>
      </c>
      <c r="H103">
        <v>86.841080000000005</v>
      </c>
      <c r="I103" t="s">
        <v>666</v>
      </c>
      <c r="J103">
        <v>4168987</v>
      </c>
      <c r="K103">
        <v>4170483</v>
      </c>
      <c r="L103" t="s">
        <v>7</v>
      </c>
      <c r="M103">
        <v>0</v>
      </c>
    </row>
    <row r="104" spans="1:13" x14ac:dyDescent="0.25">
      <c r="A104" t="s">
        <v>5</v>
      </c>
      <c r="B104">
        <v>4178399</v>
      </c>
      <c r="C104">
        <v>4178911</v>
      </c>
      <c r="D104">
        <v>513</v>
      </c>
      <c r="E104">
        <v>4178703</v>
      </c>
      <c r="F104">
        <v>1.7715099999999999</v>
      </c>
      <c r="G104">
        <v>86.612110000000001</v>
      </c>
      <c r="H104">
        <v>84.092449999999999</v>
      </c>
      <c r="I104" t="s">
        <v>839</v>
      </c>
      <c r="J104">
        <v>4173886</v>
      </c>
      <c r="K104">
        <v>4179126</v>
      </c>
      <c r="L104" t="s">
        <v>7</v>
      </c>
      <c r="M104">
        <v>0</v>
      </c>
    </row>
    <row r="105" spans="1:13" x14ac:dyDescent="0.25">
      <c r="A105" t="s">
        <v>5</v>
      </c>
      <c r="B105">
        <v>5030358</v>
      </c>
      <c r="C105">
        <v>5030669</v>
      </c>
      <c r="D105">
        <v>312</v>
      </c>
      <c r="E105">
        <v>5030478</v>
      </c>
      <c r="F105">
        <v>1.59256</v>
      </c>
      <c r="G105">
        <v>86.432130000000001</v>
      </c>
      <c r="H105">
        <v>83.913150000000002</v>
      </c>
      <c r="I105" t="s">
        <v>838</v>
      </c>
      <c r="J105">
        <v>5030525</v>
      </c>
      <c r="K105">
        <v>5031235</v>
      </c>
      <c r="L105" t="s">
        <v>6</v>
      </c>
      <c r="M105">
        <v>47</v>
      </c>
    </row>
    <row r="106" spans="1:13" x14ac:dyDescent="0.25">
      <c r="A106" t="s">
        <v>5</v>
      </c>
      <c r="B106">
        <v>2439288</v>
      </c>
      <c r="C106">
        <v>2440030</v>
      </c>
      <c r="D106">
        <v>743</v>
      </c>
      <c r="E106">
        <v>2439748</v>
      </c>
      <c r="F106">
        <v>1.73613</v>
      </c>
      <c r="G106">
        <v>83.960700000000003</v>
      </c>
      <c r="H106">
        <v>81.451089999999994</v>
      </c>
      <c r="I106" t="s">
        <v>458</v>
      </c>
      <c r="J106">
        <v>2439150</v>
      </c>
      <c r="K106">
        <v>2440253</v>
      </c>
      <c r="L106" t="s">
        <v>7</v>
      </c>
      <c r="M106">
        <v>0</v>
      </c>
    </row>
    <row r="107" spans="1:13" x14ac:dyDescent="0.25">
      <c r="A107" t="s">
        <v>5</v>
      </c>
      <c r="B107">
        <v>3003155</v>
      </c>
      <c r="C107">
        <v>3003418</v>
      </c>
      <c r="D107">
        <v>264</v>
      </c>
      <c r="E107">
        <v>3003304</v>
      </c>
      <c r="F107">
        <v>1.72353</v>
      </c>
      <c r="G107">
        <v>82.784580000000005</v>
      </c>
      <c r="H107">
        <v>80.280749999999998</v>
      </c>
      <c r="I107" t="s">
        <v>118</v>
      </c>
      <c r="J107">
        <v>3001873</v>
      </c>
      <c r="K107">
        <v>3003198</v>
      </c>
      <c r="L107" t="s">
        <v>7</v>
      </c>
      <c r="M107">
        <v>106</v>
      </c>
    </row>
    <row r="108" spans="1:13" x14ac:dyDescent="0.25">
      <c r="A108" t="s">
        <v>5</v>
      </c>
      <c r="B108">
        <v>1053734</v>
      </c>
      <c r="C108">
        <v>1054002</v>
      </c>
      <c r="D108">
        <v>269</v>
      </c>
      <c r="E108">
        <v>1053847</v>
      </c>
      <c r="F108">
        <v>1.6601300000000001</v>
      </c>
      <c r="G108">
        <v>82.642309999999995</v>
      </c>
      <c r="H108">
        <v>80.139589999999998</v>
      </c>
      <c r="I108" t="s">
        <v>837</v>
      </c>
      <c r="J108">
        <v>1053848</v>
      </c>
      <c r="K108">
        <v>1054543</v>
      </c>
      <c r="L108" t="s">
        <v>6</v>
      </c>
      <c r="M108">
        <v>1</v>
      </c>
    </row>
    <row r="109" spans="1:13" x14ac:dyDescent="0.25">
      <c r="A109" t="s">
        <v>5</v>
      </c>
      <c r="B109">
        <v>3156857</v>
      </c>
      <c r="C109">
        <v>3157117</v>
      </c>
      <c r="D109">
        <v>261</v>
      </c>
      <c r="E109">
        <v>3156976</v>
      </c>
      <c r="F109">
        <v>1.70262</v>
      </c>
      <c r="G109">
        <v>81.226299999999995</v>
      </c>
      <c r="H109">
        <v>78.729470000000006</v>
      </c>
      <c r="I109" t="s">
        <v>345</v>
      </c>
      <c r="J109">
        <v>3156860</v>
      </c>
      <c r="K109">
        <v>3157564</v>
      </c>
      <c r="L109" t="s">
        <v>7</v>
      </c>
      <c r="M109">
        <v>0</v>
      </c>
    </row>
    <row r="110" spans="1:13" x14ac:dyDescent="0.25">
      <c r="A110" t="s">
        <v>5</v>
      </c>
      <c r="B110">
        <v>1010694</v>
      </c>
      <c r="C110">
        <v>1011134</v>
      </c>
      <c r="D110">
        <v>441</v>
      </c>
      <c r="E110">
        <v>1010983</v>
      </c>
      <c r="F110">
        <v>1.7440800000000001</v>
      </c>
      <c r="G110">
        <v>81.203050000000005</v>
      </c>
      <c r="H110">
        <v>78.706310000000002</v>
      </c>
      <c r="I110" t="s">
        <v>836</v>
      </c>
      <c r="J110">
        <v>1009006</v>
      </c>
      <c r="K110">
        <v>1010934</v>
      </c>
      <c r="L110" t="s">
        <v>7</v>
      </c>
      <c r="M110">
        <v>49</v>
      </c>
    </row>
    <row r="111" spans="1:13" x14ac:dyDescent="0.25">
      <c r="A111" t="s">
        <v>5</v>
      </c>
      <c r="B111">
        <v>5203212</v>
      </c>
      <c r="C111">
        <v>5203498</v>
      </c>
      <c r="D111">
        <v>287</v>
      </c>
      <c r="E111">
        <v>5203349</v>
      </c>
      <c r="F111">
        <v>1.6732800000000001</v>
      </c>
      <c r="G111">
        <v>78.248440000000002</v>
      </c>
      <c r="H111">
        <v>75.765429999999995</v>
      </c>
      <c r="I111" t="s">
        <v>835</v>
      </c>
      <c r="J111">
        <v>5202628</v>
      </c>
      <c r="K111">
        <v>5203242</v>
      </c>
      <c r="L111" t="s">
        <v>7</v>
      </c>
      <c r="M111">
        <v>107</v>
      </c>
    </row>
    <row r="112" spans="1:13" x14ac:dyDescent="0.25">
      <c r="A112" t="s">
        <v>5</v>
      </c>
      <c r="B112">
        <v>5486113</v>
      </c>
      <c r="C112">
        <v>5486350</v>
      </c>
      <c r="D112">
        <v>238</v>
      </c>
      <c r="E112">
        <v>5486213</v>
      </c>
      <c r="F112">
        <v>1.7272700000000001</v>
      </c>
      <c r="G112">
        <v>77.837800000000001</v>
      </c>
      <c r="H112">
        <v>75.356470000000002</v>
      </c>
      <c r="I112" t="s">
        <v>834</v>
      </c>
      <c r="J112">
        <v>5485097</v>
      </c>
      <c r="K112">
        <v>5486197</v>
      </c>
      <c r="L112" t="s">
        <v>7</v>
      </c>
      <c r="M112">
        <v>16</v>
      </c>
    </row>
    <row r="113" spans="1:13" x14ac:dyDescent="0.25">
      <c r="A113" t="s">
        <v>5</v>
      </c>
      <c r="B113">
        <v>1057233</v>
      </c>
      <c r="C113">
        <v>1057526</v>
      </c>
      <c r="D113">
        <v>294</v>
      </c>
      <c r="E113">
        <v>1057370</v>
      </c>
      <c r="F113">
        <v>1.5485199999999999</v>
      </c>
      <c r="G113">
        <v>76.945880000000002</v>
      </c>
      <c r="H113">
        <v>74.468149999999994</v>
      </c>
      <c r="I113" t="s">
        <v>833</v>
      </c>
      <c r="J113">
        <v>1056049</v>
      </c>
      <c r="K113">
        <v>1057347</v>
      </c>
      <c r="L113" t="s">
        <v>6</v>
      </c>
      <c r="M113">
        <v>23</v>
      </c>
    </row>
    <row r="114" spans="1:13" x14ac:dyDescent="0.25">
      <c r="A114" t="s">
        <v>5</v>
      </c>
      <c r="B114">
        <v>3797384</v>
      </c>
      <c r="C114">
        <v>3797844</v>
      </c>
      <c r="D114">
        <v>461</v>
      </c>
      <c r="E114">
        <v>3797665</v>
      </c>
      <c r="F114">
        <v>1.7201900000000001</v>
      </c>
      <c r="G114">
        <v>76.650670000000005</v>
      </c>
      <c r="H114">
        <v>74.174329999999998</v>
      </c>
      <c r="I114" t="s">
        <v>663</v>
      </c>
      <c r="J114">
        <v>3797009</v>
      </c>
      <c r="K114">
        <v>3798919</v>
      </c>
      <c r="L114" t="s">
        <v>6</v>
      </c>
      <c r="M114">
        <v>0</v>
      </c>
    </row>
    <row r="115" spans="1:13" x14ac:dyDescent="0.25">
      <c r="A115" t="s">
        <v>5</v>
      </c>
      <c r="B115">
        <v>2007452</v>
      </c>
      <c r="C115">
        <v>2007747</v>
      </c>
      <c r="D115">
        <v>296</v>
      </c>
      <c r="E115">
        <v>2007637</v>
      </c>
      <c r="F115">
        <v>1.5255300000000001</v>
      </c>
      <c r="G115">
        <v>73.205020000000005</v>
      </c>
      <c r="H115">
        <v>70.746619999999993</v>
      </c>
      <c r="I115" t="s">
        <v>832</v>
      </c>
      <c r="J115">
        <v>2007665</v>
      </c>
      <c r="K115">
        <v>2008249</v>
      </c>
      <c r="L115" t="s">
        <v>6</v>
      </c>
      <c r="M115">
        <v>28</v>
      </c>
    </row>
    <row r="116" spans="1:13" x14ac:dyDescent="0.25">
      <c r="A116" t="s">
        <v>5</v>
      </c>
      <c r="B116">
        <v>5845874</v>
      </c>
      <c r="C116">
        <v>5846212</v>
      </c>
      <c r="D116">
        <v>339</v>
      </c>
      <c r="E116">
        <v>5846044</v>
      </c>
      <c r="F116">
        <v>1.59996</v>
      </c>
      <c r="G116">
        <v>73.095569999999995</v>
      </c>
      <c r="H116">
        <v>70.638009999999994</v>
      </c>
      <c r="I116" t="s">
        <v>193</v>
      </c>
      <c r="J116">
        <v>5844468</v>
      </c>
      <c r="K116">
        <v>5846009</v>
      </c>
      <c r="L116" t="s">
        <v>7</v>
      </c>
      <c r="M116">
        <v>35</v>
      </c>
    </row>
    <row r="117" spans="1:13" x14ac:dyDescent="0.25">
      <c r="A117" t="s">
        <v>5</v>
      </c>
      <c r="B117">
        <v>2557030</v>
      </c>
      <c r="C117">
        <v>2557489</v>
      </c>
      <c r="D117">
        <v>460</v>
      </c>
      <c r="E117">
        <v>2557318</v>
      </c>
      <c r="F117">
        <v>1.6998500000000001</v>
      </c>
      <c r="G117">
        <v>72.672730000000001</v>
      </c>
      <c r="H117">
        <v>70.217119999999994</v>
      </c>
      <c r="I117" t="s">
        <v>680</v>
      </c>
      <c r="J117">
        <v>2556948</v>
      </c>
      <c r="K117">
        <v>2557964</v>
      </c>
      <c r="L117" t="s">
        <v>6</v>
      </c>
      <c r="M117">
        <v>0</v>
      </c>
    </row>
    <row r="118" spans="1:13" x14ac:dyDescent="0.25">
      <c r="A118" t="s">
        <v>5</v>
      </c>
      <c r="B118">
        <v>4473669</v>
      </c>
      <c r="C118">
        <v>4474170</v>
      </c>
      <c r="D118">
        <v>502</v>
      </c>
      <c r="E118">
        <v>4473992</v>
      </c>
      <c r="F118">
        <v>1.6954199999999999</v>
      </c>
      <c r="G118">
        <v>71.980040000000002</v>
      </c>
      <c r="H118">
        <v>69.528319999999994</v>
      </c>
      <c r="I118" t="s">
        <v>679</v>
      </c>
      <c r="J118">
        <v>4473623</v>
      </c>
      <c r="K118">
        <v>4474639</v>
      </c>
      <c r="L118" t="s">
        <v>6</v>
      </c>
      <c r="M118">
        <v>0</v>
      </c>
    </row>
    <row r="119" spans="1:13" x14ac:dyDescent="0.25">
      <c r="A119" t="s">
        <v>5</v>
      </c>
      <c r="B119">
        <v>3899959</v>
      </c>
      <c r="C119">
        <v>3900311</v>
      </c>
      <c r="D119">
        <v>353</v>
      </c>
      <c r="E119">
        <v>3900135</v>
      </c>
      <c r="F119">
        <v>1.54409</v>
      </c>
      <c r="G119">
        <v>71.48751</v>
      </c>
      <c r="H119">
        <v>69.038539999999998</v>
      </c>
      <c r="I119" t="s">
        <v>677</v>
      </c>
      <c r="J119">
        <v>3900233</v>
      </c>
      <c r="K119">
        <v>3902659</v>
      </c>
      <c r="L119" t="s">
        <v>6</v>
      </c>
      <c r="M119">
        <v>98</v>
      </c>
    </row>
    <row r="120" spans="1:13" x14ac:dyDescent="0.25">
      <c r="A120" t="s">
        <v>5</v>
      </c>
      <c r="B120">
        <v>2947709</v>
      </c>
      <c r="C120">
        <v>2947977</v>
      </c>
      <c r="D120">
        <v>269</v>
      </c>
      <c r="E120">
        <v>2947792</v>
      </c>
      <c r="F120">
        <v>1.49247</v>
      </c>
      <c r="G120">
        <v>70.949730000000002</v>
      </c>
      <c r="H120">
        <v>68.503739999999993</v>
      </c>
      <c r="I120" t="s">
        <v>831</v>
      </c>
      <c r="J120">
        <v>2947803</v>
      </c>
      <c r="K120">
        <v>2948471</v>
      </c>
      <c r="L120" t="s">
        <v>6</v>
      </c>
      <c r="M120">
        <v>11</v>
      </c>
    </row>
    <row r="121" spans="1:13" x14ac:dyDescent="0.25">
      <c r="A121" t="s">
        <v>5</v>
      </c>
      <c r="B121">
        <v>4011841</v>
      </c>
      <c r="C121">
        <v>4012067</v>
      </c>
      <c r="D121">
        <v>227</v>
      </c>
      <c r="E121">
        <v>4011949</v>
      </c>
      <c r="F121">
        <v>1.68923</v>
      </c>
      <c r="G121">
        <v>70.832250000000002</v>
      </c>
      <c r="H121">
        <v>68.386899999999997</v>
      </c>
      <c r="I121" t="s">
        <v>830</v>
      </c>
      <c r="J121">
        <v>4010523</v>
      </c>
      <c r="K121">
        <v>4012007</v>
      </c>
      <c r="L121" t="s">
        <v>7</v>
      </c>
      <c r="M121">
        <v>0</v>
      </c>
    </row>
    <row r="122" spans="1:13" x14ac:dyDescent="0.25">
      <c r="A122" t="s">
        <v>5</v>
      </c>
      <c r="B122">
        <v>5162468</v>
      </c>
      <c r="C122">
        <v>5162801</v>
      </c>
      <c r="D122">
        <v>334</v>
      </c>
      <c r="E122">
        <v>5162662</v>
      </c>
      <c r="F122">
        <v>1.68923</v>
      </c>
      <c r="G122">
        <v>70.832250000000002</v>
      </c>
      <c r="H122">
        <v>68.386899999999997</v>
      </c>
      <c r="I122" t="s">
        <v>617</v>
      </c>
      <c r="J122">
        <v>5162472</v>
      </c>
      <c r="K122">
        <v>5163476</v>
      </c>
      <c r="L122" t="s">
        <v>7</v>
      </c>
      <c r="M122">
        <v>0</v>
      </c>
    </row>
    <row r="123" spans="1:13" x14ac:dyDescent="0.25">
      <c r="A123" t="s">
        <v>5</v>
      </c>
      <c r="B123">
        <v>5893502</v>
      </c>
      <c r="C123">
        <v>5893812</v>
      </c>
      <c r="D123">
        <v>311</v>
      </c>
      <c r="E123">
        <v>5893667</v>
      </c>
      <c r="F123">
        <v>1.6769700000000001</v>
      </c>
      <c r="G123">
        <v>69.923400000000001</v>
      </c>
      <c r="H123">
        <v>67.483829999999998</v>
      </c>
      <c r="I123" t="s">
        <v>230</v>
      </c>
      <c r="J123">
        <v>5892910</v>
      </c>
      <c r="K123">
        <v>5894256</v>
      </c>
      <c r="L123" t="s">
        <v>6</v>
      </c>
      <c r="M123">
        <v>0</v>
      </c>
    </row>
    <row r="124" spans="1:13" x14ac:dyDescent="0.25">
      <c r="A124" t="s">
        <v>5</v>
      </c>
      <c r="B124">
        <v>3187277</v>
      </c>
      <c r="C124">
        <v>3187591</v>
      </c>
      <c r="D124">
        <v>315</v>
      </c>
      <c r="E124">
        <v>3187423</v>
      </c>
      <c r="F124">
        <v>1.54786</v>
      </c>
      <c r="G124">
        <v>69.762150000000005</v>
      </c>
      <c r="H124">
        <v>67.323440000000005</v>
      </c>
      <c r="I124" t="s">
        <v>829</v>
      </c>
      <c r="J124">
        <v>3186449</v>
      </c>
      <c r="K124">
        <v>3187408</v>
      </c>
      <c r="L124" t="s">
        <v>6</v>
      </c>
      <c r="M124">
        <v>15</v>
      </c>
    </row>
    <row r="125" spans="1:13" x14ac:dyDescent="0.25">
      <c r="A125" t="s">
        <v>5</v>
      </c>
      <c r="B125">
        <v>2441648</v>
      </c>
      <c r="C125">
        <v>2441876</v>
      </c>
      <c r="D125">
        <v>229</v>
      </c>
      <c r="E125">
        <v>2441734</v>
      </c>
      <c r="F125">
        <v>1.3661700000000001</v>
      </c>
      <c r="G125">
        <v>69.678600000000003</v>
      </c>
      <c r="H125">
        <v>67.240949999999998</v>
      </c>
      <c r="I125" t="s">
        <v>828</v>
      </c>
      <c r="J125">
        <v>2441771</v>
      </c>
      <c r="K125">
        <v>2442691</v>
      </c>
      <c r="L125" t="s">
        <v>6</v>
      </c>
      <c r="M125">
        <v>37</v>
      </c>
    </row>
    <row r="126" spans="1:13" x14ac:dyDescent="0.25">
      <c r="A126" t="s">
        <v>5</v>
      </c>
      <c r="B126">
        <v>6249572</v>
      </c>
      <c r="C126">
        <v>6249822</v>
      </c>
      <c r="D126">
        <v>251</v>
      </c>
      <c r="E126">
        <v>6249708</v>
      </c>
      <c r="F126">
        <v>1.5086599999999999</v>
      </c>
      <c r="G126">
        <v>68.461070000000007</v>
      </c>
      <c r="H126">
        <v>66.031350000000003</v>
      </c>
      <c r="I126" t="s">
        <v>443</v>
      </c>
      <c r="J126">
        <v>6249685</v>
      </c>
      <c r="K126">
        <v>6250545</v>
      </c>
      <c r="L126" t="s">
        <v>7</v>
      </c>
      <c r="M126">
        <v>0</v>
      </c>
    </row>
    <row r="127" spans="1:13" x14ac:dyDescent="0.25">
      <c r="A127" t="s">
        <v>5</v>
      </c>
      <c r="B127">
        <v>2153318</v>
      </c>
      <c r="C127">
        <v>2153602</v>
      </c>
      <c r="D127">
        <v>285</v>
      </c>
      <c r="E127">
        <v>2153427</v>
      </c>
      <c r="F127">
        <v>1.6394899999999999</v>
      </c>
      <c r="G127">
        <v>67.301599999999993</v>
      </c>
      <c r="H127">
        <v>64.879620000000003</v>
      </c>
      <c r="I127" t="s">
        <v>827</v>
      </c>
      <c r="J127">
        <v>2153594</v>
      </c>
      <c r="K127">
        <v>2155297</v>
      </c>
      <c r="L127" t="s">
        <v>6</v>
      </c>
      <c r="M127">
        <v>167</v>
      </c>
    </row>
    <row r="128" spans="1:13" x14ac:dyDescent="0.25">
      <c r="A128" t="s">
        <v>5</v>
      </c>
      <c r="B128">
        <v>2550662</v>
      </c>
      <c r="C128">
        <v>2551151</v>
      </c>
      <c r="D128">
        <v>490</v>
      </c>
      <c r="E128">
        <v>2550994</v>
      </c>
      <c r="F128">
        <v>1.5641</v>
      </c>
      <c r="G128">
        <v>65.439670000000007</v>
      </c>
      <c r="H128">
        <v>63.028060000000004</v>
      </c>
      <c r="I128" t="s">
        <v>105</v>
      </c>
      <c r="J128">
        <v>2550619</v>
      </c>
      <c r="K128">
        <v>2551122</v>
      </c>
      <c r="L128" t="s">
        <v>7</v>
      </c>
      <c r="M128">
        <v>0</v>
      </c>
    </row>
    <row r="129" spans="1:13" x14ac:dyDescent="0.25">
      <c r="A129" t="s">
        <v>5</v>
      </c>
      <c r="B129">
        <v>6221753</v>
      </c>
      <c r="C129">
        <v>6222111</v>
      </c>
      <c r="D129">
        <v>359</v>
      </c>
      <c r="E129">
        <v>6221932</v>
      </c>
      <c r="F129">
        <v>1.62331</v>
      </c>
      <c r="G129">
        <v>65.124769999999998</v>
      </c>
      <c r="H129">
        <v>62.715420000000002</v>
      </c>
      <c r="I129" t="s">
        <v>337</v>
      </c>
      <c r="J129">
        <v>6221101</v>
      </c>
      <c r="K129">
        <v>6222858</v>
      </c>
      <c r="L129" t="s">
        <v>6</v>
      </c>
      <c r="M129">
        <v>0</v>
      </c>
    </row>
    <row r="130" spans="1:13" x14ac:dyDescent="0.25">
      <c r="A130" t="s">
        <v>5</v>
      </c>
      <c r="B130">
        <v>5441621</v>
      </c>
      <c r="C130">
        <v>5441882</v>
      </c>
      <c r="D130">
        <v>262</v>
      </c>
      <c r="E130">
        <v>5441763</v>
      </c>
      <c r="F130">
        <v>1.6134599999999999</v>
      </c>
      <c r="G130">
        <v>64.13655</v>
      </c>
      <c r="H130">
        <v>61.732349999999997</v>
      </c>
      <c r="I130" t="s">
        <v>826</v>
      </c>
      <c r="J130">
        <v>5439918</v>
      </c>
      <c r="K130">
        <v>5441693</v>
      </c>
      <c r="L130" t="s">
        <v>6</v>
      </c>
      <c r="M130">
        <v>70</v>
      </c>
    </row>
    <row r="131" spans="1:13" x14ac:dyDescent="0.25">
      <c r="A131" t="s">
        <v>5</v>
      </c>
      <c r="B131">
        <v>5226748</v>
      </c>
      <c r="C131">
        <v>5227014</v>
      </c>
      <c r="D131">
        <v>267</v>
      </c>
      <c r="E131">
        <v>5226886</v>
      </c>
      <c r="F131">
        <v>1.64588</v>
      </c>
      <c r="G131">
        <v>63.019509999999997</v>
      </c>
      <c r="H131">
        <v>60.621220000000001</v>
      </c>
      <c r="I131" t="s">
        <v>639</v>
      </c>
      <c r="J131">
        <v>5226026</v>
      </c>
      <c r="K131">
        <v>5226982</v>
      </c>
      <c r="L131" t="s">
        <v>6</v>
      </c>
      <c r="M131">
        <v>0</v>
      </c>
    </row>
    <row r="132" spans="1:13" x14ac:dyDescent="0.25">
      <c r="A132" t="s">
        <v>5</v>
      </c>
      <c r="B132">
        <v>4082475</v>
      </c>
      <c r="C132">
        <v>4082803</v>
      </c>
      <c r="D132">
        <v>329</v>
      </c>
      <c r="E132">
        <v>4082627</v>
      </c>
      <c r="F132">
        <v>1.63903</v>
      </c>
      <c r="G132">
        <v>62.879449999999999</v>
      </c>
      <c r="H132">
        <v>60.482289999999999</v>
      </c>
      <c r="I132" t="s">
        <v>655</v>
      </c>
      <c r="J132">
        <v>4082185</v>
      </c>
      <c r="K132">
        <v>4082961</v>
      </c>
      <c r="L132" t="s">
        <v>7</v>
      </c>
      <c r="M132">
        <v>0</v>
      </c>
    </row>
    <row r="133" spans="1:13" x14ac:dyDescent="0.25">
      <c r="A133" t="s">
        <v>5</v>
      </c>
      <c r="B133">
        <v>667815</v>
      </c>
      <c r="C133">
        <v>668150</v>
      </c>
      <c r="D133">
        <v>336</v>
      </c>
      <c r="E133">
        <v>668001</v>
      </c>
      <c r="F133">
        <v>1.60636</v>
      </c>
      <c r="G133">
        <v>62.682690000000001</v>
      </c>
      <c r="H133">
        <v>60.286569999999998</v>
      </c>
      <c r="I133" t="s">
        <v>79</v>
      </c>
      <c r="J133">
        <v>667108</v>
      </c>
      <c r="K133">
        <v>668355</v>
      </c>
      <c r="L133" t="s">
        <v>6</v>
      </c>
      <c r="M133">
        <v>0</v>
      </c>
    </row>
    <row r="134" spans="1:13" x14ac:dyDescent="0.25">
      <c r="A134" t="s">
        <v>5</v>
      </c>
      <c r="B134">
        <v>116826</v>
      </c>
      <c r="C134">
        <v>117483</v>
      </c>
      <c r="D134">
        <v>658</v>
      </c>
      <c r="E134">
        <v>116996</v>
      </c>
      <c r="F134">
        <v>1.5549200000000001</v>
      </c>
      <c r="G134">
        <v>62.467709999999997</v>
      </c>
      <c r="H134">
        <v>60.07253</v>
      </c>
      <c r="I134" t="s">
        <v>379</v>
      </c>
      <c r="J134">
        <v>115299</v>
      </c>
      <c r="K134">
        <v>117524</v>
      </c>
      <c r="L134" t="s">
        <v>6</v>
      </c>
      <c r="M134">
        <v>0</v>
      </c>
    </row>
    <row r="135" spans="1:13" x14ac:dyDescent="0.25">
      <c r="A135" t="s">
        <v>5</v>
      </c>
      <c r="B135">
        <v>5747638</v>
      </c>
      <c r="C135">
        <v>5748108</v>
      </c>
      <c r="D135">
        <v>471</v>
      </c>
      <c r="E135">
        <v>5747785</v>
      </c>
      <c r="F135">
        <v>1.6423399999999999</v>
      </c>
      <c r="G135">
        <v>62.368200000000002</v>
      </c>
      <c r="H135">
        <v>59.97343</v>
      </c>
      <c r="I135" t="s">
        <v>266</v>
      </c>
      <c r="J135">
        <v>5746849</v>
      </c>
      <c r="K135">
        <v>5747871</v>
      </c>
      <c r="L135" t="s">
        <v>7</v>
      </c>
      <c r="M135">
        <v>0</v>
      </c>
    </row>
    <row r="136" spans="1:13" x14ac:dyDescent="0.25">
      <c r="A136" t="s">
        <v>5</v>
      </c>
      <c r="B136">
        <v>3626759</v>
      </c>
      <c r="C136">
        <v>3626975</v>
      </c>
      <c r="D136">
        <v>217</v>
      </c>
      <c r="E136">
        <v>3626875</v>
      </c>
      <c r="F136">
        <v>1.6414599999999999</v>
      </c>
      <c r="G136">
        <v>62.151850000000003</v>
      </c>
      <c r="H136">
        <v>59.758400000000002</v>
      </c>
      <c r="I136" t="s">
        <v>825</v>
      </c>
      <c r="J136">
        <v>3626566</v>
      </c>
      <c r="K136">
        <v>3627369</v>
      </c>
      <c r="L136" t="s">
        <v>6</v>
      </c>
      <c r="M136">
        <v>0</v>
      </c>
    </row>
    <row r="137" spans="1:13" x14ac:dyDescent="0.25">
      <c r="A137" t="s">
        <v>5</v>
      </c>
      <c r="B137">
        <v>6061096</v>
      </c>
      <c r="C137">
        <v>6061426</v>
      </c>
      <c r="D137">
        <v>331</v>
      </c>
      <c r="E137">
        <v>6061260</v>
      </c>
      <c r="F137">
        <v>1.5653600000000001</v>
      </c>
      <c r="G137">
        <v>61.213999999999999</v>
      </c>
      <c r="H137">
        <v>58.826729999999998</v>
      </c>
      <c r="I137" t="s">
        <v>824</v>
      </c>
      <c r="J137">
        <v>6060340</v>
      </c>
      <c r="K137">
        <v>6061233</v>
      </c>
      <c r="L137" t="s">
        <v>7</v>
      </c>
      <c r="M137">
        <v>27</v>
      </c>
    </row>
    <row r="138" spans="1:13" x14ac:dyDescent="0.25">
      <c r="A138" t="s">
        <v>5</v>
      </c>
      <c r="B138">
        <v>5009961</v>
      </c>
      <c r="C138">
        <v>5010263</v>
      </c>
      <c r="D138">
        <v>303</v>
      </c>
      <c r="E138">
        <v>5010109</v>
      </c>
      <c r="F138">
        <v>1.59823</v>
      </c>
      <c r="G138">
        <v>61.003480000000003</v>
      </c>
      <c r="H138">
        <v>58.61748</v>
      </c>
      <c r="I138" t="s">
        <v>543</v>
      </c>
      <c r="J138">
        <v>5008643</v>
      </c>
      <c r="K138">
        <v>5010100</v>
      </c>
      <c r="L138" t="s">
        <v>7</v>
      </c>
      <c r="M138">
        <v>9</v>
      </c>
    </row>
    <row r="139" spans="1:13" x14ac:dyDescent="0.25">
      <c r="A139" t="s">
        <v>5</v>
      </c>
      <c r="B139">
        <v>248556</v>
      </c>
      <c r="C139">
        <v>248825</v>
      </c>
      <c r="D139">
        <v>270</v>
      </c>
      <c r="E139">
        <v>248690</v>
      </c>
      <c r="F139">
        <v>1.6343799999999999</v>
      </c>
      <c r="G139">
        <v>60.860149999999997</v>
      </c>
      <c r="H139">
        <v>58.47466</v>
      </c>
      <c r="I139" t="s">
        <v>823</v>
      </c>
      <c r="J139">
        <v>247219</v>
      </c>
      <c r="K139">
        <v>248709</v>
      </c>
      <c r="L139" t="s">
        <v>6</v>
      </c>
      <c r="M139">
        <v>0</v>
      </c>
    </row>
    <row r="140" spans="1:13" x14ac:dyDescent="0.25">
      <c r="A140" t="s">
        <v>5</v>
      </c>
      <c r="B140">
        <v>4019324</v>
      </c>
      <c r="C140">
        <v>4019650</v>
      </c>
      <c r="D140">
        <v>327</v>
      </c>
      <c r="E140">
        <v>4019491</v>
      </c>
      <c r="F140">
        <v>1.6299600000000001</v>
      </c>
      <c r="G140">
        <v>60.218330000000002</v>
      </c>
      <c r="H140">
        <v>57.836559999999999</v>
      </c>
      <c r="I140" t="s">
        <v>822</v>
      </c>
      <c r="J140">
        <v>4018458</v>
      </c>
      <c r="K140">
        <v>4019444</v>
      </c>
      <c r="L140" t="s">
        <v>7</v>
      </c>
      <c r="M140">
        <v>47</v>
      </c>
    </row>
    <row r="141" spans="1:13" x14ac:dyDescent="0.25">
      <c r="A141" t="s">
        <v>5</v>
      </c>
      <c r="B141">
        <v>264132</v>
      </c>
      <c r="C141">
        <v>264423</v>
      </c>
      <c r="D141">
        <v>292</v>
      </c>
      <c r="E141">
        <v>264258</v>
      </c>
      <c r="F141">
        <v>1.62907</v>
      </c>
      <c r="G141">
        <v>60.005209999999998</v>
      </c>
      <c r="H141">
        <v>57.625109999999999</v>
      </c>
      <c r="I141" t="s">
        <v>821</v>
      </c>
      <c r="J141">
        <v>263689</v>
      </c>
      <c r="K141">
        <v>264522</v>
      </c>
      <c r="L141" t="s">
        <v>6</v>
      </c>
      <c r="M141">
        <v>0</v>
      </c>
    </row>
    <row r="142" spans="1:13" x14ac:dyDescent="0.25">
      <c r="A142" t="s">
        <v>5</v>
      </c>
      <c r="B142">
        <v>4619184</v>
      </c>
      <c r="C142">
        <v>4619427</v>
      </c>
      <c r="D142">
        <v>244</v>
      </c>
      <c r="E142">
        <v>4619326</v>
      </c>
      <c r="F142">
        <v>1.62825</v>
      </c>
      <c r="G142">
        <v>59.865229999999997</v>
      </c>
      <c r="H142">
        <v>57.48621</v>
      </c>
      <c r="I142" t="s">
        <v>820</v>
      </c>
      <c r="J142">
        <v>4619314</v>
      </c>
      <c r="K142">
        <v>4621035</v>
      </c>
      <c r="L142" t="s">
        <v>6</v>
      </c>
      <c r="M142">
        <v>0</v>
      </c>
    </row>
    <row r="143" spans="1:13" x14ac:dyDescent="0.25">
      <c r="A143" t="s">
        <v>5</v>
      </c>
      <c r="B143">
        <v>1890970</v>
      </c>
      <c r="C143">
        <v>1891201</v>
      </c>
      <c r="D143">
        <v>232</v>
      </c>
      <c r="E143">
        <v>1891086</v>
      </c>
      <c r="F143">
        <v>1.6228800000000001</v>
      </c>
      <c r="G143">
        <v>58.94455</v>
      </c>
      <c r="H143">
        <v>56.571829999999999</v>
      </c>
      <c r="I143" t="s">
        <v>819</v>
      </c>
      <c r="J143">
        <v>1890739</v>
      </c>
      <c r="K143">
        <v>1891815</v>
      </c>
      <c r="L143" t="s">
        <v>7</v>
      </c>
      <c r="M143">
        <v>0</v>
      </c>
    </row>
    <row r="144" spans="1:13" x14ac:dyDescent="0.25">
      <c r="A144" t="s">
        <v>5</v>
      </c>
      <c r="B144">
        <v>4215024</v>
      </c>
      <c r="C144">
        <v>4215343</v>
      </c>
      <c r="D144">
        <v>320</v>
      </c>
      <c r="E144">
        <v>4215145</v>
      </c>
      <c r="F144">
        <v>1.41645</v>
      </c>
      <c r="G144">
        <v>58.680540000000001</v>
      </c>
      <c r="H144">
        <v>56.31035</v>
      </c>
      <c r="I144" t="s">
        <v>818</v>
      </c>
      <c r="J144">
        <v>4214762</v>
      </c>
      <c r="K144">
        <v>4215079</v>
      </c>
      <c r="L144" t="s">
        <v>7</v>
      </c>
      <c r="M144">
        <v>66</v>
      </c>
    </row>
    <row r="145" spans="1:13" x14ac:dyDescent="0.25">
      <c r="A145" t="s">
        <v>5</v>
      </c>
      <c r="B145">
        <v>1711262</v>
      </c>
      <c r="C145">
        <v>1711618</v>
      </c>
      <c r="D145">
        <v>357</v>
      </c>
      <c r="E145">
        <v>1711436</v>
      </c>
      <c r="F145">
        <v>1.42459</v>
      </c>
      <c r="G145">
        <v>58.66395</v>
      </c>
      <c r="H145">
        <v>56.293810000000001</v>
      </c>
      <c r="I145" t="s">
        <v>817</v>
      </c>
      <c r="J145">
        <v>1711569</v>
      </c>
      <c r="K145">
        <v>1712450</v>
      </c>
      <c r="L145" t="s">
        <v>6</v>
      </c>
      <c r="M145">
        <v>133</v>
      </c>
    </row>
    <row r="146" spans="1:13" x14ac:dyDescent="0.25">
      <c r="A146" t="s">
        <v>5</v>
      </c>
      <c r="B146">
        <v>4989107</v>
      </c>
      <c r="C146">
        <v>4989390</v>
      </c>
      <c r="D146">
        <v>284</v>
      </c>
      <c r="E146">
        <v>4989204</v>
      </c>
      <c r="F146">
        <v>1.3561799999999999</v>
      </c>
      <c r="G146">
        <v>58.20288</v>
      </c>
      <c r="H146">
        <v>55.835540000000002</v>
      </c>
      <c r="I146" t="s">
        <v>816</v>
      </c>
      <c r="J146">
        <v>4989305</v>
      </c>
      <c r="K146">
        <v>4990285</v>
      </c>
      <c r="L146" t="s">
        <v>6</v>
      </c>
      <c r="M146">
        <v>101</v>
      </c>
    </row>
    <row r="147" spans="1:13" x14ac:dyDescent="0.25">
      <c r="A147" t="s">
        <v>5</v>
      </c>
      <c r="B147">
        <v>655325</v>
      </c>
      <c r="C147">
        <v>655563</v>
      </c>
      <c r="D147">
        <v>239</v>
      </c>
      <c r="E147">
        <v>655426</v>
      </c>
      <c r="F147">
        <v>1.47838</v>
      </c>
      <c r="G147">
        <v>57.918460000000003</v>
      </c>
      <c r="H147">
        <v>55.553359999999998</v>
      </c>
      <c r="I147" t="s">
        <v>815</v>
      </c>
      <c r="J147">
        <v>653753</v>
      </c>
      <c r="K147">
        <v>656527</v>
      </c>
      <c r="L147" t="s">
        <v>7</v>
      </c>
      <c r="M147">
        <v>0</v>
      </c>
    </row>
    <row r="148" spans="1:13" x14ac:dyDescent="0.25">
      <c r="A148" t="s">
        <v>5</v>
      </c>
      <c r="B148">
        <v>2616545</v>
      </c>
      <c r="C148">
        <v>2616783</v>
      </c>
      <c r="D148">
        <v>239</v>
      </c>
      <c r="E148">
        <v>2616670</v>
      </c>
      <c r="F148">
        <v>1.60253</v>
      </c>
      <c r="G148">
        <v>55.398760000000003</v>
      </c>
      <c r="H148">
        <v>53.050559999999997</v>
      </c>
      <c r="I148" t="s">
        <v>814</v>
      </c>
      <c r="J148">
        <v>2615461</v>
      </c>
      <c r="K148">
        <v>2616945</v>
      </c>
      <c r="L148" t="s">
        <v>6</v>
      </c>
      <c r="M148">
        <v>0</v>
      </c>
    </row>
    <row r="149" spans="1:13" x14ac:dyDescent="0.25">
      <c r="A149" t="s">
        <v>5</v>
      </c>
      <c r="B149">
        <v>5966110</v>
      </c>
      <c r="C149">
        <v>5966360</v>
      </c>
      <c r="D149">
        <v>251</v>
      </c>
      <c r="E149">
        <v>5966236</v>
      </c>
      <c r="F149">
        <v>1.5963400000000001</v>
      </c>
      <c r="G149">
        <v>54.374499999999998</v>
      </c>
      <c r="H149">
        <v>52.034410000000001</v>
      </c>
      <c r="I149" t="s">
        <v>813</v>
      </c>
      <c r="J149">
        <v>5964859</v>
      </c>
      <c r="K149">
        <v>5966577</v>
      </c>
      <c r="L149" t="s">
        <v>6</v>
      </c>
      <c r="M149">
        <v>0</v>
      </c>
    </row>
    <row r="150" spans="1:13" x14ac:dyDescent="0.25">
      <c r="A150" t="s">
        <v>5</v>
      </c>
      <c r="B150">
        <v>5400505</v>
      </c>
      <c r="C150">
        <v>5400927</v>
      </c>
      <c r="D150">
        <v>423</v>
      </c>
      <c r="E150">
        <v>5400772</v>
      </c>
      <c r="F150">
        <v>1.4959899999999999</v>
      </c>
      <c r="G150">
        <v>54.215510000000002</v>
      </c>
      <c r="H150">
        <v>51.87717</v>
      </c>
      <c r="I150" t="s">
        <v>517</v>
      </c>
      <c r="J150">
        <v>5398628</v>
      </c>
      <c r="K150">
        <v>5401708</v>
      </c>
      <c r="L150" t="s">
        <v>7</v>
      </c>
      <c r="M150">
        <v>0</v>
      </c>
    </row>
    <row r="151" spans="1:13" x14ac:dyDescent="0.25">
      <c r="A151" t="s">
        <v>5</v>
      </c>
      <c r="B151">
        <v>3017201</v>
      </c>
      <c r="C151">
        <v>3017426</v>
      </c>
      <c r="D151">
        <v>226</v>
      </c>
      <c r="E151">
        <v>3017288</v>
      </c>
      <c r="F151">
        <v>1.4789399999999999</v>
      </c>
      <c r="G151">
        <v>54.163440000000001</v>
      </c>
      <c r="H151">
        <v>51.825740000000003</v>
      </c>
      <c r="I151" t="s">
        <v>812</v>
      </c>
      <c r="J151">
        <v>3017234</v>
      </c>
      <c r="K151">
        <v>3017818</v>
      </c>
      <c r="L151" t="s">
        <v>7</v>
      </c>
      <c r="M151">
        <v>0</v>
      </c>
    </row>
    <row r="152" spans="1:13" x14ac:dyDescent="0.25">
      <c r="A152" t="s">
        <v>5</v>
      </c>
      <c r="B152">
        <v>4226021</v>
      </c>
      <c r="C152">
        <v>4226292</v>
      </c>
      <c r="D152">
        <v>272</v>
      </c>
      <c r="E152">
        <v>4226155</v>
      </c>
      <c r="F152">
        <v>1.5928</v>
      </c>
      <c r="G152">
        <v>53.966709999999999</v>
      </c>
      <c r="H152">
        <v>51.630110000000002</v>
      </c>
      <c r="I152" t="s">
        <v>690</v>
      </c>
      <c r="J152">
        <v>4225660</v>
      </c>
      <c r="K152">
        <v>4227237</v>
      </c>
      <c r="L152" t="s">
        <v>7</v>
      </c>
      <c r="M152">
        <v>0</v>
      </c>
    </row>
    <row r="153" spans="1:13" x14ac:dyDescent="0.25">
      <c r="A153" t="s">
        <v>5</v>
      </c>
      <c r="B153">
        <v>4623151</v>
      </c>
      <c r="C153">
        <v>4623488</v>
      </c>
      <c r="D153">
        <v>338</v>
      </c>
      <c r="E153">
        <v>4623338</v>
      </c>
      <c r="F153">
        <v>1.5544</v>
      </c>
      <c r="G153">
        <v>53.630809999999997</v>
      </c>
      <c r="H153">
        <v>51.297020000000003</v>
      </c>
      <c r="I153" t="s">
        <v>573</v>
      </c>
      <c r="J153">
        <v>4622812</v>
      </c>
      <c r="K153">
        <v>4624239</v>
      </c>
      <c r="L153" t="s">
        <v>6</v>
      </c>
      <c r="M153">
        <v>0</v>
      </c>
    </row>
    <row r="154" spans="1:13" x14ac:dyDescent="0.25">
      <c r="A154" t="s">
        <v>5</v>
      </c>
      <c r="B154">
        <v>3221476</v>
      </c>
      <c r="C154">
        <v>3221705</v>
      </c>
      <c r="D154">
        <v>230</v>
      </c>
      <c r="E154">
        <v>3221596</v>
      </c>
      <c r="F154">
        <v>1.58572</v>
      </c>
      <c r="G154">
        <v>52.752890000000001</v>
      </c>
      <c r="H154">
        <v>50.426290000000002</v>
      </c>
      <c r="I154" t="s">
        <v>811</v>
      </c>
      <c r="J154">
        <v>3221206</v>
      </c>
      <c r="K154">
        <v>3221565</v>
      </c>
      <c r="L154" t="s">
        <v>6</v>
      </c>
      <c r="M154">
        <v>31</v>
      </c>
    </row>
    <row r="155" spans="1:13" x14ac:dyDescent="0.25">
      <c r="A155" t="s">
        <v>5</v>
      </c>
      <c r="B155">
        <v>5947115</v>
      </c>
      <c r="C155">
        <v>5947373</v>
      </c>
      <c r="D155">
        <v>259</v>
      </c>
      <c r="E155">
        <v>5947257</v>
      </c>
      <c r="F155">
        <v>1.58572</v>
      </c>
      <c r="G155">
        <v>52.752890000000001</v>
      </c>
      <c r="H155">
        <v>50.426290000000002</v>
      </c>
      <c r="I155" t="s">
        <v>404</v>
      </c>
      <c r="J155">
        <v>5947295</v>
      </c>
      <c r="K155">
        <v>5948671</v>
      </c>
      <c r="L155" t="s">
        <v>6</v>
      </c>
      <c r="M155">
        <v>38</v>
      </c>
    </row>
    <row r="156" spans="1:13" x14ac:dyDescent="0.25">
      <c r="A156" t="s">
        <v>5</v>
      </c>
      <c r="B156">
        <v>3817251</v>
      </c>
      <c r="C156">
        <v>3817510</v>
      </c>
      <c r="D156">
        <v>260</v>
      </c>
      <c r="E156">
        <v>3817376</v>
      </c>
      <c r="F156">
        <v>1.5095499999999999</v>
      </c>
      <c r="G156">
        <v>52.352420000000002</v>
      </c>
      <c r="H156">
        <v>50.028939999999999</v>
      </c>
      <c r="I156" t="s">
        <v>172</v>
      </c>
      <c r="J156">
        <v>3814661</v>
      </c>
      <c r="K156">
        <v>3817336</v>
      </c>
      <c r="L156" t="s">
        <v>7</v>
      </c>
      <c r="M156">
        <v>40</v>
      </c>
    </row>
    <row r="157" spans="1:13" x14ac:dyDescent="0.25">
      <c r="A157" t="s">
        <v>5</v>
      </c>
      <c r="B157">
        <v>3112756</v>
      </c>
      <c r="C157">
        <v>3113039</v>
      </c>
      <c r="D157">
        <v>284</v>
      </c>
      <c r="E157">
        <v>3112883</v>
      </c>
      <c r="F157">
        <v>1.4951000000000001</v>
      </c>
      <c r="G157">
        <v>52.32864</v>
      </c>
      <c r="H157">
        <v>50.005830000000003</v>
      </c>
      <c r="I157" t="s">
        <v>810</v>
      </c>
      <c r="J157">
        <v>3112878</v>
      </c>
      <c r="K157">
        <v>3113777</v>
      </c>
      <c r="L157" t="s">
        <v>6</v>
      </c>
      <c r="M157">
        <v>0</v>
      </c>
    </row>
    <row r="158" spans="1:13" x14ac:dyDescent="0.25">
      <c r="A158" t="s">
        <v>5</v>
      </c>
      <c r="B158">
        <v>3507169</v>
      </c>
      <c r="C158">
        <v>3507460</v>
      </c>
      <c r="D158">
        <v>292</v>
      </c>
      <c r="E158">
        <v>3507297</v>
      </c>
      <c r="F158">
        <v>1.4451799999999999</v>
      </c>
      <c r="G158">
        <v>51.640860000000004</v>
      </c>
      <c r="H158">
        <v>49.323279999999997</v>
      </c>
      <c r="I158" t="s">
        <v>40</v>
      </c>
      <c r="J158">
        <v>3507345</v>
      </c>
      <c r="K158">
        <v>3508673</v>
      </c>
      <c r="L158" t="s">
        <v>6</v>
      </c>
      <c r="M158">
        <v>48</v>
      </c>
    </row>
    <row r="159" spans="1:13" x14ac:dyDescent="0.25">
      <c r="A159" t="s">
        <v>5</v>
      </c>
      <c r="B159">
        <v>3349350</v>
      </c>
      <c r="C159">
        <v>3349646</v>
      </c>
      <c r="D159">
        <v>297</v>
      </c>
      <c r="E159">
        <v>3349488</v>
      </c>
      <c r="F159">
        <v>1.57599</v>
      </c>
      <c r="G159">
        <v>51.152729999999998</v>
      </c>
      <c r="H159">
        <v>48.838979999999999</v>
      </c>
      <c r="I159" t="s">
        <v>665</v>
      </c>
      <c r="J159">
        <v>3348838</v>
      </c>
      <c r="K159">
        <v>3350232</v>
      </c>
      <c r="L159" t="s">
        <v>7</v>
      </c>
      <c r="M159">
        <v>0</v>
      </c>
    </row>
    <row r="160" spans="1:13" x14ac:dyDescent="0.25">
      <c r="A160" t="s">
        <v>5</v>
      </c>
      <c r="B160">
        <v>225138</v>
      </c>
      <c r="C160">
        <v>225457</v>
      </c>
      <c r="D160">
        <v>320</v>
      </c>
      <c r="E160">
        <v>225304</v>
      </c>
      <c r="F160">
        <v>1.5291999999999999</v>
      </c>
      <c r="G160">
        <v>50.880969999999998</v>
      </c>
      <c r="H160">
        <v>48.569920000000003</v>
      </c>
      <c r="I160" t="s">
        <v>621</v>
      </c>
      <c r="J160">
        <v>225295</v>
      </c>
      <c r="K160">
        <v>225603</v>
      </c>
      <c r="L160" t="s">
        <v>6</v>
      </c>
      <c r="M160">
        <v>0</v>
      </c>
    </row>
    <row r="161" spans="1:13" x14ac:dyDescent="0.25">
      <c r="A161" t="s">
        <v>5</v>
      </c>
      <c r="B161">
        <v>5152973</v>
      </c>
      <c r="C161">
        <v>5153396</v>
      </c>
      <c r="D161">
        <v>424</v>
      </c>
      <c r="E161">
        <v>5153196</v>
      </c>
      <c r="F161">
        <v>1.50681</v>
      </c>
      <c r="G161">
        <v>50.828119999999998</v>
      </c>
      <c r="H161">
        <v>48.517389999999999</v>
      </c>
      <c r="I161" t="s">
        <v>384</v>
      </c>
      <c r="J161">
        <v>5151078</v>
      </c>
      <c r="K161">
        <v>5154209</v>
      </c>
      <c r="L161" t="s">
        <v>7</v>
      </c>
      <c r="M161">
        <v>0</v>
      </c>
    </row>
    <row r="162" spans="1:13" x14ac:dyDescent="0.25">
      <c r="A162" t="s">
        <v>5</v>
      </c>
      <c r="B162">
        <v>5116025</v>
      </c>
      <c r="C162">
        <v>5116386</v>
      </c>
      <c r="D162">
        <v>362</v>
      </c>
      <c r="E162">
        <v>5116196</v>
      </c>
      <c r="F162">
        <v>1.38212</v>
      </c>
      <c r="G162">
        <v>50.604050000000001</v>
      </c>
      <c r="H162">
        <v>48.29522</v>
      </c>
      <c r="I162" t="s">
        <v>809</v>
      </c>
      <c r="J162">
        <v>5116032</v>
      </c>
      <c r="K162">
        <v>5116289</v>
      </c>
      <c r="L162" t="s">
        <v>7</v>
      </c>
      <c r="M162">
        <v>0</v>
      </c>
    </row>
    <row r="163" spans="1:13" x14ac:dyDescent="0.25">
      <c r="A163" t="s">
        <v>5</v>
      </c>
      <c r="B163">
        <v>2192348</v>
      </c>
      <c r="C163">
        <v>2192624</v>
      </c>
      <c r="D163">
        <v>277</v>
      </c>
      <c r="E163">
        <v>2192525</v>
      </c>
      <c r="F163">
        <v>1.51725</v>
      </c>
      <c r="G163">
        <v>50.411140000000003</v>
      </c>
      <c r="H163">
        <v>48.103789999999996</v>
      </c>
      <c r="I163" t="s">
        <v>696</v>
      </c>
      <c r="J163">
        <v>2192544</v>
      </c>
      <c r="K163">
        <v>2193989</v>
      </c>
      <c r="L163" t="s">
        <v>7</v>
      </c>
      <c r="M163">
        <v>19</v>
      </c>
    </row>
    <row r="164" spans="1:13" x14ac:dyDescent="0.25">
      <c r="A164" t="s">
        <v>5</v>
      </c>
      <c r="B164">
        <v>2096272</v>
      </c>
      <c r="C164">
        <v>2096494</v>
      </c>
      <c r="D164">
        <v>223</v>
      </c>
      <c r="E164">
        <v>2096382</v>
      </c>
      <c r="F164">
        <v>1.5698000000000001</v>
      </c>
      <c r="G164">
        <v>50.16348</v>
      </c>
      <c r="H164">
        <v>47.858280000000001</v>
      </c>
      <c r="I164" t="s">
        <v>619</v>
      </c>
      <c r="J164">
        <v>2094329</v>
      </c>
      <c r="K164">
        <v>2096356</v>
      </c>
      <c r="L164" t="s">
        <v>7</v>
      </c>
      <c r="M164">
        <v>26</v>
      </c>
    </row>
    <row r="165" spans="1:13" x14ac:dyDescent="0.25">
      <c r="A165" t="s">
        <v>5</v>
      </c>
      <c r="B165">
        <v>3631445</v>
      </c>
      <c r="C165">
        <v>3631800</v>
      </c>
      <c r="D165">
        <v>356</v>
      </c>
      <c r="E165">
        <v>3631633</v>
      </c>
      <c r="F165">
        <v>1.4624299999999999</v>
      </c>
      <c r="G165">
        <v>49.966180000000001</v>
      </c>
      <c r="H165">
        <v>47.663069999999998</v>
      </c>
      <c r="I165" t="s">
        <v>21</v>
      </c>
      <c r="J165">
        <v>3631618</v>
      </c>
      <c r="K165">
        <v>3632433</v>
      </c>
      <c r="L165" t="s">
        <v>6</v>
      </c>
      <c r="M165">
        <v>0</v>
      </c>
    </row>
    <row r="166" spans="1:13" x14ac:dyDescent="0.25">
      <c r="A166" t="s">
        <v>5</v>
      </c>
      <c r="B166">
        <v>5333270</v>
      </c>
      <c r="C166">
        <v>5333625</v>
      </c>
      <c r="D166">
        <v>356</v>
      </c>
      <c r="E166">
        <v>5333503</v>
      </c>
      <c r="F166">
        <v>1.4451499999999999</v>
      </c>
      <c r="G166">
        <v>49.879300000000001</v>
      </c>
      <c r="H166">
        <v>47.577129999999997</v>
      </c>
      <c r="I166" t="s">
        <v>808</v>
      </c>
      <c r="J166">
        <v>5332746</v>
      </c>
      <c r="K166">
        <v>5333501</v>
      </c>
      <c r="L166" t="s">
        <v>7</v>
      </c>
      <c r="M166">
        <v>2</v>
      </c>
    </row>
    <row r="167" spans="1:13" x14ac:dyDescent="0.25">
      <c r="A167" t="s">
        <v>5</v>
      </c>
      <c r="B167">
        <v>1571827</v>
      </c>
      <c r="C167">
        <v>1572045</v>
      </c>
      <c r="D167">
        <v>219</v>
      </c>
      <c r="E167">
        <v>1571910</v>
      </c>
      <c r="F167">
        <v>1.5644899999999999</v>
      </c>
      <c r="G167">
        <v>49.378120000000003</v>
      </c>
      <c r="H167">
        <v>47.079940000000001</v>
      </c>
      <c r="I167" t="s">
        <v>807</v>
      </c>
      <c r="J167">
        <v>1572023</v>
      </c>
      <c r="K167">
        <v>1572544</v>
      </c>
      <c r="L167" t="s">
        <v>6</v>
      </c>
      <c r="M167">
        <v>113</v>
      </c>
    </row>
    <row r="168" spans="1:13" x14ac:dyDescent="0.25">
      <c r="A168" t="s">
        <v>5</v>
      </c>
      <c r="B168">
        <v>2330439</v>
      </c>
      <c r="C168">
        <v>2330701</v>
      </c>
      <c r="D168">
        <v>263</v>
      </c>
      <c r="E168">
        <v>2330540</v>
      </c>
      <c r="F168">
        <v>1.5644899999999999</v>
      </c>
      <c r="G168">
        <v>49.378120000000003</v>
      </c>
      <c r="H168">
        <v>47.079940000000001</v>
      </c>
      <c r="I168" t="s">
        <v>95</v>
      </c>
      <c r="J168">
        <v>2330591</v>
      </c>
      <c r="K168">
        <v>2330833</v>
      </c>
      <c r="L168" t="s">
        <v>7</v>
      </c>
      <c r="M168">
        <v>51</v>
      </c>
    </row>
    <row r="169" spans="1:13" x14ac:dyDescent="0.25">
      <c r="A169" t="s">
        <v>5</v>
      </c>
      <c r="B169">
        <v>1621508</v>
      </c>
      <c r="C169">
        <v>1621808</v>
      </c>
      <c r="D169">
        <v>301</v>
      </c>
      <c r="E169">
        <v>1621608</v>
      </c>
      <c r="F169">
        <v>1.52695</v>
      </c>
      <c r="G169">
        <v>48.912790000000001</v>
      </c>
      <c r="H169">
        <v>46.61956</v>
      </c>
      <c r="I169" t="s">
        <v>628</v>
      </c>
      <c r="J169">
        <v>1621472</v>
      </c>
      <c r="K169">
        <v>1623127</v>
      </c>
      <c r="L169" t="s">
        <v>7</v>
      </c>
      <c r="M169">
        <v>0</v>
      </c>
    </row>
    <row r="170" spans="1:13" x14ac:dyDescent="0.25">
      <c r="A170" t="s">
        <v>5</v>
      </c>
      <c r="B170">
        <v>5371538</v>
      </c>
      <c r="C170">
        <v>5371787</v>
      </c>
      <c r="D170">
        <v>250</v>
      </c>
      <c r="E170">
        <v>5371675</v>
      </c>
      <c r="F170">
        <v>1.45644</v>
      </c>
      <c r="G170">
        <v>48.68027</v>
      </c>
      <c r="H170">
        <v>46.388660000000002</v>
      </c>
      <c r="I170" t="s">
        <v>806</v>
      </c>
      <c r="J170">
        <v>5370755</v>
      </c>
      <c r="K170">
        <v>5371645</v>
      </c>
      <c r="L170" t="s">
        <v>7</v>
      </c>
      <c r="M170">
        <v>30</v>
      </c>
    </row>
    <row r="171" spans="1:13" x14ac:dyDescent="0.25">
      <c r="A171" t="s">
        <v>5</v>
      </c>
      <c r="B171">
        <v>5363908</v>
      </c>
      <c r="C171">
        <v>5364165</v>
      </c>
      <c r="D171">
        <v>258</v>
      </c>
      <c r="E171">
        <v>5364059</v>
      </c>
      <c r="F171">
        <v>1.55918</v>
      </c>
      <c r="G171">
        <v>48.404539999999997</v>
      </c>
      <c r="H171">
        <v>46.115340000000003</v>
      </c>
      <c r="I171" t="s">
        <v>805</v>
      </c>
      <c r="J171">
        <v>5363198</v>
      </c>
      <c r="K171">
        <v>5364058</v>
      </c>
      <c r="L171" t="s">
        <v>6</v>
      </c>
      <c r="M171">
        <v>1</v>
      </c>
    </row>
    <row r="172" spans="1:13" x14ac:dyDescent="0.25">
      <c r="A172" t="s">
        <v>5</v>
      </c>
      <c r="B172">
        <v>669327</v>
      </c>
      <c r="C172">
        <v>669834</v>
      </c>
      <c r="D172">
        <v>508</v>
      </c>
      <c r="E172">
        <v>669520</v>
      </c>
      <c r="F172">
        <v>1.55653</v>
      </c>
      <c r="G172">
        <v>48.017189999999999</v>
      </c>
      <c r="H172">
        <v>45.731529999999999</v>
      </c>
      <c r="I172" t="s">
        <v>649</v>
      </c>
      <c r="J172">
        <v>669415</v>
      </c>
      <c r="K172">
        <v>670089</v>
      </c>
      <c r="L172" t="s">
        <v>6</v>
      </c>
      <c r="M172">
        <v>0</v>
      </c>
    </row>
    <row r="173" spans="1:13" x14ac:dyDescent="0.25">
      <c r="A173" t="s">
        <v>5</v>
      </c>
      <c r="B173">
        <v>4903247</v>
      </c>
      <c r="C173">
        <v>4903661</v>
      </c>
      <c r="D173">
        <v>415</v>
      </c>
      <c r="E173">
        <v>4903426</v>
      </c>
      <c r="F173">
        <v>1.53311</v>
      </c>
      <c r="G173">
        <v>47.819130000000001</v>
      </c>
      <c r="H173">
        <v>45.535820000000001</v>
      </c>
      <c r="I173" t="s">
        <v>804</v>
      </c>
      <c r="J173">
        <v>4903466</v>
      </c>
      <c r="K173">
        <v>4904596</v>
      </c>
      <c r="L173" t="s">
        <v>6</v>
      </c>
      <c r="M173">
        <v>40</v>
      </c>
    </row>
    <row r="174" spans="1:13" x14ac:dyDescent="0.25">
      <c r="A174" t="s">
        <v>5</v>
      </c>
      <c r="B174">
        <v>3671837</v>
      </c>
      <c r="C174">
        <v>3672153</v>
      </c>
      <c r="D174">
        <v>317</v>
      </c>
      <c r="E174">
        <v>3671960</v>
      </c>
      <c r="F174">
        <v>1.55122</v>
      </c>
      <c r="G174">
        <v>47.247309999999999</v>
      </c>
      <c r="H174">
        <v>44.968380000000003</v>
      </c>
      <c r="I174" t="s">
        <v>533</v>
      </c>
      <c r="J174">
        <v>3671227</v>
      </c>
      <c r="K174">
        <v>3672549</v>
      </c>
      <c r="L174" t="s">
        <v>7</v>
      </c>
      <c r="M174">
        <v>0</v>
      </c>
    </row>
    <row r="175" spans="1:13" x14ac:dyDescent="0.25">
      <c r="A175" t="s">
        <v>5</v>
      </c>
      <c r="B175">
        <v>1584386</v>
      </c>
      <c r="C175">
        <v>1584677</v>
      </c>
      <c r="D175">
        <v>292</v>
      </c>
      <c r="E175">
        <v>1584541</v>
      </c>
      <c r="F175">
        <v>1.55023</v>
      </c>
      <c r="G175">
        <v>47.22298</v>
      </c>
      <c r="H175">
        <v>44.944519999999997</v>
      </c>
      <c r="I175" t="s">
        <v>803</v>
      </c>
      <c r="J175">
        <v>1583956</v>
      </c>
      <c r="K175">
        <v>1584798</v>
      </c>
      <c r="L175" t="s">
        <v>6</v>
      </c>
      <c r="M175">
        <v>0</v>
      </c>
    </row>
    <row r="176" spans="1:13" x14ac:dyDescent="0.25">
      <c r="A176" t="s">
        <v>5</v>
      </c>
      <c r="B176">
        <v>1093113</v>
      </c>
      <c r="C176">
        <v>1093464</v>
      </c>
      <c r="D176">
        <v>352</v>
      </c>
      <c r="E176">
        <v>1093226</v>
      </c>
      <c r="F176">
        <v>1.5467900000000001</v>
      </c>
      <c r="G176">
        <v>46.482439999999997</v>
      </c>
      <c r="H176">
        <v>44.209380000000003</v>
      </c>
      <c r="I176" t="s">
        <v>802</v>
      </c>
      <c r="J176">
        <v>1093251</v>
      </c>
      <c r="K176">
        <v>1094129</v>
      </c>
      <c r="L176" t="s">
        <v>6</v>
      </c>
      <c r="M176">
        <v>25</v>
      </c>
    </row>
    <row r="177" spans="1:13" x14ac:dyDescent="0.25">
      <c r="A177" t="s">
        <v>5</v>
      </c>
      <c r="B177">
        <v>3500825</v>
      </c>
      <c r="C177">
        <v>3501270</v>
      </c>
      <c r="D177">
        <v>446</v>
      </c>
      <c r="E177">
        <v>3501013</v>
      </c>
      <c r="F177">
        <v>1.5459099999999999</v>
      </c>
      <c r="G177">
        <v>46.482439999999997</v>
      </c>
      <c r="H177">
        <v>44.209380000000003</v>
      </c>
      <c r="I177" t="s">
        <v>650</v>
      </c>
      <c r="J177">
        <v>3500668</v>
      </c>
      <c r="K177">
        <v>3501750</v>
      </c>
      <c r="L177" t="s">
        <v>7</v>
      </c>
      <c r="M177">
        <v>0</v>
      </c>
    </row>
    <row r="178" spans="1:13" x14ac:dyDescent="0.25">
      <c r="A178" t="s">
        <v>5</v>
      </c>
      <c r="B178">
        <v>2892014</v>
      </c>
      <c r="C178">
        <v>2892281</v>
      </c>
      <c r="D178">
        <v>268</v>
      </c>
      <c r="E178">
        <v>2892147</v>
      </c>
      <c r="F178">
        <v>1.53972</v>
      </c>
      <c r="G178">
        <v>45.534840000000003</v>
      </c>
      <c r="H178">
        <v>43.269579999999998</v>
      </c>
      <c r="I178" t="s">
        <v>801</v>
      </c>
      <c r="J178">
        <v>2890356</v>
      </c>
      <c r="K178">
        <v>2892050</v>
      </c>
      <c r="L178" t="s">
        <v>7</v>
      </c>
      <c r="M178">
        <v>97</v>
      </c>
    </row>
    <row r="179" spans="1:13" x14ac:dyDescent="0.25">
      <c r="A179" t="s">
        <v>5</v>
      </c>
      <c r="B179">
        <v>4083712</v>
      </c>
      <c r="C179">
        <v>4083942</v>
      </c>
      <c r="D179">
        <v>231</v>
      </c>
      <c r="E179">
        <v>4083798</v>
      </c>
      <c r="F179">
        <v>1.50356</v>
      </c>
      <c r="G179">
        <v>45.477499999999999</v>
      </c>
      <c r="H179">
        <v>43.213430000000002</v>
      </c>
      <c r="I179" t="s">
        <v>800</v>
      </c>
      <c r="J179">
        <v>4083444</v>
      </c>
      <c r="K179">
        <v>4084505</v>
      </c>
      <c r="L179" t="s">
        <v>7</v>
      </c>
      <c r="M179">
        <v>0</v>
      </c>
    </row>
    <row r="180" spans="1:13" x14ac:dyDescent="0.25">
      <c r="A180" t="s">
        <v>5</v>
      </c>
      <c r="B180">
        <v>3696223</v>
      </c>
      <c r="C180">
        <v>3696520</v>
      </c>
      <c r="D180">
        <v>298</v>
      </c>
      <c r="E180">
        <v>3696393</v>
      </c>
      <c r="F180">
        <v>1.5071300000000001</v>
      </c>
      <c r="G180">
        <v>45.215769999999999</v>
      </c>
      <c r="H180">
        <v>42.953389999999999</v>
      </c>
      <c r="I180" t="s">
        <v>415</v>
      </c>
      <c r="J180">
        <v>3695511</v>
      </c>
      <c r="K180">
        <v>3697199</v>
      </c>
      <c r="L180" t="s">
        <v>7</v>
      </c>
      <c r="M180">
        <v>0</v>
      </c>
    </row>
    <row r="181" spans="1:13" x14ac:dyDescent="0.25">
      <c r="A181" t="s">
        <v>5</v>
      </c>
      <c r="B181">
        <v>4755012</v>
      </c>
      <c r="C181">
        <v>4755251</v>
      </c>
      <c r="D181">
        <v>240</v>
      </c>
      <c r="E181">
        <v>4755137</v>
      </c>
      <c r="F181">
        <v>1.37951</v>
      </c>
      <c r="G181">
        <v>45.001010000000001</v>
      </c>
      <c r="H181">
        <v>42.74033</v>
      </c>
      <c r="I181" t="s">
        <v>369</v>
      </c>
      <c r="J181">
        <v>4754423</v>
      </c>
      <c r="K181">
        <v>4755424</v>
      </c>
      <c r="L181" t="s">
        <v>7</v>
      </c>
      <c r="M181">
        <v>0</v>
      </c>
    </row>
    <row r="182" spans="1:13" x14ac:dyDescent="0.25">
      <c r="A182" t="s">
        <v>5</v>
      </c>
      <c r="B182">
        <v>6109050</v>
      </c>
      <c r="C182">
        <v>6109332</v>
      </c>
      <c r="D182">
        <v>283</v>
      </c>
      <c r="E182">
        <v>6109179</v>
      </c>
      <c r="F182">
        <v>1.39882</v>
      </c>
      <c r="G182">
        <v>44.435450000000003</v>
      </c>
      <c r="H182">
        <v>42.179409999999997</v>
      </c>
      <c r="I182" t="s">
        <v>799</v>
      </c>
      <c r="J182">
        <v>6109260</v>
      </c>
      <c r="K182">
        <v>6110684</v>
      </c>
      <c r="L182" t="s">
        <v>6</v>
      </c>
      <c r="M182">
        <v>81</v>
      </c>
    </row>
    <row r="183" spans="1:13" x14ac:dyDescent="0.25">
      <c r="A183" t="s">
        <v>5</v>
      </c>
      <c r="B183">
        <v>5910182</v>
      </c>
      <c r="C183">
        <v>5910515</v>
      </c>
      <c r="D183">
        <v>334</v>
      </c>
      <c r="E183">
        <v>5910333</v>
      </c>
      <c r="F183">
        <v>1.51416</v>
      </c>
      <c r="G183">
        <v>44.314</v>
      </c>
      <c r="H183">
        <v>42.058920000000001</v>
      </c>
      <c r="I183" t="s">
        <v>798</v>
      </c>
      <c r="J183">
        <v>5908397</v>
      </c>
      <c r="K183">
        <v>5910298</v>
      </c>
      <c r="L183" t="s">
        <v>7</v>
      </c>
      <c r="M183">
        <v>35</v>
      </c>
    </row>
    <row r="184" spans="1:13" x14ac:dyDescent="0.25">
      <c r="A184" t="s">
        <v>5</v>
      </c>
      <c r="B184">
        <v>4461130</v>
      </c>
      <c r="C184">
        <v>4461488</v>
      </c>
      <c r="D184">
        <v>359</v>
      </c>
      <c r="E184">
        <v>4461275</v>
      </c>
      <c r="F184">
        <v>1.53087</v>
      </c>
      <c r="G184">
        <v>44.222119999999997</v>
      </c>
      <c r="H184">
        <v>41.96763</v>
      </c>
      <c r="I184" t="s">
        <v>576</v>
      </c>
      <c r="J184">
        <v>4459879</v>
      </c>
      <c r="K184">
        <v>4461219</v>
      </c>
      <c r="L184" t="s">
        <v>6</v>
      </c>
      <c r="M184">
        <v>56</v>
      </c>
    </row>
    <row r="185" spans="1:13" x14ac:dyDescent="0.25">
      <c r="A185" t="s">
        <v>5</v>
      </c>
      <c r="B185">
        <v>3061576</v>
      </c>
      <c r="C185">
        <v>3061845</v>
      </c>
      <c r="D185">
        <v>270</v>
      </c>
      <c r="E185">
        <v>3061660</v>
      </c>
      <c r="F185">
        <v>1.4992300000000001</v>
      </c>
      <c r="G185">
        <v>43.970039999999997</v>
      </c>
      <c r="H185">
        <v>41.717979999999997</v>
      </c>
      <c r="I185" t="s">
        <v>797</v>
      </c>
      <c r="J185">
        <v>3061733</v>
      </c>
      <c r="K185">
        <v>3062818</v>
      </c>
      <c r="L185" t="s">
        <v>7</v>
      </c>
      <c r="M185">
        <v>73</v>
      </c>
    </row>
    <row r="186" spans="1:13" x14ac:dyDescent="0.25">
      <c r="A186" t="s">
        <v>5</v>
      </c>
      <c r="B186">
        <v>5448527</v>
      </c>
      <c r="C186">
        <v>5448807</v>
      </c>
      <c r="D186">
        <v>281</v>
      </c>
      <c r="E186">
        <v>5448671</v>
      </c>
      <c r="F186">
        <v>1.4348399999999999</v>
      </c>
      <c r="G186">
        <v>43.756070000000001</v>
      </c>
      <c r="H186">
        <v>41.505890000000001</v>
      </c>
      <c r="I186" t="s">
        <v>796</v>
      </c>
      <c r="J186">
        <v>5448643</v>
      </c>
      <c r="K186">
        <v>5448966</v>
      </c>
      <c r="L186" t="s">
        <v>6</v>
      </c>
      <c r="M186">
        <v>0</v>
      </c>
    </row>
    <row r="187" spans="1:13" x14ac:dyDescent="0.25">
      <c r="A187" t="s">
        <v>5</v>
      </c>
      <c r="B187">
        <v>1601978</v>
      </c>
      <c r="C187">
        <v>1602198</v>
      </c>
      <c r="D187">
        <v>221</v>
      </c>
      <c r="E187">
        <v>1602103</v>
      </c>
      <c r="F187">
        <v>1.5282199999999999</v>
      </c>
      <c r="G187">
        <v>43.66451</v>
      </c>
      <c r="H187">
        <v>41.414850000000001</v>
      </c>
      <c r="I187" t="s">
        <v>795</v>
      </c>
      <c r="J187">
        <v>1602179</v>
      </c>
      <c r="K187">
        <v>1602880</v>
      </c>
      <c r="L187" t="s">
        <v>6</v>
      </c>
      <c r="M187">
        <v>76</v>
      </c>
    </row>
    <row r="188" spans="1:13" x14ac:dyDescent="0.25">
      <c r="A188" t="s">
        <v>5</v>
      </c>
      <c r="B188">
        <v>2545533</v>
      </c>
      <c r="C188">
        <v>2545856</v>
      </c>
      <c r="D188">
        <v>324</v>
      </c>
      <c r="E188">
        <v>2545675</v>
      </c>
      <c r="F188">
        <v>1.52667</v>
      </c>
      <c r="G188">
        <v>43.552970000000002</v>
      </c>
      <c r="H188">
        <v>41.3048</v>
      </c>
      <c r="I188" t="s">
        <v>657</v>
      </c>
      <c r="J188">
        <v>2545042</v>
      </c>
      <c r="K188">
        <v>2545659</v>
      </c>
      <c r="L188" t="s">
        <v>7</v>
      </c>
      <c r="M188">
        <v>16</v>
      </c>
    </row>
    <row r="189" spans="1:13" x14ac:dyDescent="0.25">
      <c r="A189" t="s">
        <v>5</v>
      </c>
      <c r="B189">
        <v>4279482</v>
      </c>
      <c r="C189">
        <v>4279754</v>
      </c>
      <c r="D189">
        <v>273</v>
      </c>
      <c r="E189">
        <v>4279573</v>
      </c>
      <c r="F189">
        <v>1.3794299999999999</v>
      </c>
      <c r="G189">
        <v>43.373779999999996</v>
      </c>
      <c r="H189">
        <v>41.127189999999999</v>
      </c>
      <c r="I189" t="s">
        <v>794</v>
      </c>
      <c r="J189">
        <v>4279389</v>
      </c>
      <c r="K189">
        <v>4280507</v>
      </c>
      <c r="L189" t="s">
        <v>7</v>
      </c>
      <c r="M189">
        <v>0</v>
      </c>
    </row>
    <row r="190" spans="1:13" x14ac:dyDescent="0.25">
      <c r="A190" t="s">
        <v>5</v>
      </c>
      <c r="B190">
        <v>2087564</v>
      </c>
      <c r="C190">
        <v>2087847</v>
      </c>
      <c r="D190">
        <v>284</v>
      </c>
      <c r="E190">
        <v>2087711</v>
      </c>
      <c r="F190">
        <v>1.52556</v>
      </c>
      <c r="G190">
        <v>43.294870000000003</v>
      </c>
      <c r="H190">
        <v>41.048729999999999</v>
      </c>
      <c r="I190" t="s">
        <v>793</v>
      </c>
      <c r="J190">
        <v>2086808</v>
      </c>
      <c r="K190">
        <v>2088034</v>
      </c>
      <c r="L190" t="s">
        <v>7</v>
      </c>
      <c r="M190">
        <v>0</v>
      </c>
    </row>
    <row r="191" spans="1:13" x14ac:dyDescent="0.25">
      <c r="A191" t="s">
        <v>5</v>
      </c>
      <c r="B191">
        <v>5741824</v>
      </c>
      <c r="C191">
        <v>5742100</v>
      </c>
      <c r="D191">
        <v>277</v>
      </c>
      <c r="E191">
        <v>5741985</v>
      </c>
      <c r="F191">
        <v>1.50495</v>
      </c>
      <c r="G191">
        <v>43.01135</v>
      </c>
      <c r="H191">
        <v>40.768180000000001</v>
      </c>
      <c r="I191" t="s">
        <v>234</v>
      </c>
      <c r="J191">
        <v>5741524</v>
      </c>
      <c r="K191">
        <v>5742966</v>
      </c>
      <c r="L191" t="s">
        <v>7</v>
      </c>
      <c r="M191">
        <v>0</v>
      </c>
    </row>
    <row r="192" spans="1:13" x14ac:dyDescent="0.25">
      <c r="A192" t="s">
        <v>5</v>
      </c>
      <c r="B192">
        <v>3516752</v>
      </c>
      <c r="C192">
        <v>3516986</v>
      </c>
      <c r="D192">
        <v>235</v>
      </c>
      <c r="E192">
        <v>3516871</v>
      </c>
      <c r="F192">
        <v>1.52291</v>
      </c>
      <c r="G192">
        <v>42.926769999999998</v>
      </c>
      <c r="H192">
        <v>40.684060000000002</v>
      </c>
      <c r="I192" t="s">
        <v>792</v>
      </c>
      <c r="J192">
        <v>3515416</v>
      </c>
      <c r="K192">
        <v>3516900</v>
      </c>
      <c r="L192" t="s">
        <v>7</v>
      </c>
      <c r="M192">
        <v>0</v>
      </c>
    </row>
    <row r="193" spans="1:13" x14ac:dyDescent="0.25">
      <c r="A193" t="s">
        <v>5</v>
      </c>
      <c r="B193">
        <v>529995</v>
      </c>
      <c r="C193">
        <v>530520</v>
      </c>
      <c r="D193">
        <v>526</v>
      </c>
      <c r="E193">
        <v>530115</v>
      </c>
      <c r="F193">
        <v>1.52291</v>
      </c>
      <c r="G193">
        <v>42.926769999999998</v>
      </c>
      <c r="H193">
        <v>40.684060000000002</v>
      </c>
      <c r="I193" t="s">
        <v>503</v>
      </c>
      <c r="J193">
        <v>530029</v>
      </c>
      <c r="K193">
        <v>532437</v>
      </c>
      <c r="L193" t="s">
        <v>7</v>
      </c>
      <c r="M193">
        <v>0</v>
      </c>
    </row>
    <row r="194" spans="1:13" x14ac:dyDescent="0.25">
      <c r="A194" t="s">
        <v>5</v>
      </c>
      <c r="B194">
        <v>3359649</v>
      </c>
      <c r="C194">
        <v>3360051</v>
      </c>
      <c r="D194">
        <v>403</v>
      </c>
      <c r="E194">
        <v>3359754</v>
      </c>
      <c r="F194">
        <v>1.5202500000000001</v>
      </c>
      <c r="G194">
        <v>42.55977</v>
      </c>
      <c r="H194">
        <v>40.320239999999998</v>
      </c>
      <c r="I194" t="s">
        <v>482</v>
      </c>
      <c r="J194">
        <v>3359269</v>
      </c>
      <c r="K194">
        <v>3360654</v>
      </c>
      <c r="L194" t="s">
        <v>7</v>
      </c>
      <c r="M194">
        <v>0</v>
      </c>
    </row>
    <row r="195" spans="1:13" x14ac:dyDescent="0.25">
      <c r="A195" t="s">
        <v>5</v>
      </c>
      <c r="B195">
        <v>3489334</v>
      </c>
      <c r="C195">
        <v>3489901</v>
      </c>
      <c r="D195">
        <v>568</v>
      </c>
      <c r="E195">
        <v>3489513</v>
      </c>
      <c r="F195">
        <v>1.5193700000000001</v>
      </c>
      <c r="G195">
        <v>42.3765</v>
      </c>
      <c r="H195">
        <v>40.138330000000003</v>
      </c>
      <c r="I195" t="s">
        <v>667</v>
      </c>
      <c r="J195">
        <v>3488409</v>
      </c>
      <c r="K195">
        <v>3489914</v>
      </c>
      <c r="L195" t="s">
        <v>7</v>
      </c>
      <c r="M195">
        <v>0</v>
      </c>
    </row>
    <row r="196" spans="1:13" x14ac:dyDescent="0.25">
      <c r="A196" t="s">
        <v>5</v>
      </c>
      <c r="B196">
        <v>5998500</v>
      </c>
      <c r="C196">
        <v>5998816</v>
      </c>
      <c r="D196">
        <v>317</v>
      </c>
      <c r="E196">
        <v>5998646</v>
      </c>
      <c r="F196">
        <v>1.5119199999999999</v>
      </c>
      <c r="G196">
        <v>42.1584</v>
      </c>
      <c r="H196">
        <v>39.922910000000002</v>
      </c>
      <c r="I196" t="s">
        <v>599</v>
      </c>
      <c r="J196">
        <v>5998348</v>
      </c>
      <c r="K196">
        <v>5999676</v>
      </c>
      <c r="L196" t="s">
        <v>7</v>
      </c>
      <c r="M196">
        <v>0</v>
      </c>
    </row>
    <row r="197" spans="1:13" x14ac:dyDescent="0.25">
      <c r="A197" t="s">
        <v>5</v>
      </c>
      <c r="B197">
        <v>2928419</v>
      </c>
      <c r="C197">
        <v>2928702</v>
      </c>
      <c r="D197">
        <v>284</v>
      </c>
      <c r="E197">
        <v>2928559</v>
      </c>
      <c r="F197">
        <v>1.4738500000000001</v>
      </c>
      <c r="G197">
        <v>41.551729999999999</v>
      </c>
      <c r="H197">
        <v>39.3215</v>
      </c>
      <c r="I197" t="s">
        <v>791</v>
      </c>
      <c r="J197">
        <v>2928539</v>
      </c>
      <c r="K197">
        <v>2929567</v>
      </c>
      <c r="L197" t="s">
        <v>6</v>
      </c>
      <c r="M197">
        <v>0</v>
      </c>
    </row>
    <row r="198" spans="1:13" x14ac:dyDescent="0.25">
      <c r="A198" t="s">
        <v>5</v>
      </c>
      <c r="B198">
        <v>3572640</v>
      </c>
      <c r="C198">
        <v>3573048</v>
      </c>
      <c r="D198">
        <v>409</v>
      </c>
      <c r="E198">
        <v>3572866</v>
      </c>
      <c r="F198">
        <v>1.5105200000000001</v>
      </c>
      <c r="G198">
        <v>41.10577</v>
      </c>
      <c r="H198">
        <v>38.879460000000002</v>
      </c>
      <c r="I198" t="s">
        <v>554</v>
      </c>
      <c r="J198">
        <v>3572324</v>
      </c>
      <c r="K198">
        <v>3573793</v>
      </c>
      <c r="L198" t="s">
        <v>7</v>
      </c>
      <c r="M198">
        <v>0</v>
      </c>
    </row>
    <row r="199" spans="1:13" x14ac:dyDescent="0.25">
      <c r="A199" t="s">
        <v>5</v>
      </c>
      <c r="B199">
        <v>5492993</v>
      </c>
      <c r="C199">
        <v>5493439</v>
      </c>
      <c r="D199">
        <v>447</v>
      </c>
      <c r="E199">
        <v>5493314</v>
      </c>
      <c r="F199">
        <v>1.5105200000000001</v>
      </c>
      <c r="G199">
        <v>41.10577</v>
      </c>
      <c r="H199">
        <v>38.879460000000002</v>
      </c>
      <c r="I199" t="s">
        <v>469</v>
      </c>
      <c r="J199">
        <v>5491346</v>
      </c>
      <c r="K199">
        <v>5494315</v>
      </c>
      <c r="L199" t="s">
        <v>6</v>
      </c>
      <c r="M199">
        <v>0</v>
      </c>
    </row>
    <row r="200" spans="1:13" x14ac:dyDescent="0.25">
      <c r="A200" t="s">
        <v>5</v>
      </c>
      <c r="B200">
        <v>1312578</v>
      </c>
      <c r="C200">
        <v>1312809</v>
      </c>
      <c r="D200">
        <v>232</v>
      </c>
      <c r="E200">
        <v>1312689</v>
      </c>
      <c r="F200">
        <v>1.5052099999999999</v>
      </c>
      <c r="G200">
        <v>40.387320000000003</v>
      </c>
      <c r="H200">
        <v>38.168810000000001</v>
      </c>
      <c r="I200" t="s">
        <v>790</v>
      </c>
      <c r="J200">
        <v>1312136</v>
      </c>
      <c r="K200">
        <v>1313365</v>
      </c>
      <c r="L200" t="s">
        <v>7</v>
      </c>
      <c r="M200">
        <v>0</v>
      </c>
    </row>
    <row r="201" spans="1:13" x14ac:dyDescent="0.25">
      <c r="A201" t="s">
        <v>5</v>
      </c>
      <c r="B201">
        <v>3974495</v>
      </c>
      <c r="C201">
        <v>3974899</v>
      </c>
      <c r="D201">
        <v>405</v>
      </c>
      <c r="E201">
        <v>3974687</v>
      </c>
      <c r="F201">
        <v>1.5043299999999999</v>
      </c>
      <c r="G201">
        <v>40.208710000000004</v>
      </c>
      <c r="H201">
        <v>37.991880000000002</v>
      </c>
      <c r="I201" t="s">
        <v>584</v>
      </c>
      <c r="J201">
        <v>3974359</v>
      </c>
      <c r="K201">
        <v>3975921</v>
      </c>
      <c r="L201" t="s">
        <v>6</v>
      </c>
      <c r="M201">
        <v>0</v>
      </c>
    </row>
    <row r="202" spans="1:13" x14ac:dyDescent="0.25">
      <c r="A202" t="s">
        <v>5</v>
      </c>
      <c r="B202">
        <v>2864507</v>
      </c>
      <c r="C202">
        <v>2864847</v>
      </c>
      <c r="D202">
        <v>341</v>
      </c>
      <c r="E202">
        <v>2864660</v>
      </c>
      <c r="F202">
        <v>1.4913799999999999</v>
      </c>
      <c r="G202">
        <v>40.080100000000002</v>
      </c>
      <c r="H202">
        <v>37.864579999999997</v>
      </c>
      <c r="I202" t="s">
        <v>612</v>
      </c>
      <c r="J202">
        <v>2864170</v>
      </c>
      <c r="K202">
        <v>2865105</v>
      </c>
      <c r="L202" t="s">
        <v>7</v>
      </c>
      <c r="M202">
        <v>0</v>
      </c>
    </row>
    <row r="203" spans="1:13" x14ac:dyDescent="0.25">
      <c r="A203" t="s">
        <v>5</v>
      </c>
      <c r="B203">
        <v>6229710</v>
      </c>
      <c r="C203">
        <v>6230044</v>
      </c>
      <c r="D203">
        <v>335</v>
      </c>
      <c r="E203">
        <v>6229895</v>
      </c>
      <c r="F203">
        <v>1.4423299999999999</v>
      </c>
      <c r="G203">
        <v>40.04739</v>
      </c>
      <c r="H203">
        <v>37.832079999999998</v>
      </c>
      <c r="I203" t="s">
        <v>789</v>
      </c>
      <c r="J203">
        <v>6229458</v>
      </c>
      <c r="K203">
        <v>6229862</v>
      </c>
      <c r="L203" t="s">
        <v>7</v>
      </c>
      <c r="M203">
        <v>33</v>
      </c>
    </row>
    <row r="204" spans="1:13" x14ac:dyDescent="0.25">
      <c r="A204" t="s">
        <v>5</v>
      </c>
      <c r="B204">
        <v>1840720</v>
      </c>
      <c r="C204">
        <v>1840959</v>
      </c>
      <c r="D204">
        <v>240</v>
      </c>
      <c r="E204">
        <v>1840856</v>
      </c>
      <c r="F204">
        <v>1.5034400000000001</v>
      </c>
      <c r="G204">
        <v>40.030349999999999</v>
      </c>
      <c r="H204">
        <v>37.815130000000003</v>
      </c>
      <c r="I204" t="s">
        <v>788</v>
      </c>
      <c r="J204">
        <v>1840468</v>
      </c>
      <c r="K204">
        <v>1841517</v>
      </c>
      <c r="L204" t="s">
        <v>7</v>
      </c>
      <c r="M204">
        <v>0</v>
      </c>
    </row>
    <row r="205" spans="1:13" x14ac:dyDescent="0.25">
      <c r="A205" t="s">
        <v>5</v>
      </c>
      <c r="B205">
        <v>3401291</v>
      </c>
      <c r="C205">
        <v>3401922</v>
      </c>
      <c r="D205">
        <v>632</v>
      </c>
      <c r="E205">
        <v>3401443</v>
      </c>
      <c r="F205">
        <v>1.47803</v>
      </c>
      <c r="G205">
        <v>39.988570000000003</v>
      </c>
      <c r="H205">
        <v>37.774630000000002</v>
      </c>
      <c r="I205" t="s">
        <v>787</v>
      </c>
      <c r="J205">
        <v>3400684</v>
      </c>
      <c r="K205">
        <v>3401949</v>
      </c>
      <c r="L205" t="s">
        <v>6</v>
      </c>
      <c r="M205">
        <v>0</v>
      </c>
    </row>
    <row r="206" spans="1:13" x14ac:dyDescent="0.25">
      <c r="A206" t="s">
        <v>5</v>
      </c>
      <c r="B206">
        <v>5063778</v>
      </c>
      <c r="C206">
        <v>5064034</v>
      </c>
      <c r="D206">
        <v>257</v>
      </c>
      <c r="E206">
        <v>5063876</v>
      </c>
      <c r="F206">
        <v>1.4034199999999999</v>
      </c>
      <c r="G206">
        <v>39.524720000000002</v>
      </c>
      <c r="H206">
        <v>37.314399999999999</v>
      </c>
      <c r="I206" t="s">
        <v>786</v>
      </c>
      <c r="J206">
        <v>5063941</v>
      </c>
      <c r="K206">
        <v>5064777</v>
      </c>
      <c r="L206" t="s">
        <v>7</v>
      </c>
      <c r="M206">
        <v>65</v>
      </c>
    </row>
    <row r="207" spans="1:13" x14ac:dyDescent="0.25">
      <c r="A207" t="s">
        <v>5</v>
      </c>
      <c r="B207">
        <v>5601038</v>
      </c>
      <c r="C207">
        <v>5601307</v>
      </c>
      <c r="D207">
        <v>270</v>
      </c>
      <c r="E207">
        <v>5601094</v>
      </c>
      <c r="F207">
        <v>1.32616</v>
      </c>
      <c r="G207">
        <v>39.404960000000003</v>
      </c>
      <c r="H207">
        <v>37.196449999999999</v>
      </c>
      <c r="I207" t="s">
        <v>153</v>
      </c>
      <c r="J207">
        <v>5601149</v>
      </c>
      <c r="K207">
        <v>5603095</v>
      </c>
      <c r="L207" t="s">
        <v>6</v>
      </c>
      <c r="M207">
        <v>55</v>
      </c>
    </row>
    <row r="208" spans="1:13" x14ac:dyDescent="0.25">
      <c r="A208" t="s">
        <v>5</v>
      </c>
      <c r="B208">
        <v>5857210</v>
      </c>
      <c r="C208">
        <v>5857583</v>
      </c>
      <c r="D208">
        <v>374</v>
      </c>
      <c r="E208">
        <v>5857388</v>
      </c>
      <c r="F208">
        <v>1.4954799999999999</v>
      </c>
      <c r="G208">
        <v>38.967509999999997</v>
      </c>
      <c r="H208">
        <v>36.763269999999999</v>
      </c>
      <c r="I208" t="s">
        <v>713</v>
      </c>
      <c r="J208">
        <v>5856532</v>
      </c>
      <c r="K208">
        <v>5858115</v>
      </c>
      <c r="L208" t="s">
        <v>6</v>
      </c>
      <c r="M208">
        <v>0</v>
      </c>
    </row>
    <row r="209" spans="1:13" x14ac:dyDescent="0.25">
      <c r="A209" t="s">
        <v>5</v>
      </c>
      <c r="B209">
        <v>2977156</v>
      </c>
      <c r="C209">
        <v>2977437</v>
      </c>
      <c r="D209">
        <v>282</v>
      </c>
      <c r="E209">
        <v>2977319</v>
      </c>
      <c r="F209">
        <v>1.33934</v>
      </c>
      <c r="G209">
        <v>38.829439999999998</v>
      </c>
      <c r="H209">
        <v>36.626309999999997</v>
      </c>
      <c r="I209" t="s">
        <v>785</v>
      </c>
      <c r="J209">
        <v>2976340</v>
      </c>
      <c r="K209">
        <v>2977161</v>
      </c>
      <c r="L209" t="s">
        <v>6</v>
      </c>
      <c r="M209">
        <v>158</v>
      </c>
    </row>
    <row r="210" spans="1:13" x14ac:dyDescent="0.25">
      <c r="A210" t="s">
        <v>5</v>
      </c>
      <c r="B210">
        <v>3713629</v>
      </c>
      <c r="C210">
        <v>3713920</v>
      </c>
      <c r="D210">
        <v>292</v>
      </c>
      <c r="E210">
        <v>3713793</v>
      </c>
      <c r="F210">
        <v>1.4937100000000001</v>
      </c>
      <c r="G210">
        <v>38.616030000000002</v>
      </c>
      <c r="H210">
        <v>36.414830000000002</v>
      </c>
      <c r="I210" t="s">
        <v>398</v>
      </c>
      <c r="J210">
        <v>3712560</v>
      </c>
      <c r="K210">
        <v>3714911</v>
      </c>
      <c r="L210" t="s">
        <v>6</v>
      </c>
      <c r="M210">
        <v>0</v>
      </c>
    </row>
    <row r="211" spans="1:13" x14ac:dyDescent="0.25">
      <c r="A211" t="s">
        <v>5</v>
      </c>
      <c r="B211">
        <v>1932318</v>
      </c>
      <c r="C211">
        <v>1932654</v>
      </c>
      <c r="D211">
        <v>337</v>
      </c>
      <c r="E211">
        <v>1932466</v>
      </c>
      <c r="F211">
        <v>1.4879199999999999</v>
      </c>
      <c r="G211">
        <v>38.423189999999998</v>
      </c>
      <c r="H211">
        <v>36.22466</v>
      </c>
      <c r="I211" t="s">
        <v>784</v>
      </c>
      <c r="J211">
        <v>1932129</v>
      </c>
      <c r="K211">
        <v>1932824</v>
      </c>
      <c r="L211" t="s">
        <v>7</v>
      </c>
      <c r="M211">
        <v>0</v>
      </c>
    </row>
    <row r="212" spans="1:13" x14ac:dyDescent="0.25">
      <c r="A212" t="s">
        <v>5</v>
      </c>
      <c r="B212">
        <v>3162529</v>
      </c>
      <c r="C212">
        <v>3162792</v>
      </c>
      <c r="D212">
        <v>264</v>
      </c>
      <c r="E212">
        <v>3162687</v>
      </c>
      <c r="F212">
        <v>1.48584</v>
      </c>
      <c r="G212">
        <v>38.399009999999997</v>
      </c>
      <c r="H212">
        <v>36.200580000000002</v>
      </c>
      <c r="I212" t="s">
        <v>783</v>
      </c>
      <c r="J212">
        <v>3162705</v>
      </c>
      <c r="K212">
        <v>3163385</v>
      </c>
      <c r="L212" t="s">
        <v>6</v>
      </c>
      <c r="M212">
        <v>18</v>
      </c>
    </row>
    <row r="213" spans="1:13" x14ac:dyDescent="0.25">
      <c r="A213" t="s">
        <v>5</v>
      </c>
      <c r="B213">
        <v>4939145</v>
      </c>
      <c r="C213">
        <v>4939434</v>
      </c>
      <c r="D213">
        <v>290</v>
      </c>
      <c r="E213">
        <v>4939273</v>
      </c>
      <c r="F213">
        <v>1.3307899999999999</v>
      </c>
      <c r="G213">
        <v>38.397480000000002</v>
      </c>
      <c r="H213">
        <v>36.199080000000002</v>
      </c>
      <c r="I213" t="s">
        <v>782</v>
      </c>
      <c r="J213">
        <v>4939194</v>
      </c>
      <c r="K213">
        <v>4939277</v>
      </c>
      <c r="L213" t="s">
        <v>7</v>
      </c>
      <c r="M213">
        <v>0</v>
      </c>
    </row>
    <row r="214" spans="1:13" x14ac:dyDescent="0.25">
      <c r="A214" t="s">
        <v>5</v>
      </c>
      <c r="B214">
        <v>2926273</v>
      </c>
      <c r="C214">
        <v>2926585</v>
      </c>
      <c r="D214">
        <v>313</v>
      </c>
      <c r="E214">
        <v>2926450</v>
      </c>
      <c r="F214">
        <v>1.40415</v>
      </c>
      <c r="G214">
        <v>38.184829999999998</v>
      </c>
      <c r="H214">
        <v>35.988900000000001</v>
      </c>
      <c r="I214" t="s">
        <v>781</v>
      </c>
      <c r="J214">
        <v>2925788</v>
      </c>
      <c r="K214">
        <v>2926432</v>
      </c>
      <c r="L214" t="s">
        <v>7</v>
      </c>
      <c r="M214">
        <v>18</v>
      </c>
    </row>
    <row r="215" spans="1:13" x14ac:dyDescent="0.25">
      <c r="A215" t="s">
        <v>5</v>
      </c>
      <c r="B215">
        <v>5297856</v>
      </c>
      <c r="C215">
        <v>5298246</v>
      </c>
      <c r="D215">
        <v>391</v>
      </c>
      <c r="E215">
        <v>5297932</v>
      </c>
      <c r="F215">
        <v>1.48752</v>
      </c>
      <c r="G215">
        <v>37.743780000000001</v>
      </c>
      <c r="H215">
        <v>35.551580000000001</v>
      </c>
      <c r="I215" t="s">
        <v>535</v>
      </c>
      <c r="J215">
        <v>5297897</v>
      </c>
      <c r="K215">
        <v>5299192</v>
      </c>
      <c r="L215" t="s">
        <v>6</v>
      </c>
      <c r="M215">
        <v>0</v>
      </c>
    </row>
    <row r="216" spans="1:13" x14ac:dyDescent="0.25">
      <c r="A216" t="s">
        <v>5</v>
      </c>
      <c r="B216">
        <v>1183766</v>
      </c>
      <c r="C216">
        <v>1184054</v>
      </c>
      <c r="D216">
        <v>289</v>
      </c>
      <c r="E216">
        <v>1183899</v>
      </c>
      <c r="F216">
        <v>1.43913</v>
      </c>
      <c r="G216">
        <v>37.34299</v>
      </c>
      <c r="H216">
        <v>35.156140000000001</v>
      </c>
      <c r="I216" t="s">
        <v>660</v>
      </c>
      <c r="J216">
        <v>1183058</v>
      </c>
      <c r="K216">
        <v>1184524</v>
      </c>
      <c r="L216" t="s">
        <v>6</v>
      </c>
      <c r="M216">
        <v>0</v>
      </c>
    </row>
    <row r="217" spans="1:13" x14ac:dyDescent="0.25">
      <c r="A217" t="s">
        <v>5</v>
      </c>
      <c r="B217">
        <v>5674452</v>
      </c>
      <c r="C217">
        <v>5674735</v>
      </c>
      <c r="D217">
        <v>284</v>
      </c>
      <c r="E217">
        <v>5674579</v>
      </c>
      <c r="F217">
        <v>1.4831000000000001</v>
      </c>
      <c r="G217">
        <v>37.224800000000002</v>
      </c>
      <c r="H217">
        <v>35.038730000000001</v>
      </c>
      <c r="I217" t="s">
        <v>238</v>
      </c>
      <c r="J217">
        <v>5674028</v>
      </c>
      <c r="K217">
        <v>5675134</v>
      </c>
      <c r="L217" t="s">
        <v>7</v>
      </c>
      <c r="M217">
        <v>0</v>
      </c>
    </row>
    <row r="218" spans="1:13" x14ac:dyDescent="0.25">
      <c r="A218" t="s">
        <v>5</v>
      </c>
      <c r="B218">
        <v>759163</v>
      </c>
      <c r="C218">
        <v>759407</v>
      </c>
      <c r="D218">
        <v>245</v>
      </c>
      <c r="E218">
        <v>759251</v>
      </c>
      <c r="F218">
        <v>1.4831000000000001</v>
      </c>
      <c r="G218">
        <v>37.224800000000002</v>
      </c>
      <c r="H218">
        <v>35.038730000000001</v>
      </c>
      <c r="I218" t="s">
        <v>555</v>
      </c>
      <c r="J218">
        <v>749957</v>
      </c>
      <c r="K218">
        <v>762499</v>
      </c>
      <c r="L218" t="s">
        <v>6</v>
      </c>
      <c r="M218">
        <v>0</v>
      </c>
    </row>
    <row r="219" spans="1:13" x14ac:dyDescent="0.25">
      <c r="A219" t="s">
        <v>5</v>
      </c>
      <c r="B219">
        <v>4426588</v>
      </c>
      <c r="C219">
        <v>4426874</v>
      </c>
      <c r="D219">
        <v>287</v>
      </c>
      <c r="E219">
        <v>4426770</v>
      </c>
      <c r="F219">
        <v>1.4805600000000001</v>
      </c>
      <c r="G219">
        <v>37.008949999999999</v>
      </c>
      <c r="H219">
        <v>34.825409999999998</v>
      </c>
      <c r="I219" t="s">
        <v>224</v>
      </c>
      <c r="J219">
        <v>4423212</v>
      </c>
      <c r="K219">
        <v>4426850</v>
      </c>
      <c r="L219" t="s">
        <v>7</v>
      </c>
      <c r="M219">
        <v>0</v>
      </c>
    </row>
    <row r="220" spans="1:13" x14ac:dyDescent="0.25">
      <c r="A220" t="s">
        <v>5</v>
      </c>
      <c r="B220">
        <v>5311290</v>
      </c>
      <c r="C220">
        <v>5311724</v>
      </c>
      <c r="D220">
        <v>435</v>
      </c>
      <c r="E220">
        <v>5311533</v>
      </c>
      <c r="F220">
        <v>1.46055</v>
      </c>
      <c r="G220">
        <v>36.91789</v>
      </c>
      <c r="H220">
        <v>34.734870000000001</v>
      </c>
      <c r="I220" t="s">
        <v>553</v>
      </c>
      <c r="J220">
        <v>5311464</v>
      </c>
      <c r="K220">
        <v>5312264</v>
      </c>
      <c r="L220" t="s">
        <v>6</v>
      </c>
      <c r="M220">
        <v>0</v>
      </c>
    </row>
    <row r="221" spans="1:13" x14ac:dyDescent="0.25">
      <c r="A221" t="s">
        <v>5</v>
      </c>
      <c r="B221">
        <v>2273463</v>
      </c>
      <c r="C221">
        <v>2273707</v>
      </c>
      <c r="D221">
        <v>245</v>
      </c>
      <c r="E221">
        <v>2273586</v>
      </c>
      <c r="F221">
        <v>1.4751300000000001</v>
      </c>
      <c r="G221">
        <v>36.026350000000001</v>
      </c>
      <c r="H221">
        <v>33.853209999999997</v>
      </c>
      <c r="I221" t="s">
        <v>780</v>
      </c>
      <c r="J221">
        <v>2272460</v>
      </c>
      <c r="K221">
        <v>2274568</v>
      </c>
      <c r="L221" t="s">
        <v>6</v>
      </c>
      <c r="M221">
        <v>0</v>
      </c>
    </row>
    <row r="222" spans="1:13" x14ac:dyDescent="0.25">
      <c r="A222" t="s">
        <v>5</v>
      </c>
      <c r="B222">
        <v>2990807</v>
      </c>
      <c r="C222">
        <v>2991180</v>
      </c>
      <c r="D222">
        <v>374</v>
      </c>
      <c r="E222">
        <v>2990990</v>
      </c>
      <c r="F222">
        <v>1.4751300000000001</v>
      </c>
      <c r="G222">
        <v>36.026350000000001</v>
      </c>
      <c r="H222">
        <v>33.853209999999997</v>
      </c>
      <c r="I222" t="s">
        <v>627</v>
      </c>
      <c r="J222">
        <v>2990435</v>
      </c>
      <c r="K222">
        <v>2991430</v>
      </c>
      <c r="L222" t="s">
        <v>6</v>
      </c>
      <c r="M222">
        <v>0</v>
      </c>
    </row>
    <row r="223" spans="1:13" x14ac:dyDescent="0.25">
      <c r="A223" t="s">
        <v>5</v>
      </c>
      <c r="B223">
        <v>4574226</v>
      </c>
      <c r="C223">
        <v>4574523</v>
      </c>
      <c r="D223">
        <v>298</v>
      </c>
      <c r="E223">
        <v>4574347</v>
      </c>
      <c r="F223">
        <v>1.4733700000000001</v>
      </c>
      <c r="G223">
        <v>35.856569999999998</v>
      </c>
      <c r="H223">
        <v>33.685580000000002</v>
      </c>
      <c r="I223" t="s">
        <v>779</v>
      </c>
      <c r="J223">
        <v>4573741</v>
      </c>
      <c r="K223">
        <v>4575303</v>
      </c>
      <c r="L223" t="s">
        <v>6</v>
      </c>
      <c r="M223">
        <v>0</v>
      </c>
    </row>
    <row r="224" spans="1:13" x14ac:dyDescent="0.25">
      <c r="A224" t="s">
        <v>5</v>
      </c>
      <c r="B224">
        <v>3403684</v>
      </c>
      <c r="C224">
        <v>3403968</v>
      </c>
      <c r="D224">
        <v>285</v>
      </c>
      <c r="E224">
        <v>3403838</v>
      </c>
      <c r="F224">
        <v>1.47248</v>
      </c>
      <c r="G224">
        <v>35.687220000000003</v>
      </c>
      <c r="H224">
        <v>33.518090000000001</v>
      </c>
      <c r="I224" t="s">
        <v>778</v>
      </c>
      <c r="J224">
        <v>3403812</v>
      </c>
      <c r="K224">
        <v>3404141</v>
      </c>
      <c r="L224" t="s">
        <v>6</v>
      </c>
      <c r="M224">
        <v>0</v>
      </c>
    </row>
    <row r="225" spans="1:13" x14ac:dyDescent="0.25">
      <c r="A225" t="s">
        <v>5</v>
      </c>
      <c r="B225">
        <v>159995</v>
      </c>
      <c r="C225">
        <v>160245</v>
      </c>
      <c r="D225">
        <v>251</v>
      </c>
      <c r="E225">
        <v>160109</v>
      </c>
      <c r="F225">
        <v>1.4680599999999999</v>
      </c>
      <c r="G225">
        <v>35.18103</v>
      </c>
      <c r="H225">
        <v>33.017530000000001</v>
      </c>
      <c r="I225" t="s">
        <v>777</v>
      </c>
      <c r="J225">
        <v>158907</v>
      </c>
      <c r="K225">
        <v>160472</v>
      </c>
      <c r="L225" t="s">
        <v>6</v>
      </c>
      <c r="M225">
        <v>0</v>
      </c>
    </row>
    <row r="226" spans="1:13" x14ac:dyDescent="0.25">
      <c r="A226" t="s">
        <v>5</v>
      </c>
      <c r="B226">
        <v>2158024</v>
      </c>
      <c r="C226">
        <v>2158283</v>
      </c>
      <c r="D226">
        <v>260</v>
      </c>
      <c r="E226">
        <v>2158113</v>
      </c>
      <c r="F226">
        <v>1.4689399999999999</v>
      </c>
      <c r="G226">
        <v>35.18103</v>
      </c>
      <c r="H226">
        <v>33.017530000000001</v>
      </c>
      <c r="I226" t="s">
        <v>568</v>
      </c>
      <c r="J226">
        <v>2157968</v>
      </c>
      <c r="K226">
        <v>2159167</v>
      </c>
      <c r="L226" t="s">
        <v>6</v>
      </c>
      <c r="M226">
        <v>0</v>
      </c>
    </row>
    <row r="227" spans="1:13" x14ac:dyDescent="0.25">
      <c r="A227" t="s">
        <v>5</v>
      </c>
      <c r="B227">
        <v>120319</v>
      </c>
      <c r="C227">
        <v>120692</v>
      </c>
      <c r="D227">
        <v>374</v>
      </c>
      <c r="E227">
        <v>120550</v>
      </c>
      <c r="F227">
        <v>1.36046</v>
      </c>
      <c r="G227">
        <v>35.066040000000001</v>
      </c>
      <c r="H227">
        <v>32.904800000000002</v>
      </c>
      <c r="I227" t="s">
        <v>776</v>
      </c>
      <c r="J227">
        <v>120164</v>
      </c>
      <c r="K227">
        <v>121324</v>
      </c>
      <c r="L227" t="s">
        <v>6</v>
      </c>
      <c r="M227">
        <v>0</v>
      </c>
    </row>
    <row r="228" spans="1:13" x14ac:dyDescent="0.25">
      <c r="A228" t="s">
        <v>5</v>
      </c>
      <c r="B228">
        <v>4964841</v>
      </c>
      <c r="C228">
        <v>4965244</v>
      </c>
      <c r="D228">
        <v>404</v>
      </c>
      <c r="E228">
        <v>4964954</v>
      </c>
      <c r="F228">
        <v>1.2552399999999999</v>
      </c>
      <c r="G228">
        <v>35.062809999999999</v>
      </c>
      <c r="H228">
        <v>32.901600000000002</v>
      </c>
      <c r="I228" t="s">
        <v>775</v>
      </c>
      <c r="J228">
        <v>4964266</v>
      </c>
      <c r="K228">
        <v>4964859</v>
      </c>
      <c r="L228" t="s">
        <v>7</v>
      </c>
      <c r="M228">
        <v>95</v>
      </c>
    </row>
    <row r="229" spans="1:13" x14ac:dyDescent="0.25">
      <c r="A229" t="s">
        <v>5</v>
      </c>
      <c r="B229">
        <v>2707033</v>
      </c>
      <c r="C229">
        <v>2707350</v>
      </c>
      <c r="D229">
        <v>318</v>
      </c>
      <c r="E229">
        <v>2707252</v>
      </c>
      <c r="F229">
        <v>1.46363</v>
      </c>
      <c r="G229">
        <v>34.511510000000001</v>
      </c>
      <c r="H229">
        <v>32.356200000000001</v>
      </c>
      <c r="I229" t="s">
        <v>774</v>
      </c>
      <c r="J229">
        <v>2706387</v>
      </c>
      <c r="K229">
        <v>2707181</v>
      </c>
      <c r="L229" t="s">
        <v>6</v>
      </c>
      <c r="M229">
        <v>71</v>
      </c>
    </row>
    <row r="230" spans="1:13" x14ac:dyDescent="0.25">
      <c r="A230" t="s">
        <v>5</v>
      </c>
      <c r="B230">
        <v>6177101</v>
      </c>
      <c r="C230">
        <v>6177392</v>
      </c>
      <c r="D230">
        <v>292</v>
      </c>
      <c r="E230">
        <v>6177228</v>
      </c>
      <c r="F230">
        <v>1.4618599999999999</v>
      </c>
      <c r="G230">
        <v>34.345100000000002</v>
      </c>
      <c r="H230">
        <v>32.191389999999998</v>
      </c>
      <c r="I230" t="s">
        <v>700</v>
      </c>
      <c r="J230">
        <v>6176516</v>
      </c>
      <c r="K230">
        <v>6177295</v>
      </c>
      <c r="L230" t="s">
        <v>7</v>
      </c>
      <c r="M230">
        <v>0</v>
      </c>
    </row>
    <row r="231" spans="1:13" x14ac:dyDescent="0.25">
      <c r="A231" t="s">
        <v>5</v>
      </c>
      <c r="B231">
        <v>5546443</v>
      </c>
      <c r="C231">
        <v>5546742</v>
      </c>
      <c r="D231">
        <v>300</v>
      </c>
      <c r="E231">
        <v>5546578</v>
      </c>
      <c r="F231">
        <v>1.4583900000000001</v>
      </c>
      <c r="G231">
        <v>34.131030000000003</v>
      </c>
      <c r="H231">
        <v>31.98068</v>
      </c>
      <c r="I231" t="s">
        <v>773</v>
      </c>
      <c r="J231">
        <v>5545786</v>
      </c>
      <c r="K231">
        <v>5546988</v>
      </c>
      <c r="L231" t="s">
        <v>7</v>
      </c>
      <c r="M231">
        <v>0</v>
      </c>
    </row>
    <row r="232" spans="1:13" x14ac:dyDescent="0.25">
      <c r="A232" t="s">
        <v>5</v>
      </c>
      <c r="B232">
        <v>1276779</v>
      </c>
      <c r="C232">
        <v>1277016</v>
      </c>
      <c r="D232">
        <v>238</v>
      </c>
      <c r="E232">
        <v>1276898</v>
      </c>
      <c r="F232">
        <v>1.4546600000000001</v>
      </c>
      <c r="G232">
        <v>34.013129999999997</v>
      </c>
      <c r="H232">
        <v>31.863499999999998</v>
      </c>
      <c r="I232" t="s">
        <v>706</v>
      </c>
      <c r="J232">
        <v>1277006</v>
      </c>
      <c r="K232">
        <v>1277608</v>
      </c>
      <c r="L232" t="s">
        <v>6</v>
      </c>
      <c r="M232">
        <v>108</v>
      </c>
    </row>
    <row r="233" spans="1:13" x14ac:dyDescent="0.25">
      <c r="A233" t="s">
        <v>5</v>
      </c>
      <c r="B233">
        <v>5251263</v>
      </c>
      <c r="C233">
        <v>5251561</v>
      </c>
      <c r="D233">
        <v>299</v>
      </c>
      <c r="E233">
        <v>5251410</v>
      </c>
      <c r="F233">
        <v>1.4600900000000001</v>
      </c>
      <c r="G233">
        <v>34.01294</v>
      </c>
      <c r="H233">
        <v>31.863330000000001</v>
      </c>
      <c r="I233" t="s">
        <v>772</v>
      </c>
      <c r="J233">
        <v>5250620</v>
      </c>
      <c r="K233">
        <v>5251666</v>
      </c>
      <c r="L233" t="s">
        <v>7</v>
      </c>
      <c r="M233">
        <v>0</v>
      </c>
    </row>
    <row r="234" spans="1:13" x14ac:dyDescent="0.25">
      <c r="A234" t="s">
        <v>5</v>
      </c>
      <c r="B234">
        <v>1698188</v>
      </c>
      <c r="C234">
        <v>1698430</v>
      </c>
      <c r="D234">
        <v>243</v>
      </c>
      <c r="E234">
        <v>1698331</v>
      </c>
      <c r="F234">
        <v>1.4583299999999999</v>
      </c>
      <c r="G234">
        <v>33.847589999999997</v>
      </c>
      <c r="H234">
        <v>31.700420000000001</v>
      </c>
      <c r="I234" t="s">
        <v>195</v>
      </c>
      <c r="J234">
        <v>1698382</v>
      </c>
      <c r="K234">
        <v>1699947</v>
      </c>
      <c r="L234" t="s">
        <v>7</v>
      </c>
      <c r="M234">
        <v>51</v>
      </c>
    </row>
    <row r="235" spans="1:13" x14ac:dyDescent="0.25">
      <c r="A235" t="s">
        <v>5</v>
      </c>
      <c r="B235">
        <v>330290</v>
      </c>
      <c r="C235">
        <v>330558</v>
      </c>
      <c r="D235">
        <v>269</v>
      </c>
      <c r="E235">
        <v>330474</v>
      </c>
      <c r="F235">
        <v>1.4550700000000001</v>
      </c>
      <c r="G235">
        <v>33.821449999999999</v>
      </c>
      <c r="H235">
        <v>31.675180000000001</v>
      </c>
      <c r="I235" t="s">
        <v>771</v>
      </c>
      <c r="J235">
        <v>329993</v>
      </c>
      <c r="K235">
        <v>330871</v>
      </c>
      <c r="L235" t="s">
        <v>7</v>
      </c>
      <c r="M235">
        <v>0</v>
      </c>
    </row>
    <row r="236" spans="1:13" x14ac:dyDescent="0.25">
      <c r="A236" t="s">
        <v>5</v>
      </c>
      <c r="B236">
        <v>5697923</v>
      </c>
      <c r="C236">
        <v>5698355</v>
      </c>
      <c r="D236">
        <v>433</v>
      </c>
      <c r="E236">
        <v>5698100</v>
      </c>
      <c r="F236">
        <v>1.4565600000000001</v>
      </c>
      <c r="G236">
        <v>33.517780000000002</v>
      </c>
      <c r="H236">
        <v>31.37406</v>
      </c>
      <c r="I236" t="s">
        <v>622</v>
      </c>
      <c r="J236">
        <v>5697198</v>
      </c>
      <c r="K236">
        <v>5698055</v>
      </c>
      <c r="L236" t="s">
        <v>6</v>
      </c>
      <c r="M236">
        <v>45</v>
      </c>
    </row>
    <row r="237" spans="1:13" x14ac:dyDescent="0.25">
      <c r="A237" t="s">
        <v>5</v>
      </c>
      <c r="B237">
        <v>1808712</v>
      </c>
      <c r="C237">
        <v>1808979</v>
      </c>
      <c r="D237">
        <v>268</v>
      </c>
      <c r="E237">
        <v>1808862</v>
      </c>
      <c r="F237">
        <v>1.45479</v>
      </c>
      <c r="G237">
        <v>33.353490000000001</v>
      </c>
      <c r="H237">
        <v>31.212230000000002</v>
      </c>
      <c r="I237" t="s">
        <v>770</v>
      </c>
      <c r="J237">
        <v>1808193</v>
      </c>
      <c r="K237">
        <v>1809773</v>
      </c>
      <c r="L237" t="s">
        <v>6</v>
      </c>
      <c r="M237">
        <v>0</v>
      </c>
    </row>
    <row r="238" spans="1:13" x14ac:dyDescent="0.25">
      <c r="A238" t="s">
        <v>5</v>
      </c>
      <c r="B238">
        <v>3698148</v>
      </c>
      <c r="C238">
        <v>3698418</v>
      </c>
      <c r="D238">
        <v>271</v>
      </c>
      <c r="E238">
        <v>3698317</v>
      </c>
      <c r="F238">
        <v>1.44594</v>
      </c>
      <c r="G238">
        <v>32.213500000000003</v>
      </c>
      <c r="H238">
        <v>30.087009999999999</v>
      </c>
      <c r="I238" t="s">
        <v>769</v>
      </c>
      <c r="J238">
        <v>3697434</v>
      </c>
      <c r="K238">
        <v>3699122</v>
      </c>
      <c r="L238" t="s">
        <v>7</v>
      </c>
      <c r="M238">
        <v>0</v>
      </c>
    </row>
    <row r="239" spans="1:13" x14ac:dyDescent="0.25">
      <c r="A239" t="s">
        <v>5</v>
      </c>
      <c r="B239">
        <v>1086244</v>
      </c>
      <c r="C239">
        <v>1086776</v>
      </c>
      <c r="D239">
        <v>533</v>
      </c>
      <c r="E239">
        <v>1086703</v>
      </c>
      <c r="F239">
        <v>1.3674200000000001</v>
      </c>
      <c r="G239">
        <v>31.856069999999999</v>
      </c>
      <c r="H239">
        <v>29.734480000000001</v>
      </c>
      <c r="I239" t="s">
        <v>56</v>
      </c>
      <c r="J239">
        <v>1086097</v>
      </c>
      <c r="K239">
        <v>1087095</v>
      </c>
      <c r="L239" t="s">
        <v>7</v>
      </c>
      <c r="M239">
        <v>0</v>
      </c>
    </row>
    <row r="240" spans="1:13" x14ac:dyDescent="0.25">
      <c r="A240" t="s">
        <v>5</v>
      </c>
      <c r="B240">
        <v>4169154</v>
      </c>
      <c r="C240">
        <v>4169395</v>
      </c>
      <c r="D240">
        <v>242</v>
      </c>
      <c r="E240">
        <v>4169241</v>
      </c>
      <c r="F240">
        <v>1.4423999999999999</v>
      </c>
      <c r="G240">
        <v>31.730720000000002</v>
      </c>
      <c r="H240">
        <v>29.60998</v>
      </c>
      <c r="I240" t="s">
        <v>666</v>
      </c>
      <c r="J240">
        <v>4168987</v>
      </c>
      <c r="K240">
        <v>4170483</v>
      </c>
      <c r="L240" t="s">
        <v>7</v>
      </c>
      <c r="M240">
        <v>0</v>
      </c>
    </row>
    <row r="241" spans="1:13" x14ac:dyDescent="0.25">
      <c r="A241" t="s">
        <v>5</v>
      </c>
      <c r="B241">
        <v>5845230</v>
      </c>
      <c r="C241">
        <v>5845572</v>
      </c>
      <c r="D241">
        <v>343</v>
      </c>
      <c r="E241">
        <v>5845475</v>
      </c>
      <c r="F241">
        <v>1.4055899999999999</v>
      </c>
      <c r="G241">
        <v>31.535869999999999</v>
      </c>
      <c r="H241">
        <v>29.418410000000002</v>
      </c>
      <c r="I241" t="s">
        <v>193</v>
      </c>
      <c r="J241">
        <v>5844468</v>
      </c>
      <c r="K241">
        <v>5846009</v>
      </c>
      <c r="L241" t="s">
        <v>7</v>
      </c>
      <c r="M241">
        <v>0</v>
      </c>
    </row>
    <row r="242" spans="1:13" x14ac:dyDescent="0.25">
      <c r="A242" t="s">
        <v>5</v>
      </c>
      <c r="B242">
        <v>3926417</v>
      </c>
      <c r="C242">
        <v>3926713</v>
      </c>
      <c r="D242">
        <v>297</v>
      </c>
      <c r="E242">
        <v>3926594</v>
      </c>
      <c r="F242">
        <v>1.43798</v>
      </c>
      <c r="G242">
        <v>31.091950000000001</v>
      </c>
      <c r="H242">
        <v>28.978950000000001</v>
      </c>
      <c r="I242" t="s">
        <v>645</v>
      </c>
      <c r="J242">
        <v>3926247</v>
      </c>
      <c r="K242">
        <v>3926777</v>
      </c>
      <c r="L242" t="s">
        <v>7</v>
      </c>
      <c r="M242">
        <v>0</v>
      </c>
    </row>
    <row r="243" spans="1:13" x14ac:dyDescent="0.25">
      <c r="A243" t="s">
        <v>5</v>
      </c>
      <c r="B243">
        <v>6190927</v>
      </c>
      <c r="C243">
        <v>6191214</v>
      </c>
      <c r="D243">
        <v>288</v>
      </c>
      <c r="E243">
        <v>6191081</v>
      </c>
      <c r="F243">
        <v>1.4004399999999999</v>
      </c>
      <c r="G243">
        <v>30.978680000000001</v>
      </c>
      <c r="H243">
        <v>28.86796</v>
      </c>
      <c r="I243" t="s">
        <v>768</v>
      </c>
      <c r="J243">
        <v>6188872</v>
      </c>
      <c r="K243">
        <v>6191076</v>
      </c>
      <c r="L243" t="s">
        <v>7</v>
      </c>
      <c r="M243">
        <v>5</v>
      </c>
    </row>
    <row r="244" spans="1:13" x14ac:dyDescent="0.25">
      <c r="A244" t="s">
        <v>5</v>
      </c>
      <c r="B244">
        <v>5105493</v>
      </c>
      <c r="C244">
        <v>5105986</v>
      </c>
      <c r="D244">
        <v>494</v>
      </c>
      <c r="E244">
        <v>5105831</v>
      </c>
      <c r="F244">
        <v>1.4335500000000001</v>
      </c>
      <c r="G244">
        <v>30.616510000000002</v>
      </c>
      <c r="H244">
        <v>28.511019999999998</v>
      </c>
      <c r="I244" t="s">
        <v>626</v>
      </c>
      <c r="J244">
        <v>5104986</v>
      </c>
      <c r="K244">
        <v>5105930</v>
      </c>
      <c r="L244" t="s">
        <v>7</v>
      </c>
      <c r="M244">
        <v>0</v>
      </c>
    </row>
    <row r="245" spans="1:13" x14ac:dyDescent="0.25">
      <c r="A245" t="s">
        <v>5</v>
      </c>
      <c r="B245">
        <v>919306</v>
      </c>
      <c r="C245">
        <v>919553</v>
      </c>
      <c r="D245">
        <v>248</v>
      </c>
      <c r="E245">
        <v>919424</v>
      </c>
      <c r="F245">
        <v>1.4335500000000001</v>
      </c>
      <c r="G245">
        <v>30.616510000000002</v>
      </c>
      <c r="H245">
        <v>28.511019999999998</v>
      </c>
      <c r="I245" t="s">
        <v>767</v>
      </c>
      <c r="J245">
        <v>919258</v>
      </c>
      <c r="K245">
        <v>921450</v>
      </c>
      <c r="L245" t="s">
        <v>7</v>
      </c>
      <c r="M245">
        <v>0</v>
      </c>
    </row>
    <row r="246" spans="1:13" x14ac:dyDescent="0.25">
      <c r="A246" t="s">
        <v>5</v>
      </c>
      <c r="B246">
        <v>3558794</v>
      </c>
      <c r="C246">
        <v>3559033</v>
      </c>
      <c r="D246">
        <v>240</v>
      </c>
      <c r="E246">
        <v>3558973</v>
      </c>
      <c r="F246">
        <v>1.3998600000000001</v>
      </c>
      <c r="G246">
        <v>30.300809999999998</v>
      </c>
      <c r="H246">
        <v>28.199539999999999</v>
      </c>
      <c r="I246" t="s">
        <v>651</v>
      </c>
      <c r="J246">
        <v>3556427</v>
      </c>
      <c r="K246">
        <v>3559198</v>
      </c>
      <c r="L246" t="s">
        <v>7</v>
      </c>
      <c r="M246">
        <v>0</v>
      </c>
    </row>
    <row r="247" spans="1:13" x14ac:dyDescent="0.25">
      <c r="A247" t="s">
        <v>5</v>
      </c>
      <c r="B247">
        <v>3832137</v>
      </c>
      <c r="C247">
        <v>3832499</v>
      </c>
      <c r="D247">
        <v>363</v>
      </c>
      <c r="E247">
        <v>3832326</v>
      </c>
      <c r="F247">
        <v>1.36104</v>
      </c>
      <c r="G247">
        <v>30.071290000000001</v>
      </c>
      <c r="H247">
        <v>27.973289999999999</v>
      </c>
      <c r="I247" t="s">
        <v>766</v>
      </c>
      <c r="J247">
        <v>3830898</v>
      </c>
      <c r="K247">
        <v>3832655</v>
      </c>
      <c r="L247" t="s">
        <v>7</v>
      </c>
      <c r="M247">
        <v>0</v>
      </c>
    </row>
    <row r="248" spans="1:13" x14ac:dyDescent="0.25">
      <c r="A248" t="s">
        <v>5</v>
      </c>
      <c r="B248">
        <v>4826</v>
      </c>
      <c r="C248">
        <v>5083</v>
      </c>
      <c r="D248">
        <v>258</v>
      </c>
      <c r="E248">
        <v>5000</v>
      </c>
      <c r="F248">
        <v>1.3316399999999999</v>
      </c>
      <c r="G248">
        <v>30.061209999999999</v>
      </c>
      <c r="H248">
        <v>27.96331</v>
      </c>
      <c r="I248" t="s">
        <v>43</v>
      </c>
      <c r="J248">
        <v>4275</v>
      </c>
      <c r="K248">
        <v>6695</v>
      </c>
      <c r="L248" t="s">
        <v>6</v>
      </c>
      <c r="M248">
        <v>0</v>
      </c>
    </row>
    <row r="249" spans="1:13" x14ac:dyDescent="0.25">
      <c r="A249" t="s">
        <v>5</v>
      </c>
      <c r="B249">
        <v>3180336</v>
      </c>
      <c r="C249">
        <v>3180608</v>
      </c>
      <c r="D249">
        <v>273</v>
      </c>
      <c r="E249">
        <v>3180491</v>
      </c>
      <c r="F249">
        <v>1.2947599999999999</v>
      </c>
      <c r="G249">
        <v>30.036460000000002</v>
      </c>
      <c r="H249">
        <v>27.93881</v>
      </c>
      <c r="I249" t="s">
        <v>356</v>
      </c>
      <c r="J249">
        <v>3179957</v>
      </c>
      <c r="K249">
        <v>3180442</v>
      </c>
      <c r="L249" t="s">
        <v>7</v>
      </c>
      <c r="M249">
        <v>49</v>
      </c>
    </row>
    <row r="250" spans="1:13" x14ac:dyDescent="0.25">
      <c r="A250" t="s">
        <v>5</v>
      </c>
      <c r="B250">
        <v>4187174</v>
      </c>
      <c r="C250">
        <v>4187458</v>
      </c>
      <c r="D250">
        <v>285</v>
      </c>
      <c r="E250">
        <v>4187331</v>
      </c>
      <c r="F250">
        <v>1.42825</v>
      </c>
      <c r="G250">
        <v>29.987950000000001</v>
      </c>
      <c r="H250">
        <v>27.890730000000001</v>
      </c>
      <c r="I250" t="s">
        <v>765</v>
      </c>
      <c r="J250">
        <v>4186781</v>
      </c>
      <c r="K250">
        <v>4188190</v>
      </c>
      <c r="L250" t="s">
        <v>7</v>
      </c>
      <c r="M250">
        <v>0</v>
      </c>
    </row>
    <row r="251" spans="1:13" x14ac:dyDescent="0.25">
      <c r="A251" t="s">
        <v>5</v>
      </c>
      <c r="B251">
        <v>2617078</v>
      </c>
      <c r="C251">
        <v>2617334</v>
      </c>
      <c r="D251">
        <v>257</v>
      </c>
      <c r="E251">
        <v>2617172</v>
      </c>
      <c r="F251">
        <v>1.4111499999999999</v>
      </c>
      <c r="G251">
        <v>29.333269999999999</v>
      </c>
      <c r="H251">
        <v>27.24633</v>
      </c>
      <c r="I251" t="s">
        <v>764</v>
      </c>
      <c r="J251">
        <v>2617019</v>
      </c>
      <c r="K251">
        <v>2617516</v>
      </c>
      <c r="L251" t="s">
        <v>6</v>
      </c>
      <c r="M251">
        <v>0</v>
      </c>
    </row>
    <row r="252" spans="1:13" x14ac:dyDescent="0.25">
      <c r="A252" t="s">
        <v>5</v>
      </c>
      <c r="B252">
        <v>5627932</v>
      </c>
      <c r="C252">
        <v>5628179</v>
      </c>
      <c r="D252">
        <v>248</v>
      </c>
      <c r="E252">
        <v>5628061</v>
      </c>
      <c r="F252">
        <v>1.42076</v>
      </c>
      <c r="G252">
        <v>29.220800000000001</v>
      </c>
      <c r="H252">
        <v>27.134650000000001</v>
      </c>
      <c r="I252" t="s">
        <v>669</v>
      </c>
      <c r="J252">
        <v>5627865</v>
      </c>
      <c r="K252">
        <v>5628671</v>
      </c>
      <c r="L252" t="s">
        <v>7</v>
      </c>
      <c r="M252">
        <v>0</v>
      </c>
    </row>
    <row r="253" spans="1:13" x14ac:dyDescent="0.25">
      <c r="A253" t="s">
        <v>5</v>
      </c>
      <c r="B253">
        <v>4941705</v>
      </c>
      <c r="C253">
        <v>4941959</v>
      </c>
      <c r="D253">
        <v>255</v>
      </c>
      <c r="E253">
        <v>4941802</v>
      </c>
      <c r="F253">
        <v>1.42117</v>
      </c>
      <c r="G253">
        <v>29.056480000000001</v>
      </c>
      <c r="H253">
        <v>26.973240000000001</v>
      </c>
      <c r="I253" t="s">
        <v>763</v>
      </c>
      <c r="J253">
        <v>4941810</v>
      </c>
      <c r="K253">
        <v>4942673</v>
      </c>
      <c r="L253" t="s">
        <v>7</v>
      </c>
      <c r="M253">
        <v>8</v>
      </c>
    </row>
    <row r="254" spans="1:13" x14ac:dyDescent="0.25">
      <c r="A254" t="s">
        <v>5</v>
      </c>
      <c r="B254">
        <v>5166571</v>
      </c>
      <c r="C254">
        <v>5166909</v>
      </c>
      <c r="D254">
        <v>339</v>
      </c>
      <c r="E254">
        <v>5166743</v>
      </c>
      <c r="F254">
        <v>1.39836</v>
      </c>
      <c r="G254">
        <v>28.845749999999999</v>
      </c>
      <c r="H254">
        <v>26.765689999999999</v>
      </c>
      <c r="I254" t="s">
        <v>762</v>
      </c>
      <c r="J254">
        <v>5166191</v>
      </c>
      <c r="K254">
        <v>5166697</v>
      </c>
      <c r="L254" t="s">
        <v>7</v>
      </c>
      <c r="M254">
        <v>46</v>
      </c>
    </row>
    <row r="255" spans="1:13" x14ac:dyDescent="0.25">
      <c r="A255" t="s">
        <v>5</v>
      </c>
      <c r="B255">
        <v>5148740</v>
      </c>
      <c r="C255">
        <v>5148951</v>
      </c>
      <c r="D255">
        <v>212</v>
      </c>
      <c r="E255">
        <v>5148878</v>
      </c>
      <c r="F255">
        <v>1.3988400000000001</v>
      </c>
      <c r="G255">
        <v>28.653790000000001</v>
      </c>
      <c r="H255">
        <v>26.576720000000002</v>
      </c>
      <c r="I255" t="s">
        <v>761</v>
      </c>
      <c r="J255">
        <v>5149064</v>
      </c>
      <c r="K255">
        <v>5149582</v>
      </c>
      <c r="L255" t="s">
        <v>6</v>
      </c>
      <c r="M255">
        <v>186</v>
      </c>
    </row>
    <row r="256" spans="1:13" x14ac:dyDescent="0.25">
      <c r="A256" t="s">
        <v>5</v>
      </c>
      <c r="B256">
        <v>2935963</v>
      </c>
      <c r="C256">
        <v>2936218</v>
      </c>
      <c r="D256">
        <v>256</v>
      </c>
      <c r="E256">
        <v>2936030</v>
      </c>
      <c r="F256">
        <v>1.4176299999999999</v>
      </c>
      <c r="G256">
        <v>28.595580000000002</v>
      </c>
      <c r="H256">
        <v>26.518969999999999</v>
      </c>
      <c r="I256" t="s">
        <v>347</v>
      </c>
      <c r="J256">
        <v>2935851</v>
      </c>
      <c r="K256">
        <v>2936423</v>
      </c>
      <c r="L256" t="s">
        <v>6</v>
      </c>
      <c r="M256">
        <v>0</v>
      </c>
    </row>
    <row r="257" spans="1:13" x14ac:dyDescent="0.25">
      <c r="A257" t="s">
        <v>5</v>
      </c>
      <c r="B257">
        <v>6008012</v>
      </c>
      <c r="C257">
        <v>6008353</v>
      </c>
      <c r="D257">
        <v>342</v>
      </c>
      <c r="E257">
        <v>6008133</v>
      </c>
      <c r="F257">
        <v>1.41675</v>
      </c>
      <c r="G257">
        <v>28.442820000000001</v>
      </c>
      <c r="H257">
        <v>26.36824</v>
      </c>
      <c r="I257" t="s">
        <v>602</v>
      </c>
      <c r="J257">
        <v>6006231</v>
      </c>
      <c r="K257">
        <v>6008336</v>
      </c>
      <c r="L257" t="s">
        <v>6</v>
      </c>
      <c r="M257">
        <v>0</v>
      </c>
    </row>
    <row r="258" spans="1:13" x14ac:dyDescent="0.25">
      <c r="A258" t="s">
        <v>5</v>
      </c>
      <c r="B258">
        <v>5098700</v>
      </c>
      <c r="C258">
        <v>5098974</v>
      </c>
      <c r="D258">
        <v>275</v>
      </c>
      <c r="E258">
        <v>5098817</v>
      </c>
      <c r="F258">
        <v>1.4127400000000001</v>
      </c>
      <c r="G258">
        <v>28.317810000000001</v>
      </c>
      <c r="H258">
        <v>26.245830000000002</v>
      </c>
      <c r="I258" t="s">
        <v>545</v>
      </c>
      <c r="J258">
        <v>5098709</v>
      </c>
      <c r="K258">
        <v>5099266</v>
      </c>
      <c r="L258" t="s">
        <v>6</v>
      </c>
      <c r="M258">
        <v>0</v>
      </c>
    </row>
    <row r="259" spans="1:13" x14ac:dyDescent="0.25">
      <c r="A259" t="s">
        <v>5</v>
      </c>
      <c r="B259">
        <v>5084891</v>
      </c>
      <c r="C259">
        <v>5085142</v>
      </c>
      <c r="D259">
        <v>252</v>
      </c>
      <c r="E259">
        <v>5085034</v>
      </c>
      <c r="F259">
        <v>1.4149799999999999</v>
      </c>
      <c r="G259">
        <v>28.290479999999999</v>
      </c>
      <c r="H259">
        <v>26.218720000000001</v>
      </c>
      <c r="I259" t="s">
        <v>760</v>
      </c>
      <c r="J259">
        <v>5082443</v>
      </c>
      <c r="K259">
        <v>5086696</v>
      </c>
      <c r="L259" t="s">
        <v>6</v>
      </c>
      <c r="M259">
        <v>0</v>
      </c>
    </row>
    <row r="260" spans="1:13" x14ac:dyDescent="0.25">
      <c r="A260" t="s">
        <v>5</v>
      </c>
      <c r="B260">
        <v>5539261</v>
      </c>
      <c r="C260">
        <v>5539757</v>
      </c>
      <c r="D260">
        <v>497</v>
      </c>
      <c r="E260">
        <v>5539631</v>
      </c>
      <c r="F260">
        <v>1.4149799999999999</v>
      </c>
      <c r="G260">
        <v>28.290479999999999</v>
      </c>
      <c r="H260">
        <v>26.218720000000001</v>
      </c>
      <c r="I260" t="s">
        <v>527</v>
      </c>
      <c r="J260">
        <v>5538696</v>
      </c>
      <c r="K260">
        <v>5541410</v>
      </c>
      <c r="L260" t="s">
        <v>7</v>
      </c>
      <c r="M260">
        <v>0</v>
      </c>
    </row>
    <row r="261" spans="1:13" x14ac:dyDescent="0.25">
      <c r="A261" t="s">
        <v>5</v>
      </c>
      <c r="B261">
        <v>927183</v>
      </c>
      <c r="C261">
        <v>927495</v>
      </c>
      <c r="D261">
        <v>313</v>
      </c>
      <c r="E261">
        <v>927287</v>
      </c>
      <c r="F261">
        <v>1.37392</v>
      </c>
      <c r="G261">
        <v>27.988299999999999</v>
      </c>
      <c r="H261">
        <v>25.920490000000001</v>
      </c>
      <c r="I261" t="s">
        <v>558</v>
      </c>
      <c r="J261">
        <v>927147</v>
      </c>
      <c r="K261">
        <v>927746</v>
      </c>
      <c r="L261" t="s">
        <v>6</v>
      </c>
      <c r="M261">
        <v>0</v>
      </c>
    </row>
    <row r="262" spans="1:13" x14ac:dyDescent="0.25">
      <c r="A262" t="s">
        <v>5</v>
      </c>
      <c r="B262">
        <v>5340632</v>
      </c>
      <c r="C262">
        <v>5340894</v>
      </c>
      <c r="D262">
        <v>263</v>
      </c>
      <c r="E262">
        <v>5340768</v>
      </c>
      <c r="F262">
        <v>1.4132100000000001</v>
      </c>
      <c r="G262">
        <v>27.986470000000001</v>
      </c>
      <c r="H262">
        <v>25.918700000000001</v>
      </c>
      <c r="I262" t="s">
        <v>532</v>
      </c>
      <c r="J262">
        <v>5339864</v>
      </c>
      <c r="K262">
        <v>5343085</v>
      </c>
      <c r="L262" t="s">
        <v>7</v>
      </c>
      <c r="M262">
        <v>0</v>
      </c>
    </row>
    <row r="263" spans="1:13" x14ac:dyDescent="0.25">
      <c r="A263" t="s">
        <v>5</v>
      </c>
      <c r="B263">
        <v>979584</v>
      </c>
      <c r="C263">
        <v>979830</v>
      </c>
      <c r="D263">
        <v>247</v>
      </c>
      <c r="E263">
        <v>979686</v>
      </c>
      <c r="F263">
        <v>1.4087799999999999</v>
      </c>
      <c r="G263">
        <v>27.533860000000001</v>
      </c>
      <c r="H263">
        <v>25.473759999999999</v>
      </c>
      <c r="I263" t="s">
        <v>759</v>
      </c>
      <c r="J263">
        <v>979329</v>
      </c>
      <c r="K263">
        <v>980345</v>
      </c>
      <c r="L263" t="s">
        <v>6</v>
      </c>
      <c r="M263">
        <v>0</v>
      </c>
    </row>
    <row r="264" spans="1:13" x14ac:dyDescent="0.25">
      <c r="A264" t="s">
        <v>5</v>
      </c>
      <c r="B264">
        <v>2198692</v>
      </c>
      <c r="C264">
        <v>2198966</v>
      </c>
      <c r="D264">
        <v>275</v>
      </c>
      <c r="E264">
        <v>2198819</v>
      </c>
      <c r="F264">
        <v>1.3584799999999999</v>
      </c>
      <c r="G264">
        <v>27.40532</v>
      </c>
      <c r="H264">
        <v>25.34731</v>
      </c>
      <c r="I264" t="s">
        <v>758</v>
      </c>
      <c r="J264">
        <v>2198891</v>
      </c>
      <c r="K264">
        <v>2199694</v>
      </c>
      <c r="L264" t="s">
        <v>6</v>
      </c>
      <c r="M264">
        <v>72</v>
      </c>
    </row>
    <row r="265" spans="1:13" x14ac:dyDescent="0.25">
      <c r="A265" t="s">
        <v>5</v>
      </c>
      <c r="B265">
        <v>1691194</v>
      </c>
      <c r="C265">
        <v>1691694</v>
      </c>
      <c r="D265">
        <v>501</v>
      </c>
      <c r="E265">
        <v>1691313</v>
      </c>
      <c r="F265">
        <v>1.37941</v>
      </c>
      <c r="G265">
        <v>27.252669999999998</v>
      </c>
      <c r="H265">
        <v>25.196570000000001</v>
      </c>
      <c r="I265" t="s">
        <v>757</v>
      </c>
      <c r="J265">
        <v>1690701</v>
      </c>
      <c r="K265">
        <v>1691312</v>
      </c>
      <c r="L265" t="s">
        <v>7</v>
      </c>
      <c r="M265">
        <v>1</v>
      </c>
    </row>
    <row r="266" spans="1:13" x14ac:dyDescent="0.25">
      <c r="A266" t="s">
        <v>5</v>
      </c>
      <c r="B266">
        <v>3799504</v>
      </c>
      <c r="C266">
        <v>3799821</v>
      </c>
      <c r="D266">
        <v>318</v>
      </c>
      <c r="E266">
        <v>3799656</v>
      </c>
      <c r="F266">
        <v>1.40524</v>
      </c>
      <c r="G266">
        <v>27.084530000000001</v>
      </c>
      <c r="H266">
        <v>25.03152</v>
      </c>
      <c r="I266" t="s">
        <v>646</v>
      </c>
      <c r="J266">
        <v>3798916</v>
      </c>
      <c r="K266">
        <v>3800202</v>
      </c>
      <c r="L266" t="s">
        <v>6</v>
      </c>
      <c r="M266">
        <v>0</v>
      </c>
    </row>
    <row r="267" spans="1:13" x14ac:dyDescent="0.25">
      <c r="A267" t="s">
        <v>5</v>
      </c>
      <c r="B267">
        <v>1895635</v>
      </c>
      <c r="C267">
        <v>1895909</v>
      </c>
      <c r="D267">
        <v>275</v>
      </c>
      <c r="E267">
        <v>1895780</v>
      </c>
      <c r="F267">
        <v>1.40171</v>
      </c>
      <c r="G267">
        <v>26.638490000000001</v>
      </c>
      <c r="H267">
        <v>24.592310000000001</v>
      </c>
      <c r="I267" t="s">
        <v>756</v>
      </c>
      <c r="J267">
        <v>1895692</v>
      </c>
      <c r="K267">
        <v>1896495</v>
      </c>
      <c r="L267" t="s">
        <v>7</v>
      </c>
      <c r="M267">
        <v>0</v>
      </c>
    </row>
    <row r="268" spans="1:13" x14ac:dyDescent="0.25">
      <c r="A268" t="s">
        <v>5</v>
      </c>
      <c r="B268">
        <v>1824499</v>
      </c>
      <c r="C268">
        <v>1825007</v>
      </c>
      <c r="D268">
        <v>509</v>
      </c>
      <c r="E268">
        <v>1824780</v>
      </c>
      <c r="F268">
        <v>1.2967599999999999</v>
      </c>
      <c r="G268">
        <v>26.402419999999999</v>
      </c>
      <c r="H268">
        <v>24.360720000000001</v>
      </c>
      <c r="I268" t="s">
        <v>352</v>
      </c>
      <c r="J268">
        <v>1824343</v>
      </c>
      <c r="K268">
        <v>1824723</v>
      </c>
      <c r="L268" t="s">
        <v>7</v>
      </c>
      <c r="M268">
        <v>57</v>
      </c>
    </row>
    <row r="269" spans="1:13" x14ac:dyDescent="0.25">
      <c r="A269" t="s">
        <v>5</v>
      </c>
      <c r="B269">
        <v>5177601</v>
      </c>
      <c r="C269">
        <v>5177885</v>
      </c>
      <c r="D269">
        <v>285</v>
      </c>
      <c r="E269">
        <v>5177706</v>
      </c>
      <c r="F269">
        <v>1.39374</v>
      </c>
      <c r="G269">
        <v>25.75665</v>
      </c>
      <c r="H269">
        <v>23.7254</v>
      </c>
      <c r="I269" t="s">
        <v>561</v>
      </c>
      <c r="J269">
        <v>5177655</v>
      </c>
      <c r="K269">
        <v>5178902</v>
      </c>
      <c r="L269" t="s">
        <v>7</v>
      </c>
      <c r="M269">
        <v>0</v>
      </c>
    </row>
    <row r="270" spans="1:13" x14ac:dyDescent="0.25">
      <c r="A270" t="s">
        <v>5</v>
      </c>
      <c r="B270">
        <v>5220498</v>
      </c>
      <c r="C270">
        <v>5220754</v>
      </c>
      <c r="D270">
        <v>257</v>
      </c>
      <c r="E270">
        <v>5220648</v>
      </c>
      <c r="F270">
        <v>1.39286</v>
      </c>
      <c r="G270">
        <v>25.611070000000002</v>
      </c>
      <c r="H270">
        <v>23.582730000000002</v>
      </c>
      <c r="I270" t="s">
        <v>26</v>
      </c>
      <c r="J270">
        <v>5219938</v>
      </c>
      <c r="K270">
        <v>5220885</v>
      </c>
      <c r="L270" t="s">
        <v>6</v>
      </c>
      <c r="M270">
        <v>0</v>
      </c>
    </row>
    <row r="271" spans="1:13" x14ac:dyDescent="0.25">
      <c r="A271" t="s">
        <v>5</v>
      </c>
      <c r="B271">
        <v>4142810</v>
      </c>
      <c r="C271">
        <v>4143142</v>
      </c>
      <c r="D271">
        <v>333</v>
      </c>
      <c r="E271">
        <v>4142955</v>
      </c>
      <c r="F271">
        <v>1.3910899999999999</v>
      </c>
      <c r="G271">
        <v>25.32095</v>
      </c>
      <c r="H271">
        <v>23.297049999999999</v>
      </c>
      <c r="I271" t="s">
        <v>664</v>
      </c>
      <c r="J271">
        <v>4142570</v>
      </c>
      <c r="K271">
        <v>4143665</v>
      </c>
      <c r="L271" t="s">
        <v>7</v>
      </c>
      <c r="M271">
        <v>0</v>
      </c>
    </row>
    <row r="272" spans="1:13" x14ac:dyDescent="0.25">
      <c r="A272" t="s">
        <v>5</v>
      </c>
      <c r="B272">
        <v>3441393</v>
      </c>
      <c r="C272">
        <v>3441917</v>
      </c>
      <c r="D272">
        <v>525</v>
      </c>
      <c r="E272">
        <v>3441680</v>
      </c>
      <c r="F272">
        <v>1.3321799999999999</v>
      </c>
      <c r="G272">
        <v>25.012969999999999</v>
      </c>
      <c r="H272">
        <v>22.99597</v>
      </c>
      <c r="I272" t="s">
        <v>304</v>
      </c>
      <c r="J272">
        <v>3441713</v>
      </c>
      <c r="K272">
        <v>3442483</v>
      </c>
      <c r="L272" t="s">
        <v>7</v>
      </c>
      <c r="M272">
        <v>33</v>
      </c>
    </row>
    <row r="273" spans="1:13" x14ac:dyDescent="0.25">
      <c r="A273" t="s">
        <v>5</v>
      </c>
      <c r="B273">
        <v>2661423</v>
      </c>
      <c r="C273">
        <v>2661755</v>
      </c>
      <c r="D273">
        <v>333</v>
      </c>
      <c r="E273">
        <v>2661597</v>
      </c>
      <c r="F273">
        <v>1.36243</v>
      </c>
      <c r="G273">
        <v>24.868079999999999</v>
      </c>
      <c r="H273">
        <v>22.853560000000002</v>
      </c>
      <c r="I273" t="s">
        <v>562</v>
      </c>
      <c r="J273">
        <v>2657798</v>
      </c>
      <c r="K273">
        <v>2665144</v>
      </c>
      <c r="L273" t="s">
        <v>7</v>
      </c>
      <c r="M273">
        <v>0</v>
      </c>
    </row>
    <row r="274" spans="1:13" x14ac:dyDescent="0.25">
      <c r="A274" t="s">
        <v>5</v>
      </c>
      <c r="B274">
        <v>3346787</v>
      </c>
      <c r="C274">
        <v>3347092</v>
      </c>
      <c r="D274">
        <v>306</v>
      </c>
      <c r="E274">
        <v>3346999</v>
      </c>
      <c r="F274">
        <v>1.3646100000000001</v>
      </c>
      <c r="G274">
        <v>24.764749999999999</v>
      </c>
      <c r="H274">
        <v>22.751270000000002</v>
      </c>
      <c r="I274" t="s">
        <v>213</v>
      </c>
      <c r="J274">
        <v>3345789</v>
      </c>
      <c r="K274">
        <v>3347039</v>
      </c>
      <c r="L274" t="s">
        <v>7</v>
      </c>
      <c r="M274">
        <v>0</v>
      </c>
    </row>
    <row r="275" spans="1:13" x14ac:dyDescent="0.25">
      <c r="A275" t="s">
        <v>5</v>
      </c>
      <c r="B275">
        <v>4362992</v>
      </c>
      <c r="C275">
        <v>4363380</v>
      </c>
      <c r="D275">
        <v>389</v>
      </c>
      <c r="E275">
        <v>4363156</v>
      </c>
      <c r="F275">
        <v>1.2828200000000001</v>
      </c>
      <c r="G275">
        <v>24.708880000000001</v>
      </c>
      <c r="H275">
        <v>22.69688</v>
      </c>
      <c r="I275" t="s">
        <v>755</v>
      </c>
      <c r="J275">
        <v>4363230</v>
      </c>
      <c r="K275">
        <v>4364183</v>
      </c>
      <c r="L275" t="s">
        <v>6</v>
      </c>
      <c r="M275">
        <v>74</v>
      </c>
    </row>
    <row r="276" spans="1:13" x14ac:dyDescent="0.25">
      <c r="A276" t="s">
        <v>5</v>
      </c>
      <c r="B276">
        <v>406335</v>
      </c>
      <c r="C276">
        <v>406614</v>
      </c>
      <c r="D276">
        <v>280</v>
      </c>
      <c r="E276">
        <v>406468</v>
      </c>
      <c r="F276">
        <v>1.3061</v>
      </c>
      <c r="G276">
        <v>24.68131</v>
      </c>
      <c r="H276">
        <v>22.66957</v>
      </c>
      <c r="I276" t="s">
        <v>754</v>
      </c>
      <c r="J276">
        <v>406247</v>
      </c>
      <c r="K276">
        <v>406498</v>
      </c>
      <c r="L276" t="s">
        <v>7</v>
      </c>
      <c r="M276">
        <v>0</v>
      </c>
    </row>
    <row r="277" spans="1:13" x14ac:dyDescent="0.25">
      <c r="A277" t="s">
        <v>5</v>
      </c>
      <c r="B277">
        <v>409438</v>
      </c>
      <c r="C277">
        <v>409723</v>
      </c>
      <c r="D277">
        <v>286</v>
      </c>
      <c r="E277">
        <v>409580</v>
      </c>
      <c r="F277">
        <v>1.38313</v>
      </c>
      <c r="G277">
        <v>24.46003</v>
      </c>
      <c r="H277">
        <v>22.452089999999998</v>
      </c>
      <c r="I277" t="s">
        <v>753</v>
      </c>
      <c r="J277">
        <v>409504</v>
      </c>
      <c r="K277">
        <v>410934</v>
      </c>
      <c r="L277" t="s">
        <v>7</v>
      </c>
      <c r="M277">
        <v>0</v>
      </c>
    </row>
    <row r="278" spans="1:13" x14ac:dyDescent="0.25">
      <c r="A278" t="s">
        <v>5</v>
      </c>
      <c r="B278">
        <v>5687084</v>
      </c>
      <c r="C278">
        <v>5687437</v>
      </c>
      <c r="D278">
        <v>354</v>
      </c>
      <c r="E278">
        <v>5687238</v>
      </c>
      <c r="F278">
        <v>1.33348</v>
      </c>
      <c r="G278">
        <v>24.365839999999999</v>
      </c>
      <c r="H278">
        <v>22.359649999999998</v>
      </c>
      <c r="I278" t="s">
        <v>684</v>
      </c>
      <c r="J278">
        <v>5687105</v>
      </c>
      <c r="K278">
        <v>5687320</v>
      </c>
      <c r="L278" t="s">
        <v>7</v>
      </c>
      <c r="M278">
        <v>0</v>
      </c>
    </row>
    <row r="279" spans="1:13" x14ac:dyDescent="0.25">
      <c r="A279" t="s">
        <v>5</v>
      </c>
      <c r="B279">
        <v>874089</v>
      </c>
      <c r="C279">
        <v>874437</v>
      </c>
      <c r="D279">
        <v>349</v>
      </c>
      <c r="E279">
        <v>874262</v>
      </c>
      <c r="F279">
        <v>1.3690100000000001</v>
      </c>
      <c r="G279">
        <v>24.348800000000001</v>
      </c>
      <c r="H279">
        <v>22.34281</v>
      </c>
      <c r="I279" t="s">
        <v>752</v>
      </c>
      <c r="J279">
        <v>874206</v>
      </c>
      <c r="K279">
        <v>875102</v>
      </c>
      <c r="L279" t="s">
        <v>7</v>
      </c>
      <c r="M279">
        <v>0</v>
      </c>
    </row>
    <row r="280" spans="1:13" x14ac:dyDescent="0.25">
      <c r="A280" t="s">
        <v>5</v>
      </c>
      <c r="B280">
        <v>2647445</v>
      </c>
      <c r="C280">
        <v>2647909</v>
      </c>
      <c r="D280">
        <v>465</v>
      </c>
      <c r="E280">
        <v>2647735</v>
      </c>
      <c r="F280">
        <v>1.3822399999999999</v>
      </c>
      <c r="G280">
        <v>24.317789999999999</v>
      </c>
      <c r="H280">
        <v>22.312139999999999</v>
      </c>
      <c r="I280" t="s">
        <v>542</v>
      </c>
      <c r="J280">
        <v>2646776</v>
      </c>
      <c r="K280">
        <v>2648410</v>
      </c>
      <c r="L280" t="s">
        <v>7</v>
      </c>
      <c r="M280">
        <v>0</v>
      </c>
    </row>
    <row r="281" spans="1:13" x14ac:dyDescent="0.25">
      <c r="A281" t="s">
        <v>5</v>
      </c>
      <c r="B281">
        <v>6110908</v>
      </c>
      <c r="C281">
        <v>6111142</v>
      </c>
      <c r="D281">
        <v>235</v>
      </c>
      <c r="E281">
        <v>6111020</v>
      </c>
      <c r="F281">
        <v>1.3491299999999999</v>
      </c>
      <c r="G281">
        <v>24.07808</v>
      </c>
      <c r="H281">
        <v>22.077500000000001</v>
      </c>
      <c r="I281" t="s">
        <v>751</v>
      </c>
      <c r="J281">
        <v>6111048</v>
      </c>
      <c r="K281">
        <v>6112262</v>
      </c>
      <c r="L281" t="s">
        <v>7</v>
      </c>
      <c r="M281">
        <v>28</v>
      </c>
    </row>
    <row r="282" spans="1:13" x14ac:dyDescent="0.25">
      <c r="A282" t="s">
        <v>5</v>
      </c>
      <c r="B282">
        <v>924532</v>
      </c>
      <c r="C282">
        <v>924807</v>
      </c>
      <c r="D282">
        <v>276</v>
      </c>
      <c r="E282">
        <v>924693</v>
      </c>
      <c r="F282">
        <v>1.36781</v>
      </c>
      <c r="G282">
        <v>23.959589999999999</v>
      </c>
      <c r="H282">
        <v>21.96124</v>
      </c>
      <c r="I282" t="s">
        <v>538</v>
      </c>
      <c r="J282">
        <v>924182</v>
      </c>
      <c r="K282">
        <v>924922</v>
      </c>
      <c r="L282" t="s">
        <v>7</v>
      </c>
      <c r="M282">
        <v>0</v>
      </c>
    </row>
    <row r="283" spans="1:13" x14ac:dyDescent="0.25">
      <c r="A283" t="s">
        <v>5</v>
      </c>
      <c r="B283">
        <v>4986651</v>
      </c>
      <c r="C283">
        <v>4987166</v>
      </c>
      <c r="D283">
        <v>516</v>
      </c>
      <c r="E283">
        <v>4986830</v>
      </c>
      <c r="F283">
        <v>1.30138</v>
      </c>
      <c r="G283">
        <v>23.869070000000001</v>
      </c>
      <c r="H283">
        <v>21.873329999999999</v>
      </c>
      <c r="I283" t="s">
        <v>750</v>
      </c>
      <c r="J283">
        <v>4986811</v>
      </c>
      <c r="K283">
        <v>4987284</v>
      </c>
      <c r="L283" t="s">
        <v>7</v>
      </c>
      <c r="M283">
        <v>0</v>
      </c>
    </row>
    <row r="284" spans="1:13" x14ac:dyDescent="0.25">
      <c r="A284" t="s">
        <v>5</v>
      </c>
      <c r="B284">
        <v>1827811</v>
      </c>
      <c r="C284">
        <v>1828061</v>
      </c>
      <c r="D284">
        <v>251</v>
      </c>
      <c r="E284">
        <v>1827908</v>
      </c>
      <c r="F284">
        <v>1.34355</v>
      </c>
      <c r="G284">
        <v>23.668019999999999</v>
      </c>
      <c r="H284">
        <v>21.675170000000001</v>
      </c>
      <c r="I284" t="s">
        <v>749</v>
      </c>
      <c r="J284">
        <v>1827992</v>
      </c>
      <c r="K284">
        <v>1828906</v>
      </c>
      <c r="L284" t="s">
        <v>6</v>
      </c>
      <c r="M284">
        <v>84</v>
      </c>
    </row>
    <row r="285" spans="1:13" x14ac:dyDescent="0.25">
      <c r="A285" t="s">
        <v>5</v>
      </c>
      <c r="B285">
        <v>5187120</v>
      </c>
      <c r="C285">
        <v>5187579</v>
      </c>
      <c r="D285">
        <v>460</v>
      </c>
      <c r="E285">
        <v>5187395</v>
      </c>
      <c r="F285">
        <v>1.3596699999999999</v>
      </c>
      <c r="G285">
        <v>23.667639999999999</v>
      </c>
      <c r="H285">
        <v>21.674800000000001</v>
      </c>
      <c r="I285" t="s">
        <v>504</v>
      </c>
      <c r="J285">
        <v>5186411</v>
      </c>
      <c r="K285">
        <v>5192875</v>
      </c>
      <c r="L285" t="s">
        <v>7</v>
      </c>
      <c r="M285">
        <v>0</v>
      </c>
    </row>
    <row r="286" spans="1:13" x14ac:dyDescent="0.25">
      <c r="A286" t="s">
        <v>5</v>
      </c>
      <c r="B286">
        <v>3374325</v>
      </c>
      <c r="C286">
        <v>3374699</v>
      </c>
      <c r="D286">
        <v>375</v>
      </c>
      <c r="E286">
        <v>3374467</v>
      </c>
      <c r="F286">
        <v>1.33172</v>
      </c>
      <c r="G286">
        <v>23.387460000000001</v>
      </c>
      <c r="H286">
        <v>21.400220000000001</v>
      </c>
      <c r="I286" t="s">
        <v>748</v>
      </c>
      <c r="J286">
        <v>3374460</v>
      </c>
      <c r="K286">
        <v>3376607</v>
      </c>
      <c r="L286" t="s">
        <v>7</v>
      </c>
      <c r="M286">
        <v>0</v>
      </c>
    </row>
    <row r="287" spans="1:13" x14ac:dyDescent="0.25">
      <c r="A287" t="s">
        <v>5</v>
      </c>
      <c r="B287">
        <v>6005767</v>
      </c>
      <c r="C287">
        <v>6006102</v>
      </c>
      <c r="D287">
        <v>336</v>
      </c>
      <c r="E287">
        <v>6005940</v>
      </c>
      <c r="F287">
        <v>1.3440700000000001</v>
      </c>
      <c r="G287">
        <v>23.29299</v>
      </c>
      <c r="H287">
        <v>21.307670000000002</v>
      </c>
      <c r="I287" t="s">
        <v>747</v>
      </c>
      <c r="J287">
        <v>6005899</v>
      </c>
      <c r="K287">
        <v>6006165</v>
      </c>
      <c r="L287" t="s">
        <v>6</v>
      </c>
      <c r="M287">
        <v>0</v>
      </c>
    </row>
    <row r="288" spans="1:13" x14ac:dyDescent="0.25">
      <c r="A288" t="s">
        <v>5</v>
      </c>
      <c r="B288">
        <v>3842927</v>
      </c>
      <c r="C288">
        <v>3843235</v>
      </c>
      <c r="D288">
        <v>309</v>
      </c>
      <c r="E288">
        <v>3843116</v>
      </c>
      <c r="F288">
        <v>1.36897</v>
      </c>
      <c r="G288">
        <v>22.917249999999999</v>
      </c>
      <c r="H288">
        <v>20.938330000000001</v>
      </c>
      <c r="I288" t="s">
        <v>671</v>
      </c>
      <c r="J288">
        <v>3842274</v>
      </c>
      <c r="K288">
        <v>3843290</v>
      </c>
      <c r="L288" t="s">
        <v>7</v>
      </c>
      <c r="M288">
        <v>0</v>
      </c>
    </row>
    <row r="289" spans="1:13" x14ac:dyDescent="0.25">
      <c r="A289" t="s">
        <v>5</v>
      </c>
      <c r="B289">
        <v>946481</v>
      </c>
      <c r="C289">
        <v>946729</v>
      </c>
      <c r="D289">
        <v>249</v>
      </c>
      <c r="E289">
        <v>946558</v>
      </c>
      <c r="F289">
        <v>1.32718</v>
      </c>
      <c r="G289">
        <v>22.695489999999999</v>
      </c>
      <c r="H289">
        <v>20.721599999999999</v>
      </c>
      <c r="I289" t="s">
        <v>466</v>
      </c>
      <c r="J289">
        <v>945834</v>
      </c>
      <c r="K289">
        <v>946907</v>
      </c>
      <c r="L289" t="s">
        <v>6</v>
      </c>
      <c r="M289">
        <v>0</v>
      </c>
    </row>
    <row r="290" spans="1:13" x14ac:dyDescent="0.25">
      <c r="A290" t="s">
        <v>5</v>
      </c>
      <c r="B290">
        <v>5492400</v>
      </c>
      <c r="C290">
        <v>5492787</v>
      </c>
      <c r="D290">
        <v>388</v>
      </c>
      <c r="E290">
        <v>5492541</v>
      </c>
      <c r="F290">
        <v>1.35853</v>
      </c>
      <c r="G290">
        <v>22.680730000000001</v>
      </c>
      <c r="H290">
        <v>20.70703</v>
      </c>
      <c r="I290" t="s">
        <v>469</v>
      </c>
      <c r="J290">
        <v>5491346</v>
      </c>
      <c r="K290">
        <v>5494315</v>
      </c>
      <c r="L290" t="s">
        <v>6</v>
      </c>
      <c r="M290">
        <v>0</v>
      </c>
    </row>
    <row r="291" spans="1:13" x14ac:dyDescent="0.25">
      <c r="A291" t="s">
        <v>5</v>
      </c>
      <c r="B291">
        <v>1412930</v>
      </c>
      <c r="C291">
        <v>1413207</v>
      </c>
      <c r="D291">
        <v>278</v>
      </c>
      <c r="E291">
        <v>1413064</v>
      </c>
      <c r="F291">
        <v>1.36632</v>
      </c>
      <c r="G291">
        <v>22.504670000000001</v>
      </c>
      <c r="H291">
        <v>20.533429999999999</v>
      </c>
      <c r="I291" t="s">
        <v>616</v>
      </c>
      <c r="J291">
        <v>1411585</v>
      </c>
      <c r="K291">
        <v>1414140</v>
      </c>
      <c r="L291" t="s">
        <v>6</v>
      </c>
      <c r="M291">
        <v>0</v>
      </c>
    </row>
    <row r="292" spans="1:13" x14ac:dyDescent="0.25">
      <c r="A292" t="s">
        <v>5</v>
      </c>
      <c r="B292">
        <v>1754265</v>
      </c>
      <c r="C292">
        <v>1754523</v>
      </c>
      <c r="D292">
        <v>259</v>
      </c>
      <c r="E292">
        <v>1754387</v>
      </c>
      <c r="F292">
        <v>1.36632</v>
      </c>
      <c r="G292">
        <v>22.504670000000001</v>
      </c>
      <c r="H292">
        <v>20.533429999999999</v>
      </c>
      <c r="I292" t="s">
        <v>746</v>
      </c>
      <c r="J292">
        <v>1753607</v>
      </c>
      <c r="K292">
        <v>1755562</v>
      </c>
      <c r="L292" t="s">
        <v>7</v>
      </c>
      <c r="M292">
        <v>0</v>
      </c>
    </row>
    <row r="293" spans="1:13" x14ac:dyDescent="0.25">
      <c r="A293" t="s">
        <v>5</v>
      </c>
      <c r="B293">
        <v>3036063</v>
      </c>
      <c r="C293">
        <v>3036309</v>
      </c>
      <c r="D293">
        <v>247</v>
      </c>
      <c r="E293">
        <v>3036138</v>
      </c>
      <c r="F293">
        <v>1.29471</v>
      </c>
      <c r="G293">
        <v>21.887709999999998</v>
      </c>
      <c r="H293">
        <v>19.928319999999999</v>
      </c>
      <c r="I293" t="s">
        <v>264</v>
      </c>
      <c r="J293">
        <v>3035752</v>
      </c>
      <c r="K293">
        <v>3037932</v>
      </c>
      <c r="L293" t="s">
        <v>7</v>
      </c>
      <c r="M293">
        <v>0</v>
      </c>
    </row>
    <row r="294" spans="1:13" x14ac:dyDescent="0.25">
      <c r="A294" t="s">
        <v>5</v>
      </c>
      <c r="B294">
        <v>5511232</v>
      </c>
      <c r="C294">
        <v>5511834</v>
      </c>
      <c r="D294">
        <v>603</v>
      </c>
      <c r="E294">
        <v>5511728</v>
      </c>
      <c r="F294">
        <v>1.32525</v>
      </c>
      <c r="G294">
        <v>21.825579999999999</v>
      </c>
      <c r="H294">
        <v>19.866790000000002</v>
      </c>
      <c r="I294" t="s">
        <v>260</v>
      </c>
      <c r="J294">
        <v>5510839</v>
      </c>
      <c r="K294">
        <v>5511753</v>
      </c>
      <c r="L294" t="s">
        <v>7</v>
      </c>
      <c r="M294">
        <v>0</v>
      </c>
    </row>
    <row r="295" spans="1:13" x14ac:dyDescent="0.25">
      <c r="A295" t="s">
        <v>5</v>
      </c>
      <c r="B295">
        <v>483049</v>
      </c>
      <c r="C295">
        <v>483526</v>
      </c>
      <c r="D295">
        <v>478</v>
      </c>
      <c r="E295">
        <v>483210</v>
      </c>
      <c r="F295">
        <v>1.32741</v>
      </c>
      <c r="G295">
        <v>21.61055</v>
      </c>
      <c r="H295">
        <v>19.656669999999998</v>
      </c>
      <c r="I295" t="s">
        <v>629</v>
      </c>
      <c r="J295">
        <v>482706</v>
      </c>
      <c r="K295">
        <v>484115</v>
      </c>
      <c r="L295" t="s">
        <v>7</v>
      </c>
      <c r="M295">
        <v>0</v>
      </c>
    </row>
    <row r="296" spans="1:13" x14ac:dyDescent="0.25">
      <c r="A296" t="s">
        <v>5</v>
      </c>
      <c r="B296">
        <v>6055977</v>
      </c>
      <c r="C296">
        <v>6056244</v>
      </c>
      <c r="D296">
        <v>268</v>
      </c>
      <c r="E296">
        <v>6056059</v>
      </c>
      <c r="F296">
        <v>1.3354200000000001</v>
      </c>
      <c r="G296">
        <v>21.538530000000002</v>
      </c>
      <c r="H296">
        <v>19.586950000000002</v>
      </c>
      <c r="I296" t="s">
        <v>661</v>
      </c>
      <c r="J296">
        <v>6055475</v>
      </c>
      <c r="K296">
        <v>6056413</v>
      </c>
      <c r="L296" t="s">
        <v>7</v>
      </c>
      <c r="M296">
        <v>0</v>
      </c>
    </row>
    <row r="297" spans="1:13" x14ac:dyDescent="0.25">
      <c r="A297" t="s">
        <v>5</v>
      </c>
      <c r="B297">
        <v>4774679</v>
      </c>
      <c r="C297">
        <v>4775014</v>
      </c>
      <c r="D297">
        <v>336</v>
      </c>
      <c r="E297">
        <v>4774834</v>
      </c>
      <c r="F297">
        <v>1.3106</v>
      </c>
      <c r="G297">
        <v>21.486280000000001</v>
      </c>
      <c r="H297">
        <v>19.535260000000001</v>
      </c>
      <c r="I297" t="s">
        <v>745</v>
      </c>
      <c r="J297">
        <v>4772279</v>
      </c>
      <c r="K297">
        <v>4776478</v>
      </c>
      <c r="L297" t="s">
        <v>7</v>
      </c>
      <c r="M297">
        <v>0</v>
      </c>
    </row>
    <row r="298" spans="1:13" x14ac:dyDescent="0.25">
      <c r="A298" t="s">
        <v>5</v>
      </c>
      <c r="B298">
        <v>6033234</v>
      </c>
      <c r="C298">
        <v>6033477</v>
      </c>
      <c r="D298">
        <v>244</v>
      </c>
      <c r="E298">
        <v>6033367</v>
      </c>
      <c r="F298">
        <v>1.3263199999999999</v>
      </c>
      <c r="G298">
        <v>21.307490000000001</v>
      </c>
      <c r="H298">
        <v>19.359100000000002</v>
      </c>
      <c r="I298" t="s">
        <v>336</v>
      </c>
      <c r="J298">
        <v>6033211</v>
      </c>
      <c r="K298">
        <v>6034044</v>
      </c>
      <c r="L298" t="s">
        <v>7</v>
      </c>
      <c r="M298">
        <v>0</v>
      </c>
    </row>
    <row r="299" spans="1:13" x14ac:dyDescent="0.25">
      <c r="A299" t="s">
        <v>5</v>
      </c>
      <c r="B299">
        <v>3350278</v>
      </c>
      <c r="C299">
        <v>3350563</v>
      </c>
      <c r="D299">
        <v>286</v>
      </c>
      <c r="E299">
        <v>3350419</v>
      </c>
      <c r="F299">
        <v>1.34297</v>
      </c>
      <c r="G299">
        <v>21.204809999999998</v>
      </c>
      <c r="H299">
        <v>19.258279999999999</v>
      </c>
      <c r="I299" t="s">
        <v>744</v>
      </c>
      <c r="J299">
        <v>3350411</v>
      </c>
      <c r="K299">
        <v>3350638</v>
      </c>
      <c r="L299" t="s">
        <v>7</v>
      </c>
      <c r="M299">
        <v>0</v>
      </c>
    </row>
    <row r="300" spans="1:13" x14ac:dyDescent="0.25">
      <c r="A300" t="s">
        <v>5</v>
      </c>
      <c r="B300">
        <v>2001046</v>
      </c>
      <c r="C300">
        <v>2001345</v>
      </c>
      <c r="D300">
        <v>300</v>
      </c>
      <c r="E300">
        <v>2001189</v>
      </c>
      <c r="F300">
        <v>1.3530500000000001</v>
      </c>
      <c r="G300">
        <v>21.154630000000001</v>
      </c>
      <c r="H300">
        <v>19.208639999999999</v>
      </c>
      <c r="I300" t="s">
        <v>377</v>
      </c>
      <c r="J300">
        <v>1999889</v>
      </c>
      <c r="K300">
        <v>2003593</v>
      </c>
      <c r="L300" t="s">
        <v>7</v>
      </c>
      <c r="M300">
        <v>0</v>
      </c>
    </row>
    <row r="301" spans="1:13" x14ac:dyDescent="0.25">
      <c r="A301" t="s">
        <v>5</v>
      </c>
      <c r="B301">
        <v>3044369</v>
      </c>
      <c r="C301">
        <v>3044682</v>
      </c>
      <c r="D301">
        <v>314</v>
      </c>
      <c r="E301">
        <v>3044562</v>
      </c>
      <c r="F301">
        <v>1.3539300000000001</v>
      </c>
      <c r="G301">
        <v>21.154630000000001</v>
      </c>
      <c r="H301">
        <v>19.208639999999999</v>
      </c>
      <c r="I301" t="s">
        <v>674</v>
      </c>
      <c r="J301">
        <v>3043750</v>
      </c>
      <c r="K301">
        <v>3044766</v>
      </c>
      <c r="L301" t="s">
        <v>7</v>
      </c>
      <c r="M301">
        <v>0</v>
      </c>
    </row>
    <row r="302" spans="1:13" x14ac:dyDescent="0.25">
      <c r="A302" t="s">
        <v>5</v>
      </c>
      <c r="B302">
        <v>531352</v>
      </c>
      <c r="C302">
        <v>531637</v>
      </c>
      <c r="D302">
        <v>286</v>
      </c>
      <c r="E302">
        <v>531504</v>
      </c>
      <c r="F302">
        <v>1.3397600000000001</v>
      </c>
      <c r="G302">
        <v>21.016310000000001</v>
      </c>
      <c r="H302">
        <v>19.074359999999999</v>
      </c>
      <c r="I302" t="s">
        <v>503</v>
      </c>
      <c r="J302">
        <v>530029</v>
      </c>
      <c r="K302">
        <v>532437</v>
      </c>
      <c r="L302" t="s">
        <v>7</v>
      </c>
      <c r="M302">
        <v>0</v>
      </c>
    </row>
    <row r="303" spans="1:13" x14ac:dyDescent="0.25">
      <c r="A303" t="s">
        <v>5</v>
      </c>
      <c r="B303">
        <v>314805</v>
      </c>
      <c r="C303">
        <v>315184</v>
      </c>
      <c r="D303">
        <v>380</v>
      </c>
      <c r="E303">
        <v>314957</v>
      </c>
      <c r="F303">
        <v>1.2996799999999999</v>
      </c>
      <c r="G303">
        <v>21.00009</v>
      </c>
      <c r="H303">
        <v>19.05829</v>
      </c>
      <c r="I303" t="s">
        <v>743</v>
      </c>
      <c r="J303">
        <v>314931</v>
      </c>
      <c r="K303">
        <v>315800</v>
      </c>
      <c r="L303" t="s">
        <v>7</v>
      </c>
      <c r="M303">
        <v>0</v>
      </c>
    </row>
    <row r="304" spans="1:13" x14ac:dyDescent="0.25">
      <c r="A304" t="s">
        <v>5</v>
      </c>
      <c r="B304">
        <v>4991202</v>
      </c>
      <c r="C304">
        <v>4991483</v>
      </c>
      <c r="D304">
        <v>282</v>
      </c>
      <c r="E304">
        <v>4991278</v>
      </c>
      <c r="F304">
        <v>1.25943</v>
      </c>
      <c r="G304">
        <v>20.566700000000001</v>
      </c>
      <c r="H304">
        <v>18.632809999999999</v>
      </c>
      <c r="I304" t="s">
        <v>742</v>
      </c>
      <c r="J304">
        <v>4990833</v>
      </c>
      <c r="K304">
        <v>4991405</v>
      </c>
      <c r="L304" t="s">
        <v>6</v>
      </c>
      <c r="M304">
        <v>0</v>
      </c>
    </row>
    <row r="305" spans="1:13" x14ac:dyDescent="0.25">
      <c r="A305" t="s">
        <v>5</v>
      </c>
      <c r="B305">
        <v>1302341</v>
      </c>
      <c r="C305">
        <v>1302702</v>
      </c>
      <c r="D305">
        <v>362</v>
      </c>
      <c r="E305">
        <v>1302517</v>
      </c>
      <c r="F305">
        <v>1.29741</v>
      </c>
      <c r="G305">
        <v>20.557369999999999</v>
      </c>
      <c r="H305">
        <v>18.623570000000001</v>
      </c>
      <c r="I305" t="s">
        <v>741</v>
      </c>
      <c r="J305">
        <v>1301481</v>
      </c>
      <c r="K305">
        <v>1302395</v>
      </c>
      <c r="L305" t="s">
        <v>7</v>
      </c>
      <c r="M305">
        <v>122</v>
      </c>
    </row>
    <row r="306" spans="1:13" x14ac:dyDescent="0.25">
      <c r="A306" t="s">
        <v>5</v>
      </c>
      <c r="B306">
        <v>4070715</v>
      </c>
      <c r="C306">
        <v>4070959</v>
      </c>
      <c r="D306">
        <v>245</v>
      </c>
      <c r="E306">
        <v>4070785</v>
      </c>
      <c r="F306">
        <v>1.28935</v>
      </c>
      <c r="G306">
        <v>20.164000000000001</v>
      </c>
      <c r="H306">
        <v>18.23873</v>
      </c>
      <c r="I306" t="s">
        <v>740</v>
      </c>
      <c r="J306">
        <v>4070012</v>
      </c>
      <c r="K306">
        <v>4070857</v>
      </c>
      <c r="L306" t="s">
        <v>7</v>
      </c>
      <c r="M306">
        <v>0</v>
      </c>
    </row>
    <row r="307" spans="1:13" x14ac:dyDescent="0.25">
      <c r="A307" t="s">
        <v>5</v>
      </c>
      <c r="B307">
        <v>747587</v>
      </c>
      <c r="C307">
        <v>748145</v>
      </c>
      <c r="D307">
        <v>559</v>
      </c>
      <c r="E307">
        <v>747767</v>
      </c>
      <c r="F307">
        <v>1.32708</v>
      </c>
      <c r="G307">
        <v>20.022790000000001</v>
      </c>
      <c r="H307">
        <v>18.099910000000001</v>
      </c>
      <c r="I307" t="s">
        <v>368</v>
      </c>
      <c r="J307">
        <v>747470</v>
      </c>
      <c r="K307">
        <v>748576</v>
      </c>
      <c r="L307" t="s">
        <v>6</v>
      </c>
      <c r="M307">
        <v>0</v>
      </c>
    </row>
    <row r="308" spans="1:13" x14ac:dyDescent="0.25">
      <c r="A308" t="s">
        <v>5</v>
      </c>
      <c r="B308">
        <v>153224</v>
      </c>
      <c r="C308">
        <v>153476</v>
      </c>
      <c r="D308">
        <v>253</v>
      </c>
      <c r="E308">
        <v>153423</v>
      </c>
      <c r="F308">
        <v>1.25091</v>
      </c>
      <c r="G308">
        <v>19.876080000000002</v>
      </c>
      <c r="H308">
        <v>17.955580000000001</v>
      </c>
      <c r="I308" t="s">
        <v>739</v>
      </c>
      <c r="J308">
        <v>151936</v>
      </c>
      <c r="K308">
        <v>153306</v>
      </c>
      <c r="L308" t="s">
        <v>7</v>
      </c>
      <c r="M308">
        <v>117</v>
      </c>
    </row>
    <row r="309" spans="1:13" x14ac:dyDescent="0.25">
      <c r="A309" t="s">
        <v>5</v>
      </c>
      <c r="B309">
        <v>1725425</v>
      </c>
      <c r="C309">
        <v>1725803</v>
      </c>
      <c r="D309">
        <v>379</v>
      </c>
      <c r="E309">
        <v>1725586</v>
      </c>
      <c r="F309">
        <v>1.3327899999999999</v>
      </c>
      <c r="G309">
        <v>19.839230000000001</v>
      </c>
      <c r="H309">
        <v>17.921060000000001</v>
      </c>
      <c r="I309" t="s">
        <v>708</v>
      </c>
      <c r="J309">
        <v>1724244</v>
      </c>
      <c r="K309">
        <v>1727075</v>
      </c>
      <c r="L309" t="s">
        <v>6</v>
      </c>
      <c r="M309">
        <v>0</v>
      </c>
    </row>
    <row r="310" spans="1:13" x14ac:dyDescent="0.25">
      <c r="A310" t="s">
        <v>5</v>
      </c>
      <c r="B310">
        <v>3164948</v>
      </c>
      <c r="C310">
        <v>3165218</v>
      </c>
      <c r="D310">
        <v>271</v>
      </c>
      <c r="E310">
        <v>3165119</v>
      </c>
      <c r="F310">
        <v>1.3224</v>
      </c>
      <c r="G310">
        <v>19.745660000000001</v>
      </c>
      <c r="H310">
        <v>17.828389999999999</v>
      </c>
      <c r="I310" t="s">
        <v>129</v>
      </c>
      <c r="J310">
        <v>3164763</v>
      </c>
      <c r="K310">
        <v>3165542</v>
      </c>
      <c r="L310" t="s">
        <v>7</v>
      </c>
      <c r="M310">
        <v>0</v>
      </c>
    </row>
    <row r="311" spans="1:13" x14ac:dyDescent="0.25">
      <c r="A311" t="s">
        <v>5</v>
      </c>
      <c r="B311">
        <v>5622993</v>
      </c>
      <c r="C311">
        <v>5623329</v>
      </c>
      <c r="D311">
        <v>337</v>
      </c>
      <c r="E311">
        <v>5623204</v>
      </c>
      <c r="F311">
        <v>1.3149200000000001</v>
      </c>
      <c r="G311">
        <v>19.715679999999999</v>
      </c>
      <c r="H311">
        <v>17.798749999999998</v>
      </c>
      <c r="I311" t="s">
        <v>738</v>
      </c>
      <c r="J311">
        <v>5623040</v>
      </c>
      <c r="K311">
        <v>5624797</v>
      </c>
      <c r="L311" t="s">
        <v>7</v>
      </c>
      <c r="M311">
        <v>0</v>
      </c>
    </row>
    <row r="312" spans="1:13" x14ac:dyDescent="0.25">
      <c r="A312" t="s">
        <v>5</v>
      </c>
      <c r="B312">
        <v>543095</v>
      </c>
      <c r="C312">
        <v>543361</v>
      </c>
      <c r="D312">
        <v>267</v>
      </c>
      <c r="E312">
        <v>543266</v>
      </c>
      <c r="F312">
        <v>1.3380099999999999</v>
      </c>
      <c r="G312">
        <v>19.586300000000001</v>
      </c>
      <c r="H312">
        <v>17.67165</v>
      </c>
      <c r="I312" t="s">
        <v>212</v>
      </c>
      <c r="J312">
        <v>542170</v>
      </c>
      <c r="K312">
        <v>544347</v>
      </c>
      <c r="L312" t="s">
        <v>7</v>
      </c>
      <c r="M312">
        <v>0</v>
      </c>
    </row>
    <row r="313" spans="1:13" x14ac:dyDescent="0.25">
      <c r="A313" t="s">
        <v>5</v>
      </c>
      <c r="B313">
        <v>1721299</v>
      </c>
      <c r="C313">
        <v>1721683</v>
      </c>
      <c r="D313">
        <v>385</v>
      </c>
      <c r="E313">
        <v>1721383</v>
      </c>
      <c r="F313">
        <v>1.2974000000000001</v>
      </c>
      <c r="G313">
        <v>19.458639999999999</v>
      </c>
      <c r="H313">
        <v>17.54691</v>
      </c>
      <c r="I313" t="s">
        <v>540</v>
      </c>
      <c r="J313">
        <v>1721124</v>
      </c>
      <c r="K313">
        <v>1721492</v>
      </c>
      <c r="L313" t="s">
        <v>6</v>
      </c>
      <c r="M313">
        <v>0</v>
      </c>
    </row>
    <row r="314" spans="1:13" x14ac:dyDescent="0.25">
      <c r="A314" t="s">
        <v>5</v>
      </c>
      <c r="B314">
        <v>3881420</v>
      </c>
      <c r="C314">
        <v>3881803</v>
      </c>
      <c r="D314">
        <v>384</v>
      </c>
      <c r="E314">
        <v>3881562</v>
      </c>
      <c r="F314">
        <v>1.3362400000000001</v>
      </c>
      <c r="G314">
        <v>19.33061</v>
      </c>
      <c r="H314">
        <v>17.42109</v>
      </c>
      <c r="I314" t="s">
        <v>605</v>
      </c>
      <c r="J314">
        <v>3881093</v>
      </c>
      <c r="K314">
        <v>3882421</v>
      </c>
      <c r="L314" t="s">
        <v>6</v>
      </c>
      <c r="M314">
        <v>0</v>
      </c>
    </row>
    <row r="315" spans="1:13" x14ac:dyDescent="0.25">
      <c r="A315" t="s">
        <v>5</v>
      </c>
      <c r="B315">
        <v>500763</v>
      </c>
      <c r="C315">
        <v>501081</v>
      </c>
      <c r="D315">
        <v>319</v>
      </c>
      <c r="E315">
        <v>500913</v>
      </c>
      <c r="F315">
        <v>1.3309299999999999</v>
      </c>
      <c r="G315">
        <v>18.823550000000001</v>
      </c>
      <c r="H315">
        <v>16.924479999999999</v>
      </c>
      <c r="I315" t="s">
        <v>675</v>
      </c>
      <c r="J315">
        <v>500104</v>
      </c>
      <c r="K315">
        <v>501120</v>
      </c>
      <c r="L315" t="s">
        <v>7</v>
      </c>
      <c r="M315">
        <v>0</v>
      </c>
    </row>
    <row r="316" spans="1:13" x14ac:dyDescent="0.25">
      <c r="A316" t="s">
        <v>5</v>
      </c>
      <c r="B316">
        <v>1428906</v>
      </c>
      <c r="C316">
        <v>1429286</v>
      </c>
      <c r="D316">
        <v>381</v>
      </c>
      <c r="E316">
        <v>1429039</v>
      </c>
      <c r="F316">
        <v>1.30901</v>
      </c>
      <c r="G316">
        <v>18.68694</v>
      </c>
      <c r="H316">
        <v>16.791229999999999</v>
      </c>
      <c r="I316" t="s">
        <v>601</v>
      </c>
      <c r="J316">
        <v>1428080</v>
      </c>
      <c r="K316">
        <v>1429075</v>
      </c>
      <c r="L316" t="s">
        <v>6</v>
      </c>
      <c r="M316">
        <v>0</v>
      </c>
    </row>
    <row r="317" spans="1:13" x14ac:dyDescent="0.25">
      <c r="A317" t="s">
        <v>5</v>
      </c>
      <c r="B317">
        <v>4969163</v>
      </c>
      <c r="C317">
        <v>4969472</v>
      </c>
      <c r="D317">
        <v>310</v>
      </c>
      <c r="E317">
        <v>4969259</v>
      </c>
      <c r="F317">
        <v>1.3216600000000001</v>
      </c>
      <c r="G317">
        <v>18.47109</v>
      </c>
      <c r="H317">
        <v>16.579560000000001</v>
      </c>
      <c r="I317" t="s">
        <v>737</v>
      </c>
      <c r="J317">
        <v>4968712</v>
      </c>
      <c r="K317">
        <v>4969611</v>
      </c>
      <c r="L317" t="s">
        <v>6</v>
      </c>
      <c r="M317">
        <v>0</v>
      </c>
    </row>
    <row r="318" spans="1:13" x14ac:dyDescent="0.25">
      <c r="A318" t="s">
        <v>5</v>
      </c>
      <c r="B318">
        <v>1168047</v>
      </c>
      <c r="C318">
        <v>1168346</v>
      </c>
      <c r="D318">
        <v>300</v>
      </c>
      <c r="E318">
        <v>1168196</v>
      </c>
      <c r="F318">
        <v>1.29138</v>
      </c>
      <c r="G318">
        <v>18.366990000000001</v>
      </c>
      <c r="H318">
        <v>16.477370000000001</v>
      </c>
      <c r="I318" t="s">
        <v>736</v>
      </c>
      <c r="J318">
        <v>1167488</v>
      </c>
      <c r="K318">
        <v>1168237</v>
      </c>
      <c r="L318" t="s">
        <v>6</v>
      </c>
      <c r="M318">
        <v>0</v>
      </c>
    </row>
    <row r="319" spans="1:13" x14ac:dyDescent="0.25">
      <c r="A319" t="s">
        <v>5</v>
      </c>
      <c r="B319">
        <v>1319577</v>
      </c>
      <c r="C319">
        <v>1319975</v>
      </c>
      <c r="D319">
        <v>399</v>
      </c>
      <c r="E319">
        <v>1319758</v>
      </c>
      <c r="F319">
        <v>1.29542</v>
      </c>
      <c r="G319">
        <v>18.360099999999999</v>
      </c>
      <c r="H319">
        <v>16.470569999999999</v>
      </c>
      <c r="I319" t="s">
        <v>735</v>
      </c>
      <c r="J319">
        <v>1319511</v>
      </c>
      <c r="K319">
        <v>1320389</v>
      </c>
      <c r="L319" t="s">
        <v>7</v>
      </c>
      <c r="M319">
        <v>0</v>
      </c>
    </row>
    <row r="320" spans="1:13" x14ac:dyDescent="0.25">
      <c r="A320" t="s">
        <v>5</v>
      </c>
      <c r="B320">
        <v>4832157</v>
      </c>
      <c r="C320">
        <v>4832487</v>
      </c>
      <c r="D320">
        <v>331</v>
      </c>
      <c r="E320">
        <v>4832249</v>
      </c>
      <c r="F320">
        <v>1.3265100000000001</v>
      </c>
      <c r="G320">
        <v>18.3232</v>
      </c>
      <c r="H320">
        <v>16.434080000000002</v>
      </c>
      <c r="I320" t="s">
        <v>65</v>
      </c>
      <c r="J320">
        <v>4831372</v>
      </c>
      <c r="K320">
        <v>4833270</v>
      </c>
      <c r="L320" t="s">
        <v>6</v>
      </c>
      <c r="M320">
        <v>0</v>
      </c>
    </row>
    <row r="321" spans="1:13" x14ac:dyDescent="0.25">
      <c r="A321" t="s">
        <v>5</v>
      </c>
      <c r="B321">
        <v>4916929</v>
      </c>
      <c r="C321">
        <v>4917150</v>
      </c>
      <c r="D321">
        <v>222</v>
      </c>
      <c r="E321">
        <v>4917104</v>
      </c>
      <c r="F321">
        <v>1.2270700000000001</v>
      </c>
      <c r="G321">
        <v>17.872450000000001</v>
      </c>
      <c r="H321">
        <v>15.99405</v>
      </c>
      <c r="I321" t="s">
        <v>299</v>
      </c>
      <c r="J321">
        <v>4915481</v>
      </c>
      <c r="K321">
        <v>4917124</v>
      </c>
      <c r="L321" t="s">
        <v>7</v>
      </c>
      <c r="M321">
        <v>0</v>
      </c>
    </row>
    <row r="322" spans="1:13" x14ac:dyDescent="0.25">
      <c r="A322" t="s">
        <v>5</v>
      </c>
      <c r="B322">
        <v>2134333</v>
      </c>
      <c r="C322">
        <v>2134719</v>
      </c>
      <c r="D322">
        <v>387</v>
      </c>
      <c r="E322">
        <v>2134656</v>
      </c>
      <c r="F322">
        <v>1.3211999999999999</v>
      </c>
      <c r="G322">
        <v>17.82892</v>
      </c>
      <c r="H322">
        <v>15.95107</v>
      </c>
      <c r="I322" t="s">
        <v>330</v>
      </c>
      <c r="J322">
        <v>2134393</v>
      </c>
      <c r="K322">
        <v>2135406</v>
      </c>
      <c r="L322" t="s">
        <v>6</v>
      </c>
      <c r="M322">
        <v>0</v>
      </c>
    </row>
    <row r="323" spans="1:13" x14ac:dyDescent="0.25">
      <c r="A323" t="s">
        <v>5</v>
      </c>
      <c r="B323">
        <v>1115773</v>
      </c>
      <c r="C323">
        <v>1116218</v>
      </c>
      <c r="D323">
        <v>446</v>
      </c>
      <c r="E323">
        <v>1116076</v>
      </c>
      <c r="F323">
        <v>1.23929</v>
      </c>
      <c r="G323">
        <v>17.823139999999999</v>
      </c>
      <c r="H323">
        <v>15.94631</v>
      </c>
      <c r="I323" t="s">
        <v>298</v>
      </c>
      <c r="J323">
        <v>1114774</v>
      </c>
      <c r="K323">
        <v>1116060</v>
      </c>
      <c r="L323" t="s">
        <v>6</v>
      </c>
      <c r="M323">
        <v>16</v>
      </c>
    </row>
    <row r="324" spans="1:13" x14ac:dyDescent="0.25">
      <c r="A324" t="s">
        <v>5</v>
      </c>
      <c r="B324">
        <v>2984095</v>
      </c>
      <c r="C324">
        <v>2984337</v>
      </c>
      <c r="D324">
        <v>243</v>
      </c>
      <c r="E324">
        <v>2984267</v>
      </c>
      <c r="F324">
        <v>1.31856</v>
      </c>
      <c r="G324">
        <v>17.783300000000001</v>
      </c>
      <c r="H324">
        <v>15.90701</v>
      </c>
      <c r="I324" t="s">
        <v>625</v>
      </c>
      <c r="J324">
        <v>2983963</v>
      </c>
      <c r="K324">
        <v>2985744</v>
      </c>
      <c r="L324" t="s">
        <v>6</v>
      </c>
      <c r="M324">
        <v>0</v>
      </c>
    </row>
    <row r="325" spans="1:13" x14ac:dyDescent="0.25">
      <c r="A325" t="s">
        <v>5</v>
      </c>
      <c r="B325">
        <v>4051834</v>
      </c>
      <c r="C325">
        <v>4052112</v>
      </c>
      <c r="D325">
        <v>279</v>
      </c>
      <c r="E325">
        <v>4051933</v>
      </c>
      <c r="F325">
        <v>1.2950900000000001</v>
      </c>
      <c r="G325">
        <v>17.768799999999999</v>
      </c>
      <c r="H325">
        <v>15.89269</v>
      </c>
      <c r="I325" t="s">
        <v>596</v>
      </c>
      <c r="J325">
        <v>4051564</v>
      </c>
      <c r="K325">
        <v>4052604</v>
      </c>
      <c r="L325" t="s">
        <v>7</v>
      </c>
      <c r="M325">
        <v>0</v>
      </c>
    </row>
    <row r="326" spans="1:13" x14ac:dyDescent="0.25">
      <c r="A326" t="s">
        <v>5</v>
      </c>
      <c r="B326">
        <v>4897924</v>
      </c>
      <c r="C326">
        <v>4898155</v>
      </c>
      <c r="D326">
        <v>232</v>
      </c>
      <c r="E326">
        <v>4898095</v>
      </c>
      <c r="F326">
        <v>1.28091</v>
      </c>
      <c r="G326">
        <v>17.654399999999999</v>
      </c>
      <c r="H326">
        <v>15.78166</v>
      </c>
      <c r="I326" t="s">
        <v>734</v>
      </c>
      <c r="J326">
        <v>4897427</v>
      </c>
      <c r="K326">
        <v>4897999</v>
      </c>
      <c r="L326" t="s">
        <v>7</v>
      </c>
      <c r="M326">
        <v>96</v>
      </c>
    </row>
    <row r="327" spans="1:13" x14ac:dyDescent="0.25">
      <c r="A327" t="s">
        <v>5</v>
      </c>
      <c r="B327">
        <v>4306097</v>
      </c>
      <c r="C327">
        <v>4306502</v>
      </c>
      <c r="D327">
        <v>406</v>
      </c>
      <c r="E327">
        <v>4306310</v>
      </c>
      <c r="F327">
        <v>1.2156199999999999</v>
      </c>
      <c r="G327">
        <v>17.491430000000001</v>
      </c>
      <c r="H327">
        <v>15.62195</v>
      </c>
      <c r="I327" t="s">
        <v>733</v>
      </c>
      <c r="J327">
        <v>4305645</v>
      </c>
      <c r="K327">
        <v>4306256</v>
      </c>
      <c r="L327" t="s">
        <v>7</v>
      </c>
      <c r="M327">
        <v>54</v>
      </c>
    </row>
    <row r="328" spans="1:13" x14ac:dyDescent="0.25">
      <c r="A328" t="s">
        <v>5</v>
      </c>
      <c r="B328">
        <v>530732</v>
      </c>
      <c r="C328">
        <v>531275</v>
      </c>
      <c r="D328">
        <v>544</v>
      </c>
      <c r="E328">
        <v>531013</v>
      </c>
      <c r="F328">
        <v>1.2897700000000001</v>
      </c>
      <c r="G328">
        <v>17.417159999999999</v>
      </c>
      <c r="H328">
        <v>15.549609999999999</v>
      </c>
      <c r="I328" t="s">
        <v>503</v>
      </c>
      <c r="J328">
        <v>530029</v>
      </c>
      <c r="K328">
        <v>532437</v>
      </c>
      <c r="L328" t="s">
        <v>7</v>
      </c>
      <c r="M328">
        <v>0</v>
      </c>
    </row>
    <row r="329" spans="1:13" x14ac:dyDescent="0.25">
      <c r="A329" t="s">
        <v>5</v>
      </c>
      <c r="B329">
        <v>4995206</v>
      </c>
      <c r="C329">
        <v>4995527</v>
      </c>
      <c r="D329">
        <v>322</v>
      </c>
      <c r="E329">
        <v>4995449</v>
      </c>
      <c r="F329">
        <v>1.3130500000000001</v>
      </c>
      <c r="G329">
        <v>17.33419</v>
      </c>
      <c r="H329">
        <v>15.469609999999999</v>
      </c>
      <c r="I329" t="s">
        <v>633</v>
      </c>
      <c r="J329">
        <v>4995229</v>
      </c>
      <c r="K329">
        <v>4996089</v>
      </c>
      <c r="L329" t="s">
        <v>6</v>
      </c>
      <c r="M329">
        <v>0</v>
      </c>
    </row>
    <row r="330" spans="1:13" x14ac:dyDescent="0.25">
      <c r="A330" t="s">
        <v>5</v>
      </c>
      <c r="B330">
        <v>5383451</v>
      </c>
      <c r="C330">
        <v>5383700</v>
      </c>
      <c r="D330">
        <v>250</v>
      </c>
      <c r="E330">
        <v>5383623</v>
      </c>
      <c r="F330">
        <v>1.31393</v>
      </c>
      <c r="G330">
        <v>17.276540000000001</v>
      </c>
      <c r="H330">
        <v>15.412599999999999</v>
      </c>
      <c r="I330" t="s">
        <v>673</v>
      </c>
      <c r="J330">
        <v>5382796</v>
      </c>
      <c r="K330">
        <v>5383812</v>
      </c>
      <c r="L330" t="s">
        <v>7</v>
      </c>
      <c r="M330">
        <v>0</v>
      </c>
    </row>
    <row r="331" spans="1:13" x14ac:dyDescent="0.25">
      <c r="A331" t="s">
        <v>5</v>
      </c>
      <c r="B331">
        <v>5398075</v>
      </c>
      <c r="C331">
        <v>5398583</v>
      </c>
      <c r="D331">
        <v>509</v>
      </c>
      <c r="E331">
        <v>5398508</v>
      </c>
      <c r="F331">
        <v>1.31324</v>
      </c>
      <c r="G331">
        <v>17.099679999999999</v>
      </c>
      <c r="H331">
        <v>15.23887</v>
      </c>
      <c r="I331" t="s">
        <v>632</v>
      </c>
      <c r="J331">
        <v>5397690</v>
      </c>
      <c r="K331">
        <v>5398619</v>
      </c>
      <c r="L331" t="s">
        <v>7</v>
      </c>
      <c r="M331">
        <v>0</v>
      </c>
    </row>
    <row r="332" spans="1:13" x14ac:dyDescent="0.25">
      <c r="A332" t="s">
        <v>5</v>
      </c>
      <c r="B332">
        <v>4479452</v>
      </c>
      <c r="C332">
        <v>4479800</v>
      </c>
      <c r="D332">
        <v>349</v>
      </c>
      <c r="E332">
        <v>4479604</v>
      </c>
      <c r="F332">
        <v>1.30881</v>
      </c>
      <c r="G332">
        <v>16.62189</v>
      </c>
      <c r="H332">
        <v>14.772779999999999</v>
      </c>
      <c r="I332" t="s">
        <v>732</v>
      </c>
      <c r="J332">
        <v>4478979</v>
      </c>
      <c r="K332">
        <v>4480139</v>
      </c>
      <c r="L332" t="s">
        <v>7</v>
      </c>
      <c r="M332">
        <v>0</v>
      </c>
    </row>
    <row r="333" spans="1:13" x14ac:dyDescent="0.25">
      <c r="A333" t="s">
        <v>5</v>
      </c>
      <c r="B333">
        <v>5314533</v>
      </c>
      <c r="C333">
        <v>5314797</v>
      </c>
      <c r="D333">
        <v>265</v>
      </c>
      <c r="E333">
        <v>5314691</v>
      </c>
      <c r="F333">
        <v>1.3008500000000001</v>
      </c>
      <c r="G333">
        <v>15.916449999999999</v>
      </c>
      <c r="H333">
        <v>14.084</v>
      </c>
      <c r="I333" t="s">
        <v>147</v>
      </c>
      <c r="J333">
        <v>5313676</v>
      </c>
      <c r="K333">
        <v>5315340</v>
      </c>
      <c r="L333" t="s">
        <v>6</v>
      </c>
      <c r="M333">
        <v>0</v>
      </c>
    </row>
    <row r="334" spans="1:13" x14ac:dyDescent="0.25">
      <c r="A334" t="s">
        <v>5</v>
      </c>
      <c r="B334">
        <v>5658516</v>
      </c>
      <c r="C334">
        <v>5658888</v>
      </c>
      <c r="D334">
        <v>373</v>
      </c>
      <c r="E334">
        <v>5658810</v>
      </c>
      <c r="F334">
        <v>1.2487600000000001</v>
      </c>
      <c r="G334">
        <v>15.764010000000001</v>
      </c>
      <c r="H334">
        <v>13.9361</v>
      </c>
      <c r="I334" t="s">
        <v>731</v>
      </c>
      <c r="J334">
        <v>5658418</v>
      </c>
      <c r="K334">
        <v>5659185</v>
      </c>
      <c r="L334" t="s">
        <v>7</v>
      </c>
      <c r="M334">
        <v>0</v>
      </c>
    </row>
    <row r="335" spans="1:13" x14ac:dyDescent="0.25">
      <c r="A335" t="s">
        <v>5</v>
      </c>
      <c r="B335">
        <v>450837</v>
      </c>
      <c r="C335">
        <v>451426</v>
      </c>
      <c r="D335">
        <v>590</v>
      </c>
      <c r="E335">
        <v>451232</v>
      </c>
      <c r="F335">
        <v>1.24935</v>
      </c>
      <c r="G335">
        <v>14.830159999999999</v>
      </c>
      <c r="H335">
        <v>13.02477</v>
      </c>
      <c r="I335" t="s">
        <v>730</v>
      </c>
      <c r="J335">
        <v>451130</v>
      </c>
      <c r="K335">
        <v>453178</v>
      </c>
      <c r="L335" t="s">
        <v>6</v>
      </c>
      <c r="M335">
        <v>0</v>
      </c>
    </row>
    <row r="336" spans="1:13" x14ac:dyDescent="0.25">
      <c r="A336" t="s">
        <v>5</v>
      </c>
      <c r="B336">
        <v>4530046</v>
      </c>
      <c r="C336">
        <v>4530465</v>
      </c>
      <c r="D336">
        <v>420</v>
      </c>
      <c r="E336">
        <v>4530145</v>
      </c>
      <c r="F336">
        <v>1.28227</v>
      </c>
      <c r="G336">
        <v>14.108919999999999</v>
      </c>
      <c r="H336">
        <v>12.321020000000001</v>
      </c>
      <c r="I336" t="s">
        <v>729</v>
      </c>
      <c r="J336">
        <v>4529995</v>
      </c>
      <c r="K336">
        <v>4530612</v>
      </c>
      <c r="L336" t="s">
        <v>7</v>
      </c>
      <c r="M336">
        <v>0</v>
      </c>
    </row>
    <row r="337" spans="1:13" x14ac:dyDescent="0.25">
      <c r="A337" t="s">
        <v>5</v>
      </c>
      <c r="B337">
        <v>5106691</v>
      </c>
      <c r="C337">
        <v>5107049</v>
      </c>
      <c r="D337">
        <v>359</v>
      </c>
      <c r="E337">
        <v>5106826</v>
      </c>
      <c r="F337">
        <v>1.2663500000000001</v>
      </c>
      <c r="G337">
        <v>12.820830000000001</v>
      </c>
      <c r="H337">
        <v>11.06596</v>
      </c>
      <c r="I337" t="s">
        <v>728</v>
      </c>
      <c r="J337">
        <v>5106449</v>
      </c>
      <c r="K337">
        <v>5106958</v>
      </c>
      <c r="L337" t="s">
        <v>7</v>
      </c>
      <c r="M337">
        <v>0</v>
      </c>
    </row>
    <row r="338" spans="1:13" x14ac:dyDescent="0.25">
      <c r="A338" t="s">
        <v>5</v>
      </c>
      <c r="B338">
        <v>5032596</v>
      </c>
      <c r="C338">
        <v>5032953</v>
      </c>
      <c r="D338">
        <v>358</v>
      </c>
      <c r="E338">
        <v>5032727</v>
      </c>
      <c r="F338">
        <v>1.23834</v>
      </c>
      <c r="G338">
        <v>11.625970000000001</v>
      </c>
      <c r="H338">
        <v>9.90517</v>
      </c>
      <c r="I338" t="s">
        <v>476</v>
      </c>
      <c r="J338">
        <v>5031488</v>
      </c>
      <c r="K338">
        <v>5033101</v>
      </c>
      <c r="L338" t="s">
        <v>6</v>
      </c>
      <c r="M338">
        <v>0</v>
      </c>
    </row>
    <row r="339" spans="1:13" x14ac:dyDescent="0.25">
      <c r="A339" t="s">
        <v>5</v>
      </c>
      <c r="B339">
        <v>4905504</v>
      </c>
      <c r="C339">
        <v>4905849</v>
      </c>
      <c r="D339">
        <v>346</v>
      </c>
      <c r="E339">
        <v>4905714</v>
      </c>
      <c r="F339">
        <v>1.2152499999999999</v>
      </c>
      <c r="G339">
        <v>11.04058</v>
      </c>
      <c r="H339">
        <v>9.3366900000000008</v>
      </c>
      <c r="I339" t="s">
        <v>727</v>
      </c>
      <c r="J339">
        <v>4904647</v>
      </c>
      <c r="K339">
        <v>4907703</v>
      </c>
      <c r="L339" t="s">
        <v>6</v>
      </c>
      <c r="M339">
        <v>0</v>
      </c>
    </row>
    <row r="340" spans="1:13" x14ac:dyDescent="0.25">
      <c r="A340" t="s">
        <v>5</v>
      </c>
      <c r="B340">
        <v>180893</v>
      </c>
      <c r="C340">
        <v>181252</v>
      </c>
      <c r="D340">
        <v>360</v>
      </c>
      <c r="E340">
        <v>181061</v>
      </c>
      <c r="F340">
        <v>1.2442299999999999</v>
      </c>
      <c r="G340">
        <v>11.00183</v>
      </c>
      <c r="H340">
        <v>9.2984399999999994</v>
      </c>
      <c r="I340" t="s">
        <v>331</v>
      </c>
      <c r="J340">
        <v>179522</v>
      </c>
      <c r="K340">
        <v>182569</v>
      </c>
      <c r="L340" t="s">
        <v>6</v>
      </c>
      <c r="M340">
        <v>0</v>
      </c>
    </row>
    <row r="341" spans="1:13" x14ac:dyDescent="0.25">
      <c r="A341" t="s">
        <v>5</v>
      </c>
      <c r="B341">
        <v>4276320</v>
      </c>
      <c r="C341">
        <v>4276584</v>
      </c>
      <c r="D341">
        <v>265</v>
      </c>
      <c r="E341">
        <v>4276357</v>
      </c>
      <c r="F341">
        <v>1.21262</v>
      </c>
      <c r="G341">
        <v>10.38137</v>
      </c>
      <c r="H341">
        <v>8.6972500000000004</v>
      </c>
      <c r="I341" t="s">
        <v>552</v>
      </c>
      <c r="J341">
        <v>4276154</v>
      </c>
      <c r="K341">
        <v>4277074</v>
      </c>
      <c r="L341" t="s">
        <v>7</v>
      </c>
      <c r="M341">
        <v>0</v>
      </c>
    </row>
    <row r="342" spans="1:13" x14ac:dyDescent="0.25">
      <c r="A342" t="s">
        <v>5</v>
      </c>
      <c r="B342">
        <v>78528</v>
      </c>
      <c r="C342">
        <v>78777</v>
      </c>
      <c r="D342">
        <v>250</v>
      </c>
      <c r="E342">
        <v>78666</v>
      </c>
      <c r="F342">
        <v>1.2060200000000001</v>
      </c>
      <c r="G342">
        <v>9.5892800000000005</v>
      </c>
      <c r="H342">
        <v>7.9312300000000002</v>
      </c>
      <c r="I342" t="s">
        <v>726</v>
      </c>
      <c r="J342">
        <v>78090</v>
      </c>
      <c r="K342">
        <v>78632</v>
      </c>
      <c r="L342" t="s">
        <v>7</v>
      </c>
      <c r="M342">
        <v>34</v>
      </c>
    </row>
    <row r="343" spans="1:13" x14ac:dyDescent="0.25">
      <c r="A343" t="s">
        <v>5</v>
      </c>
      <c r="B343">
        <v>5957636</v>
      </c>
      <c r="C343">
        <v>5957974</v>
      </c>
      <c r="D343">
        <v>339</v>
      </c>
      <c r="E343">
        <v>5957890</v>
      </c>
      <c r="F343">
        <v>1.1959299999999999</v>
      </c>
      <c r="G343">
        <v>9.3740199999999998</v>
      </c>
      <c r="H343">
        <v>7.7230699999999999</v>
      </c>
      <c r="I343" t="s">
        <v>725</v>
      </c>
      <c r="J343">
        <v>5957208</v>
      </c>
      <c r="K343">
        <v>5958257</v>
      </c>
      <c r="L343" t="s">
        <v>7</v>
      </c>
      <c r="M343">
        <v>0</v>
      </c>
    </row>
    <row r="344" spans="1:13" x14ac:dyDescent="0.25">
      <c r="A344" t="s">
        <v>5</v>
      </c>
      <c r="B344">
        <v>4316246</v>
      </c>
      <c r="C344">
        <v>4316492</v>
      </c>
      <c r="D344">
        <v>247</v>
      </c>
      <c r="E344">
        <v>4316461</v>
      </c>
      <c r="F344">
        <v>1.19154</v>
      </c>
      <c r="G344">
        <v>8.7693100000000008</v>
      </c>
      <c r="H344">
        <v>7.1376799999999996</v>
      </c>
      <c r="I344" t="s">
        <v>47</v>
      </c>
      <c r="J344">
        <v>4316109</v>
      </c>
      <c r="K344">
        <v>4316825</v>
      </c>
      <c r="L344" t="s">
        <v>7</v>
      </c>
      <c r="M344">
        <v>0</v>
      </c>
    </row>
    <row r="345" spans="1:13" x14ac:dyDescent="0.25">
      <c r="A345" t="s">
        <v>5</v>
      </c>
      <c r="B345">
        <v>538046</v>
      </c>
      <c r="C345">
        <v>538315</v>
      </c>
      <c r="D345">
        <v>270</v>
      </c>
      <c r="E345">
        <v>538099</v>
      </c>
      <c r="F345">
        <v>1.1418900000000001</v>
      </c>
      <c r="G345">
        <v>8.7591000000000001</v>
      </c>
      <c r="H345">
        <v>7.1276299999999999</v>
      </c>
      <c r="I345" t="s">
        <v>724</v>
      </c>
      <c r="J345">
        <v>538217</v>
      </c>
      <c r="K345">
        <v>539143</v>
      </c>
      <c r="L345" t="s">
        <v>7</v>
      </c>
      <c r="M345">
        <v>118</v>
      </c>
    </row>
    <row r="346" spans="1:13" x14ac:dyDescent="0.25">
      <c r="A346" t="s">
        <v>5</v>
      </c>
      <c r="B346">
        <v>1730785</v>
      </c>
      <c r="C346">
        <v>1731277</v>
      </c>
      <c r="D346">
        <v>493</v>
      </c>
      <c r="E346">
        <v>1731190</v>
      </c>
      <c r="F346">
        <v>1.1660299999999999</v>
      </c>
      <c r="G346">
        <v>7.1679300000000001</v>
      </c>
      <c r="H346">
        <v>5.5939500000000004</v>
      </c>
      <c r="I346" t="s">
        <v>572</v>
      </c>
      <c r="J346">
        <v>1730181</v>
      </c>
      <c r="K346">
        <v>1731347</v>
      </c>
      <c r="L346" t="s">
        <v>6</v>
      </c>
      <c r="M346">
        <v>0</v>
      </c>
    </row>
    <row r="347" spans="1:13" x14ac:dyDescent="0.25">
      <c r="A347" t="s">
        <v>5</v>
      </c>
      <c r="B347">
        <v>3422602</v>
      </c>
      <c r="C347">
        <v>3422932</v>
      </c>
      <c r="D347">
        <v>331</v>
      </c>
      <c r="E347">
        <v>3422634</v>
      </c>
      <c r="F347">
        <v>1.1515599999999999</v>
      </c>
      <c r="G347">
        <v>6.5923499999999997</v>
      </c>
      <c r="H347">
        <v>5.0426900000000003</v>
      </c>
      <c r="I347" t="s">
        <v>486</v>
      </c>
      <c r="J347">
        <v>3421696</v>
      </c>
      <c r="K347">
        <v>3423066</v>
      </c>
      <c r="L347" t="s">
        <v>7</v>
      </c>
      <c r="M347">
        <v>0</v>
      </c>
    </row>
  </sheetData>
  <conditionalFormatting sqref="F1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pane ySplit="1" topLeftCell="A2" activePane="bottomLeft" state="frozen"/>
      <selection pane="bottomLeft"/>
    </sheetView>
  </sheetViews>
  <sheetFormatPr baseColWidth="10" defaultColWidth="9.140625" defaultRowHeight="15" x14ac:dyDescent="0.25"/>
  <cols>
    <col min="1" max="1" width="42.140625" bestFit="1" customWidth="1"/>
    <col min="2" max="3" width="8" bestFit="1" customWidth="1"/>
    <col min="4" max="4" width="6.7109375" bestFit="1" customWidth="1"/>
    <col min="5" max="5" width="11.7109375" bestFit="1" customWidth="1"/>
    <col min="6" max="6" width="21.28515625" bestFit="1" customWidth="1"/>
    <col min="7" max="8" width="13.85546875" bestFit="1" customWidth="1"/>
    <col min="9" max="9" width="14.7109375" bestFit="1" customWidth="1"/>
    <col min="10" max="11" width="8" bestFit="1" customWidth="1"/>
    <col min="12" max="12" width="6.5703125" bestFit="1" customWidth="1"/>
    <col min="13" max="13" width="19.140625" bestFit="1" customWidth="1"/>
  </cols>
  <sheetData>
    <row r="1" spans="1:13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87</v>
      </c>
      <c r="G1" s="1" t="str">
        <f>"-log10(pvalue)"</f>
        <v>-log10(pvalue)</v>
      </c>
      <c r="H1" s="1" t="str">
        <f>"-log10(qvalue)"</f>
        <v>-log10(qvalue)</v>
      </c>
      <c r="I1" s="1" t="s">
        <v>488</v>
      </c>
      <c r="J1" s="1" t="s">
        <v>1</v>
      </c>
      <c r="K1" s="1" t="s">
        <v>2</v>
      </c>
      <c r="L1" s="1" t="s">
        <v>489</v>
      </c>
      <c r="M1" s="1" t="s">
        <v>490</v>
      </c>
    </row>
    <row r="2" spans="1:13" x14ac:dyDescent="0.25">
      <c r="A2" t="s">
        <v>5</v>
      </c>
      <c r="B2">
        <v>5600865</v>
      </c>
      <c r="C2">
        <v>5601322</v>
      </c>
      <c r="D2">
        <v>458</v>
      </c>
      <c r="E2">
        <v>5601085</v>
      </c>
      <c r="F2">
        <v>3.0972</v>
      </c>
      <c r="G2">
        <v>1102.9762000000001</v>
      </c>
      <c r="H2">
        <v>1096.17932</v>
      </c>
      <c r="I2" t="s">
        <v>153</v>
      </c>
      <c r="J2">
        <v>5601149</v>
      </c>
      <c r="K2">
        <v>5603095</v>
      </c>
      <c r="L2" t="s">
        <v>6</v>
      </c>
      <c r="M2">
        <v>64</v>
      </c>
    </row>
    <row r="3" spans="1:13" x14ac:dyDescent="0.25">
      <c r="A3" t="s">
        <v>5</v>
      </c>
      <c r="B3">
        <v>3040021</v>
      </c>
      <c r="C3">
        <v>3040355</v>
      </c>
      <c r="D3">
        <v>335</v>
      </c>
      <c r="E3">
        <v>3040184</v>
      </c>
      <c r="F3">
        <v>2.0381999999999998</v>
      </c>
      <c r="G3">
        <v>171.55701999999999</v>
      </c>
      <c r="H3">
        <v>167.47279</v>
      </c>
      <c r="I3" t="s">
        <v>492</v>
      </c>
      <c r="J3">
        <v>3038803</v>
      </c>
      <c r="K3">
        <v>3040143</v>
      </c>
      <c r="L3" t="s">
        <v>6</v>
      </c>
      <c r="M3">
        <v>41</v>
      </c>
    </row>
    <row r="4" spans="1:13" x14ac:dyDescent="0.25">
      <c r="A4" t="s">
        <v>5</v>
      </c>
      <c r="B4">
        <v>1300050</v>
      </c>
      <c r="C4">
        <v>1300372</v>
      </c>
      <c r="D4">
        <v>323</v>
      </c>
      <c r="E4">
        <v>1300192</v>
      </c>
      <c r="F4">
        <v>1.64297</v>
      </c>
      <c r="G4">
        <v>90.457759999999993</v>
      </c>
      <c r="H4">
        <v>86.594359999999995</v>
      </c>
      <c r="I4" t="s">
        <v>898</v>
      </c>
      <c r="J4">
        <v>1299558</v>
      </c>
      <c r="K4">
        <v>1300175</v>
      </c>
      <c r="L4" t="s">
        <v>6</v>
      </c>
      <c r="M4">
        <v>17</v>
      </c>
    </row>
    <row r="5" spans="1:13" x14ac:dyDescent="0.25">
      <c r="A5" t="s">
        <v>5</v>
      </c>
      <c r="B5">
        <v>2550641</v>
      </c>
      <c r="C5">
        <v>2551209</v>
      </c>
      <c r="D5">
        <v>569</v>
      </c>
      <c r="E5">
        <v>2550968</v>
      </c>
      <c r="F5">
        <v>1.6696299999999999</v>
      </c>
      <c r="G5">
        <v>89.553889999999996</v>
      </c>
      <c r="H5">
        <v>85.697019999999995</v>
      </c>
      <c r="I5" t="s">
        <v>105</v>
      </c>
      <c r="J5">
        <v>2550619</v>
      </c>
      <c r="K5">
        <v>2551122</v>
      </c>
      <c r="L5" t="s">
        <v>7</v>
      </c>
      <c r="M5">
        <v>0</v>
      </c>
    </row>
    <row r="6" spans="1:13" x14ac:dyDescent="0.25">
      <c r="A6" t="s">
        <v>5</v>
      </c>
      <c r="B6">
        <v>544349</v>
      </c>
      <c r="C6">
        <v>544658</v>
      </c>
      <c r="D6">
        <v>310</v>
      </c>
      <c r="E6">
        <v>544469</v>
      </c>
      <c r="F6">
        <v>1.4811399999999999</v>
      </c>
      <c r="G6">
        <v>61.927889999999998</v>
      </c>
      <c r="H6">
        <v>58.299210000000002</v>
      </c>
      <c r="I6" t="s">
        <v>212</v>
      </c>
      <c r="J6">
        <v>542170</v>
      </c>
      <c r="K6">
        <v>544347</v>
      </c>
      <c r="L6" t="s">
        <v>7</v>
      </c>
      <c r="M6">
        <v>122</v>
      </c>
    </row>
    <row r="7" spans="1:13" x14ac:dyDescent="0.25">
      <c r="A7" t="s">
        <v>5</v>
      </c>
      <c r="B7">
        <v>2877790</v>
      </c>
      <c r="C7">
        <v>2878031</v>
      </c>
      <c r="D7">
        <v>242</v>
      </c>
      <c r="E7">
        <v>2877940</v>
      </c>
      <c r="F7">
        <v>1.3447</v>
      </c>
      <c r="G7">
        <v>27.992319999999999</v>
      </c>
      <c r="H7">
        <v>24.90624</v>
      </c>
      <c r="I7" t="s">
        <v>689</v>
      </c>
      <c r="J7">
        <v>2877477</v>
      </c>
      <c r="K7">
        <v>2877908</v>
      </c>
      <c r="L7" t="s">
        <v>7</v>
      </c>
      <c r="M7">
        <v>32</v>
      </c>
    </row>
    <row r="8" spans="1:13" x14ac:dyDescent="0.25">
      <c r="A8" t="s">
        <v>5</v>
      </c>
      <c r="B8">
        <v>4903303</v>
      </c>
      <c r="C8">
        <v>4903526</v>
      </c>
      <c r="D8">
        <v>224</v>
      </c>
      <c r="E8">
        <v>4903431</v>
      </c>
      <c r="F8">
        <v>1.37676</v>
      </c>
      <c r="G8">
        <v>25.77955</v>
      </c>
      <c r="H8">
        <v>22.782219999999999</v>
      </c>
      <c r="I8" t="s">
        <v>804</v>
      </c>
      <c r="J8">
        <v>4903466</v>
      </c>
      <c r="K8">
        <v>4904596</v>
      </c>
      <c r="L8" t="s">
        <v>6</v>
      </c>
      <c r="M8">
        <v>35</v>
      </c>
    </row>
    <row r="9" spans="1:13" x14ac:dyDescent="0.25">
      <c r="A9" t="s">
        <v>5</v>
      </c>
      <c r="B9">
        <v>1292242</v>
      </c>
      <c r="C9">
        <v>1292572</v>
      </c>
      <c r="D9">
        <v>331</v>
      </c>
      <c r="E9">
        <v>1292431</v>
      </c>
      <c r="F9">
        <v>1.3704400000000001</v>
      </c>
      <c r="G9">
        <v>23.801210000000001</v>
      </c>
      <c r="H9">
        <v>20.88635</v>
      </c>
      <c r="I9" t="s">
        <v>912</v>
      </c>
      <c r="J9">
        <v>1291813</v>
      </c>
      <c r="K9">
        <v>1292412</v>
      </c>
      <c r="L9" t="s">
        <v>7</v>
      </c>
      <c r="M9">
        <v>19</v>
      </c>
    </row>
    <row r="10" spans="1:13" x14ac:dyDescent="0.25">
      <c r="A10" t="s">
        <v>5</v>
      </c>
      <c r="B10">
        <v>5535487</v>
      </c>
      <c r="C10">
        <v>5535813</v>
      </c>
      <c r="D10">
        <v>327</v>
      </c>
      <c r="E10">
        <v>5535706</v>
      </c>
      <c r="F10">
        <v>1.3631899999999999</v>
      </c>
      <c r="G10">
        <v>22.231529999999999</v>
      </c>
      <c r="H10">
        <v>19.382529999999999</v>
      </c>
      <c r="I10" t="s">
        <v>874</v>
      </c>
      <c r="J10">
        <v>5535685</v>
      </c>
      <c r="K10">
        <v>5536131</v>
      </c>
      <c r="L10" t="s">
        <v>7</v>
      </c>
      <c r="M10">
        <v>0</v>
      </c>
    </row>
    <row r="11" spans="1:13" x14ac:dyDescent="0.25">
      <c r="A11" t="s">
        <v>5</v>
      </c>
      <c r="B11">
        <v>969596</v>
      </c>
      <c r="C11">
        <v>969931</v>
      </c>
      <c r="D11">
        <v>336</v>
      </c>
      <c r="E11">
        <v>969738</v>
      </c>
      <c r="F11">
        <v>1.3161099999999999</v>
      </c>
      <c r="G11">
        <v>20.460989999999999</v>
      </c>
      <c r="H11">
        <v>17.69491</v>
      </c>
      <c r="I11" t="s">
        <v>500</v>
      </c>
      <c r="J11">
        <v>969670</v>
      </c>
      <c r="K11">
        <v>971625</v>
      </c>
      <c r="L11" t="s">
        <v>6</v>
      </c>
      <c r="M11">
        <v>0</v>
      </c>
    </row>
    <row r="12" spans="1:13" x14ac:dyDescent="0.25">
      <c r="A12" t="s">
        <v>5</v>
      </c>
      <c r="B12">
        <v>4282257</v>
      </c>
      <c r="C12">
        <v>4282509</v>
      </c>
      <c r="D12">
        <v>253</v>
      </c>
      <c r="E12">
        <v>4282412</v>
      </c>
      <c r="F12">
        <v>1.2670699999999999</v>
      </c>
      <c r="G12">
        <v>14.702769999999999</v>
      </c>
      <c r="H12">
        <v>12.186439999999999</v>
      </c>
      <c r="I12" t="s">
        <v>911</v>
      </c>
      <c r="J12">
        <v>4282078</v>
      </c>
      <c r="K12">
        <v>4283658</v>
      </c>
      <c r="L12" t="s">
        <v>7</v>
      </c>
      <c r="M12">
        <v>0</v>
      </c>
    </row>
  </sheetData>
  <conditionalFormatting sqref="F2:F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F1">
    <cfRule type="colorScale" priority="2">
      <colorScale>
        <cfvo type="min"/>
        <cfvo type="max"/>
        <color rgb="FFFCFCFF"/>
        <color rgb="FFF8696B"/>
      </colorScale>
    </cfRule>
  </conditionalFormatting>
  <conditionalFormatting sqref="F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workbookViewId="0">
      <pane ySplit="1" topLeftCell="A2" activePane="bottomLeft" state="frozen"/>
      <selection pane="bottomLeft"/>
    </sheetView>
  </sheetViews>
  <sheetFormatPr baseColWidth="10" defaultColWidth="9.140625" defaultRowHeight="15" x14ac:dyDescent="0.25"/>
  <cols>
    <col min="1" max="1" width="42.140625" bestFit="1" customWidth="1"/>
    <col min="2" max="3" width="8" bestFit="1" customWidth="1"/>
    <col min="4" max="4" width="6.7109375" bestFit="1" customWidth="1"/>
    <col min="5" max="5" width="11.7109375" bestFit="1" customWidth="1"/>
    <col min="6" max="6" width="21.28515625" bestFit="1" customWidth="1"/>
    <col min="7" max="8" width="13.85546875" bestFit="1" customWidth="1"/>
    <col min="9" max="9" width="14.7109375" bestFit="1" customWidth="1"/>
    <col min="10" max="11" width="8" bestFit="1" customWidth="1"/>
    <col min="12" max="12" width="6.5703125" bestFit="1" customWidth="1"/>
    <col min="13" max="13" width="19.140625" bestFit="1" customWidth="1"/>
  </cols>
  <sheetData>
    <row r="1" spans="1:13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87</v>
      </c>
      <c r="G1" s="1" t="str">
        <f>"-log10(pvalue)"</f>
        <v>-log10(pvalue)</v>
      </c>
      <c r="H1" s="1" t="str">
        <f>"-log10(qvalue)"</f>
        <v>-log10(qvalue)</v>
      </c>
      <c r="I1" s="1" t="s">
        <v>488</v>
      </c>
      <c r="J1" s="1" t="s">
        <v>1</v>
      </c>
      <c r="K1" s="1" t="s">
        <v>2</v>
      </c>
      <c r="L1" s="1" t="s">
        <v>489</v>
      </c>
      <c r="M1" s="1" t="s">
        <v>490</v>
      </c>
    </row>
    <row r="2" spans="1:13" x14ac:dyDescent="0.25">
      <c r="A2" t="s">
        <v>5</v>
      </c>
      <c r="B2">
        <v>3133392</v>
      </c>
      <c r="C2">
        <v>3134146</v>
      </c>
      <c r="D2">
        <v>755</v>
      </c>
      <c r="E2">
        <v>3133684</v>
      </c>
      <c r="F2">
        <v>20.70149</v>
      </c>
      <c r="G2">
        <v>29684.693360000001</v>
      </c>
      <c r="H2">
        <v>29678.976559999999</v>
      </c>
      <c r="I2" t="s">
        <v>935</v>
      </c>
      <c r="J2">
        <v>3133710</v>
      </c>
      <c r="K2">
        <v>3134993</v>
      </c>
      <c r="L2" t="s">
        <v>6</v>
      </c>
      <c r="M2">
        <v>26</v>
      </c>
    </row>
    <row r="3" spans="1:13" x14ac:dyDescent="0.25">
      <c r="A3" t="s">
        <v>5</v>
      </c>
      <c r="B3">
        <v>298733</v>
      </c>
      <c r="C3">
        <v>299569</v>
      </c>
      <c r="D3">
        <v>837</v>
      </c>
      <c r="E3">
        <v>299039</v>
      </c>
      <c r="F3">
        <v>14.26356</v>
      </c>
      <c r="G3">
        <v>19412.064450000002</v>
      </c>
      <c r="H3">
        <v>19407.484380000002</v>
      </c>
      <c r="I3" t="s">
        <v>934</v>
      </c>
      <c r="J3">
        <v>298816</v>
      </c>
      <c r="K3">
        <v>298892</v>
      </c>
      <c r="L3" t="s">
        <v>7</v>
      </c>
      <c r="M3">
        <v>147</v>
      </c>
    </row>
    <row r="4" spans="1:13" x14ac:dyDescent="0.25">
      <c r="A4" t="s">
        <v>5</v>
      </c>
      <c r="B4">
        <v>5983437</v>
      </c>
      <c r="C4">
        <v>5984003</v>
      </c>
      <c r="D4">
        <v>567</v>
      </c>
      <c r="E4">
        <v>5983756</v>
      </c>
      <c r="F4">
        <v>8.8932500000000001</v>
      </c>
      <c r="G4">
        <v>7037.7817400000004</v>
      </c>
      <c r="H4">
        <v>7033.6821300000001</v>
      </c>
      <c r="I4" t="s">
        <v>933</v>
      </c>
      <c r="J4">
        <v>5983820</v>
      </c>
      <c r="K4">
        <v>5985154</v>
      </c>
      <c r="L4" t="s">
        <v>6</v>
      </c>
      <c r="M4">
        <v>64</v>
      </c>
    </row>
    <row r="5" spans="1:13" x14ac:dyDescent="0.25">
      <c r="A5" t="s">
        <v>5</v>
      </c>
      <c r="B5">
        <v>5977531</v>
      </c>
      <c r="C5">
        <v>5978044</v>
      </c>
      <c r="D5">
        <v>514</v>
      </c>
      <c r="E5">
        <v>5977762</v>
      </c>
      <c r="F5">
        <v>6.1181400000000004</v>
      </c>
      <c r="G5">
        <v>3798.6354999999999</v>
      </c>
      <c r="H5">
        <v>3794.7368200000001</v>
      </c>
      <c r="I5" t="s">
        <v>120</v>
      </c>
      <c r="J5">
        <v>5977789</v>
      </c>
      <c r="K5">
        <v>5979108</v>
      </c>
      <c r="L5" t="s">
        <v>6</v>
      </c>
      <c r="M5">
        <v>27</v>
      </c>
    </row>
    <row r="6" spans="1:13" x14ac:dyDescent="0.25">
      <c r="A6" t="s">
        <v>5</v>
      </c>
      <c r="B6">
        <v>1678921</v>
      </c>
      <c r="C6">
        <v>1679403</v>
      </c>
      <c r="D6">
        <v>483</v>
      </c>
      <c r="E6">
        <v>1679170</v>
      </c>
      <c r="F6">
        <v>3.9596100000000001</v>
      </c>
      <c r="G6">
        <v>3207.8745100000001</v>
      </c>
      <c r="H6">
        <v>3204.0451699999999</v>
      </c>
      <c r="I6" t="s">
        <v>932</v>
      </c>
      <c r="J6">
        <v>1679361</v>
      </c>
      <c r="K6">
        <v>1680197</v>
      </c>
      <c r="L6" t="s">
        <v>7</v>
      </c>
      <c r="M6">
        <v>191</v>
      </c>
    </row>
    <row r="7" spans="1:13" x14ac:dyDescent="0.25">
      <c r="A7" t="s">
        <v>5</v>
      </c>
      <c r="B7">
        <v>334316</v>
      </c>
      <c r="C7">
        <v>334863</v>
      </c>
      <c r="D7">
        <v>548</v>
      </c>
      <c r="E7">
        <v>334645</v>
      </c>
      <c r="F7">
        <v>3.4117099999999998</v>
      </c>
      <c r="G7">
        <v>2485.4218799999999</v>
      </c>
      <c r="H7">
        <v>2481.6804200000001</v>
      </c>
      <c r="I7" t="s">
        <v>931</v>
      </c>
      <c r="J7">
        <v>334734</v>
      </c>
      <c r="K7">
        <v>335486</v>
      </c>
      <c r="L7" t="s">
        <v>6</v>
      </c>
      <c r="M7">
        <v>89</v>
      </c>
    </row>
    <row r="8" spans="1:13" x14ac:dyDescent="0.25">
      <c r="A8" t="s">
        <v>5</v>
      </c>
      <c r="B8">
        <v>3767836</v>
      </c>
      <c r="C8">
        <v>3768210</v>
      </c>
      <c r="D8">
        <v>375</v>
      </c>
      <c r="E8">
        <v>3768031</v>
      </c>
      <c r="F8">
        <v>5.1831100000000001</v>
      </c>
      <c r="G8">
        <v>1632.50549</v>
      </c>
      <c r="H8">
        <v>1628.8841600000001</v>
      </c>
      <c r="I8" t="s">
        <v>930</v>
      </c>
      <c r="J8">
        <v>3768184</v>
      </c>
      <c r="K8">
        <v>3769530</v>
      </c>
      <c r="L8" t="s">
        <v>6</v>
      </c>
      <c r="M8">
        <v>153</v>
      </c>
    </row>
    <row r="9" spans="1:13" x14ac:dyDescent="0.25">
      <c r="A9" t="s">
        <v>5</v>
      </c>
      <c r="B9">
        <v>4223169</v>
      </c>
      <c r="C9">
        <v>4223715</v>
      </c>
      <c r="D9">
        <v>547</v>
      </c>
      <c r="E9">
        <v>4223407</v>
      </c>
      <c r="F9">
        <v>3.9919600000000002</v>
      </c>
      <c r="G9">
        <v>1553.6769999999999</v>
      </c>
      <c r="H9">
        <v>1550.078</v>
      </c>
      <c r="I9" t="s">
        <v>929</v>
      </c>
      <c r="J9">
        <v>4223568</v>
      </c>
      <c r="K9">
        <v>4224116</v>
      </c>
      <c r="L9" t="s">
        <v>7</v>
      </c>
      <c r="M9">
        <v>161</v>
      </c>
    </row>
    <row r="10" spans="1:13" x14ac:dyDescent="0.25">
      <c r="A10" t="s">
        <v>5</v>
      </c>
      <c r="B10">
        <v>5970421</v>
      </c>
      <c r="C10">
        <v>5970844</v>
      </c>
      <c r="D10">
        <v>424</v>
      </c>
      <c r="E10">
        <v>5970630</v>
      </c>
      <c r="F10">
        <v>3.6236100000000002</v>
      </c>
      <c r="G10">
        <v>1522.0671400000001</v>
      </c>
      <c r="H10">
        <v>1518.47729</v>
      </c>
      <c r="I10" t="s">
        <v>928</v>
      </c>
      <c r="J10">
        <v>5970686</v>
      </c>
      <c r="K10">
        <v>5971759</v>
      </c>
      <c r="L10" t="s">
        <v>7</v>
      </c>
      <c r="M10">
        <v>56</v>
      </c>
    </row>
    <row r="11" spans="1:13" x14ac:dyDescent="0.25">
      <c r="A11" t="s">
        <v>5</v>
      </c>
      <c r="B11">
        <v>6216998</v>
      </c>
      <c r="C11">
        <v>6217393</v>
      </c>
      <c r="D11">
        <v>396</v>
      </c>
      <c r="E11">
        <v>6217219</v>
      </c>
      <c r="F11">
        <v>2.8572000000000002</v>
      </c>
      <c r="G11">
        <v>1425.7002</v>
      </c>
      <c r="H11">
        <v>1422.13879</v>
      </c>
      <c r="I11" t="s">
        <v>927</v>
      </c>
      <c r="J11">
        <v>6215803</v>
      </c>
      <c r="K11">
        <v>6217155</v>
      </c>
      <c r="L11" t="s">
        <v>7</v>
      </c>
      <c r="M11">
        <v>64</v>
      </c>
    </row>
    <row r="12" spans="1:13" x14ac:dyDescent="0.25">
      <c r="A12" t="s">
        <v>5</v>
      </c>
      <c r="B12">
        <v>2230343</v>
      </c>
      <c r="C12">
        <v>2230818</v>
      </c>
      <c r="D12">
        <v>476</v>
      </c>
      <c r="E12">
        <v>2230508</v>
      </c>
      <c r="F12">
        <v>2.92184</v>
      </c>
      <c r="G12">
        <v>1153.1381799999999</v>
      </c>
      <c r="H12">
        <v>1149.6564900000001</v>
      </c>
      <c r="I12" t="s">
        <v>926</v>
      </c>
      <c r="J12">
        <v>2230689</v>
      </c>
      <c r="K12">
        <v>2232065</v>
      </c>
      <c r="L12" t="s">
        <v>6</v>
      </c>
      <c r="M12">
        <v>181</v>
      </c>
    </row>
    <row r="13" spans="1:13" x14ac:dyDescent="0.25">
      <c r="A13" t="s">
        <v>5</v>
      </c>
      <c r="B13">
        <v>3350044</v>
      </c>
      <c r="C13">
        <v>3350700</v>
      </c>
      <c r="D13">
        <v>657</v>
      </c>
      <c r="E13">
        <v>3350397</v>
      </c>
      <c r="F13">
        <v>4.2595900000000002</v>
      </c>
      <c r="G13">
        <v>1101.49829</v>
      </c>
      <c r="H13">
        <v>1098.03809</v>
      </c>
      <c r="I13" t="s">
        <v>744</v>
      </c>
      <c r="J13">
        <v>3350411</v>
      </c>
      <c r="K13">
        <v>3350638</v>
      </c>
      <c r="L13" t="s">
        <v>7</v>
      </c>
      <c r="M13">
        <v>14</v>
      </c>
    </row>
    <row r="14" spans="1:13" x14ac:dyDescent="0.25">
      <c r="A14" t="s">
        <v>5</v>
      </c>
      <c r="B14">
        <v>1885922</v>
      </c>
      <c r="C14">
        <v>1886417</v>
      </c>
      <c r="D14">
        <v>496</v>
      </c>
      <c r="E14">
        <v>1886168</v>
      </c>
      <c r="F14">
        <v>2.7774200000000002</v>
      </c>
      <c r="G14">
        <v>944.27466000000004</v>
      </c>
      <c r="H14">
        <v>940.88824</v>
      </c>
      <c r="I14" t="s">
        <v>925</v>
      </c>
      <c r="J14">
        <v>1886278</v>
      </c>
      <c r="K14">
        <v>1887000</v>
      </c>
      <c r="L14" t="s">
        <v>6</v>
      </c>
      <c r="M14">
        <v>110</v>
      </c>
    </row>
    <row r="15" spans="1:13" x14ac:dyDescent="0.25">
      <c r="A15" t="s">
        <v>5</v>
      </c>
      <c r="B15">
        <v>4038940</v>
      </c>
      <c r="C15">
        <v>4039326</v>
      </c>
      <c r="D15">
        <v>387</v>
      </c>
      <c r="E15">
        <v>4039145</v>
      </c>
      <c r="F15">
        <v>2.9249399999999999</v>
      </c>
      <c r="G15">
        <v>429.03402999999997</v>
      </c>
      <c r="H15">
        <v>425.82339000000002</v>
      </c>
      <c r="I15" t="s">
        <v>924</v>
      </c>
      <c r="J15">
        <v>4039174</v>
      </c>
      <c r="K15">
        <v>4040100</v>
      </c>
      <c r="L15" t="s">
        <v>6</v>
      </c>
      <c r="M15">
        <v>29</v>
      </c>
    </row>
    <row r="16" spans="1:13" x14ac:dyDescent="0.25">
      <c r="A16" t="s">
        <v>5</v>
      </c>
      <c r="B16">
        <v>620391</v>
      </c>
      <c r="C16">
        <v>620765</v>
      </c>
      <c r="D16">
        <v>375</v>
      </c>
      <c r="E16">
        <v>620584</v>
      </c>
      <c r="F16">
        <v>2.04495</v>
      </c>
      <c r="G16">
        <v>256.29037</v>
      </c>
      <c r="H16">
        <v>253.15036000000001</v>
      </c>
      <c r="I16" t="s">
        <v>923</v>
      </c>
      <c r="J16">
        <v>620666</v>
      </c>
      <c r="K16">
        <v>621577</v>
      </c>
      <c r="L16" t="s">
        <v>7</v>
      </c>
      <c r="M16">
        <v>82</v>
      </c>
    </row>
    <row r="17" spans="1:13" x14ac:dyDescent="0.25">
      <c r="A17" t="s">
        <v>5</v>
      </c>
      <c r="B17">
        <v>3221437</v>
      </c>
      <c r="C17">
        <v>3221717</v>
      </c>
      <c r="D17">
        <v>281</v>
      </c>
      <c r="E17">
        <v>3221585</v>
      </c>
      <c r="F17">
        <v>2.2276500000000001</v>
      </c>
      <c r="G17">
        <v>197.60086000000001</v>
      </c>
      <c r="H17">
        <v>194.49266</v>
      </c>
      <c r="I17" t="s">
        <v>811</v>
      </c>
      <c r="J17">
        <v>3221206</v>
      </c>
      <c r="K17">
        <v>3221565</v>
      </c>
      <c r="L17" t="s">
        <v>6</v>
      </c>
      <c r="M17">
        <v>20</v>
      </c>
    </row>
    <row r="18" spans="1:13" x14ac:dyDescent="0.25">
      <c r="A18" t="s">
        <v>5</v>
      </c>
      <c r="B18">
        <v>953406</v>
      </c>
      <c r="C18">
        <v>953825</v>
      </c>
      <c r="D18">
        <v>420</v>
      </c>
      <c r="E18">
        <v>953603</v>
      </c>
      <c r="F18">
        <v>1.58344</v>
      </c>
      <c r="G18">
        <v>99.085459999999998</v>
      </c>
      <c r="H18">
        <v>96.045069999999996</v>
      </c>
      <c r="I18" t="s">
        <v>922</v>
      </c>
      <c r="J18">
        <v>953691</v>
      </c>
      <c r="K18">
        <v>955250</v>
      </c>
      <c r="L18" t="s">
        <v>6</v>
      </c>
      <c r="M18">
        <v>88</v>
      </c>
    </row>
    <row r="19" spans="1:13" x14ac:dyDescent="0.25">
      <c r="A19" t="s">
        <v>5</v>
      </c>
      <c r="B19">
        <v>3573680</v>
      </c>
      <c r="C19">
        <v>3573947</v>
      </c>
      <c r="D19">
        <v>268</v>
      </c>
      <c r="E19">
        <v>3573845</v>
      </c>
      <c r="F19">
        <v>1.5111699999999999</v>
      </c>
      <c r="G19">
        <v>95.791889999999995</v>
      </c>
      <c r="H19">
        <v>92.755049999999997</v>
      </c>
      <c r="I19" t="s">
        <v>554</v>
      </c>
      <c r="J19">
        <v>3572324</v>
      </c>
      <c r="K19">
        <v>3573793</v>
      </c>
      <c r="L19" t="s">
        <v>7</v>
      </c>
      <c r="M19">
        <v>52</v>
      </c>
    </row>
    <row r="20" spans="1:13" x14ac:dyDescent="0.25">
      <c r="A20" t="s">
        <v>5</v>
      </c>
      <c r="B20">
        <v>4276207</v>
      </c>
      <c r="C20">
        <v>4276554</v>
      </c>
      <c r="D20">
        <v>348</v>
      </c>
      <c r="E20">
        <v>4276364</v>
      </c>
      <c r="F20">
        <v>1.5789800000000001</v>
      </c>
      <c r="G20">
        <v>63.88449</v>
      </c>
      <c r="H20">
        <v>60.888809999999999</v>
      </c>
      <c r="I20" t="s">
        <v>552</v>
      </c>
      <c r="J20">
        <v>4276154</v>
      </c>
      <c r="K20">
        <v>4277074</v>
      </c>
      <c r="L20" t="s">
        <v>7</v>
      </c>
      <c r="M20">
        <v>0</v>
      </c>
    </row>
    <row r="21" spans="1:13" x14ac:dyDescent="0.25">
      <c r="A21" t="s">
        <v>5</v>
      </c>
      <c r="B21">
        <v>4215023</v>
      </c>
      <c r="C21">
        <v>4215247</v>
      </c>
      <c r="D21">
        <v>225</v>
      </c>
      <c r="E21">
        <v>4215145</v>
      </c>
      <c r="F21">
        <v>1.4292199999999999</v>
      </c>
      <c r="G21">
        <v>61.90992</v>
      </c>
      <c r="H21">
        <v>58.919359999999998</v>
      </c>
      <c r="I21" t="s">
        <v>818</v>
      </c>
      <c r="J21">
        <v>4214762</v>
      </c>
      <c r="K21">
        <v>4215079</v>
      </c>
      <c r="L21" t="s">
        <v>7</v>
      </c>
      <c r="M21">
        <v>66</v>
      </c>
    </row>
    <row r="22" spans="1:13" x14ac:dyDescent="0.25">
      <c r="A22" t="s">
        <v>5</v>
      </c>
      <c r="B22">
        <v>2993175</v>
      </c>
      <c r="C22">
        <v>2993418</v>
      </c>
      <c r="D22">
        <v>244</v>
      </c>
      <c r="E22">
        <v>2993301</v>
      </c>
      <c r="F22">
        <v>1.58985</v>
      </c>
      <c r="G22">
        <v>60.756830000000001</v>
      </c>
      <c r="H22">
        <v>57.769039999999997</v>
      </c>
      <c r="I22" t="s">
        <v>921</v>
      </c>
      <c r="J22">
        <v>2992853</v>
      </c>
      <c r="K22">
        <v>2994700</v>
      </c>
      <c r="L22" t="s">
        <v>6</v>
      </c>
      <c r="M22">
        <v>0</v>
      </c>
    </row>
    <row r="23" spans="1:13" x14ac:dyDescent="0.25">
      <c r="A23" t="s">
        <v>5</v>
      </c>
      <c r="B23">
        <v>2550642</v>
      </c>
      <c r="C23">
        <v>2551156</v>
      </c>
      <c r="D23">
        <v>515</v>
      </c>
      <c r="E23">
        <v>2551017</v>
      </c>
      <c r="F23">
        <v>1.53142</v>
      </c>
      <c r="G23">
        <v>58.955100000000002</v>
      </c>
      <c r="H23">
        <v>55.97334</v>
      </c>
      <c r="I23" t="s">
        <v>105</v>
      </c>
      <c r="J23">
        <v>2550619</v>
      </c>
      <c r="K23">
        <v>2551122</v>
      </c>
      <c r="L23" t="s">
        <v>7</v>
      </c>
      <c r="M23">
        <v>0</v>
      </c>
    </row>
    <row r="24" spans="1:13" x14ac:dyDescent="0.25">
      <c r="A24" t="s">
        <v>5</v>
      </c>
      <c r="B24">
        <v>2897148</v>
      </c>
      <c r="C24">
        <v>2897416</v>
      </c>
      <c r="D24">
        <v>269</v>
      </c>
      <c r="E24">
        <v>2897275</v>
      </c>
      <c r="F24">
        <v>1.5733200000000001</v>
      </c>
      <c r="G24">
        <v>52.670560000000002</v>
      </c>
      <c r="H24">
        <v>49.709879999999998</v>
      </c>
      <c r="I24" t="s">
        <v>693</v>
      </c>
      <c r="J24">
        <v>2896741</v>
      </c>
      <c r="K24">
        <v>2897253</v>
      </c>
      <c r="L24" t="s">
        <v>7</v>
      </c>
      <c r="M24">
        <v>22</v>
      </c>
    </row>
    <row r="25" spans="1:13" x14ac:dyDescent="0.25">
      <c r="A25" t="s">
        <v>5</v>
      </c>
      <c r="B25">
        <v>1284964</v>
      </c>
      <c r="C25">
        <v>1285224</v>
      </c>
      <c r="D25">
        <v>261</v>
      </c>
      <c r="E25">
        <v>1285093</v>
      </c>
      <c r="F25">
        <v>1.56758</v>
      </c>
      <c r="G25">
        <v>50.691270000000003</v>
      </c>
      <c r="H25">
        <v>47.740969999999997</v>
      </c>
      <c r="I25" t="s">
        <v>920</v>
      </c>
      <c r="J25">
        <v>1284513</v>
      </c>
      <c r="K25">
        <v>1285823</v>
      </c>
      <c r="L25" t="s">
        <v>6</v>
      </c>
      <c r="M25">
        <v>0</v>
      </c>
    </row>
    <row r="26" spans="1:13" x14ac:dyDescent="0.25">
      <c r="A26" t="s">
        <v>5</v>
      </c>
      <c r="B26">
        <v>5893553</v>
      </c>
      <c r="C26">
        <v>5893826</v>
      </c>
      <c r="D26">
        <v>274</v>
      </c>
      <c r="E26">
        <v>5893668</v>
      </c>
      <c r="F26">
        <v>1.55019</v>
      </c>
      <c r="G26">
        <v>48.35107</v>
      </c>
      <c r="H26">
        <v>45.418700000000001</v>
      </c>
      <c r="I26" t="s">
        <v>230</v>
      </c>
      <c r="J26">
        <v>5892910</v>
      </c>
      <c r="K26">
        <v>5894256</v>
      </c>
      <c r="L26" t="s">
        <v>6</v>
      </c>
      <c r="M26">
        <v>0</v>
      </c>
    </row>
    <row r="27" spans="1:13" x14ac:dyDescent="0.25">
      <c r="A27" t="s">
        <v>5</v>
      </c>
      <c r="B27">
        <v>544303</v>
      </c>
      <c r="C27">
        <v>544627</v>
      </c>
      <c r="D27">
        <v>325</v>
      </c>
      <c r="E27">
        <v>544461</v>
      </c>
      <c r="F27">
        <v>1.4188000000000001</v>
      </c>
      <c r="G27">
        <v>48.318390000000001</v>
      </c>
      <c r="H27">
        <v>45.386490000000002</v>
      </c>
      <c r="I27" t="s">
        <v>212</v>
      </c>
      <c r="J27">
        <v>542170</v>
      </c>
      <c r="K27">
        <v>544347</v>
      </c>
      <c r="L27" t="s">
        <v>7</v>
      </c>
      <c r="M27">
        <v>114</v>
      </c>
    </row>
    <row r="28" spans="1:13" x14ac:dyDescent="0.25">
      <c r="A28" t="s">
        <v>5</v>
      </c>
      <c r="B28">
        <v>5152946</v>
      </c>
      <c r="C28">
        <v>5153276</v>
      </c>
      <c r="D28">
        <v>331</v>
      </c>
      <c r="E28">
        <v>5153114</v>
      </c>
      <c r="F28">
        <v>1.4972799999999999</v>
      </c>
      <c r="G28">
        <v>44.224350000000001</v>
      </c>
      <c r="H28">
        <v>41.32067</v>
      </c>
      <c r="I28" t="s">
        <v>384</v>
      </c>
      <c r="J28">
        <v>5151078</v>
      </c>
      <c r="K28">
        <v>5154209</v>
      </c>
      <c r="L28" t="s">
        <v>7</v>
      </c>
      <c r="M28">
        <v>0</v>
      </c>
    </row>
    <row r="29" spans="1:13" x14ac:dyDescent="0.25">
      <c r="A29" t="s">
        <v>5</v>
      </c>
      <c r="B29">
        <v>4078983</v>
      </c>
      <c r="C29">
        <v>4079256</v>
      </c>
      <c r="D29">
        <v>274</v>
      </c>
      <c r="E29">
        <v>4079134</v>
      </c>
      <c r="F29">
        <v>1.5155700000000001</v>
      </c>
      <c r="G29">
        <v>42.375259999999997</v>
      </c>
      <c r="H29">
        <v>39.485790000000001</v>
      </c>
      <c r="I29" t="s">
        <v>501</v>
      </c>
      <c r="J29">
        <v>4078808</v>
      </c>
      <c r="K29">
        <v>4080223</v>
      </c>
      <c r="L29" t="s">
        <v>7</v>
      </c>
      <c r="M29">
        <v>0</v>
      </c>
    </row>
    <row r="30" spans="1:13" x14ac:dyDescent="0.25">
      <c r="A30" t="s">
        <v>5</v>
      </c>
      <c r="B30">
        <v>4986244</v>
      </c>
      <c r="C30">
        <v>4986528</v>
      </c>
      <c r="D30">
        <v>285</v>
      </c>
      <c r="E30">
        <v>4986363</v>
      </c>
      <c r="F30">
        <v>1.5099</v>
      </c>
      <c r="G30">
        <v>41.610419999999998</v>
      </c>
      <c r="H30">
        <v>38.726550000000003</v>
      </c>
      <c r="I30" t="s">
        <v>919</v>
      </c>
      <c r="J30">
        <v>4986152</v>
      </c>
      <c r="K30">
        <v>4986799</v>
      </c>
      <c r="L30" t="s">
        <v>7</v>
      </c>
      <c r="M30">
        <v>0</v>
      </c>
    </row>
    <row r="31" spans="1:13" x14ac:dyDescent="0.25">
      <c r="A31" t="s">
        <v>5</v>
      </c>
      <c r="B31">
        <v>1944668</v>
      </c>
      <c r="C31">
        <v>1945108</v>
      </c>
      <c r="D31">
        <v>441</v>
      </c>
      <c r="E31">
        <v>1944852</v>
      </c>
      <c r="F31">
        <v>1.4712799999999999</v>
      </c>
      <c r="G31">
        <v>40.74183</v>
      </c>
      <c r="H31">
        <v>37.86345</v>
      </c>
      <c r="I31" t="s">
        <v>292</v>
      </c>
      <c r="J31">
        <v>1944747</v>
      </c>
      <c r="K31">
        <v>1946129</v>
      </c>
      <c r="L31" t="s">
        <v>6</v>
      </c>
      <c r="M31">
        <v>0</v>
      </c>
    </row>
    <row r="32" spans="1:13" x14ac:dyDescent="0.25">
      <c r="A32" t="s">
        <v>5</v>
      </c>
      <c r="B32">
        <v>4226969</v>
      </c>
      <c r="C32">
        <v>4227309</v>
      </c>
      <c r="D32">
        <v>341</v>
      </c>
      <c r="E32">
        <v>4227128</v>
      </c>
      <c r="F32">
        <v>1.4961199999999999</v>
      </c>
      <c r="G32">
        <v>38.967509999999997</v>
      </c>
      <c r="H32">
        <v>36.10427</v>
      </c>
      <c r="I32" t="s">
        <v>690</v>
      </c>
      <c r="J32">
        <v>4225660</v>
      </c>
      <c r="K32">
        <v>4227237</v>
      </c>
      <c r="L32" t="s">
        <v>7</v>
      </c>
      <c r="M32">
        <v>0</v>
      </c>
    </row>
    <row r="33" spans="1:13" x14ac:dyDescent="0.25">
      <c r="A33" t="s">
        <v>5</v>
      </c>
      <c r="B33">
        <v>3059185</v>
      </c>
      <c r="C33">
        <v>3059462</v>
      </c>
      <c r="D33">
        <v>278</v>
      </c>
      <c r="E33">
        <v>3059333</v>
      </c>
      <c r="F33">
        <v>1.4774499999999999</v>
      </c>
      <c r="G33">
        <v>38.194929999999999</v>
      </c>
      <c r="H33">
        <v>35.339359999999999</v>
      </c>
      <c r="I33" t="s">
        <v>918</v>
      </c>
      <c r="J33">
        <v>3059035</v>
      </c>
      <c r="K33">
        <v>3060216</v>
      </c>
      <c r="L33" t="s">
        <v>7</v>
      </c>
      <c r="M33">
        <v>0</v>
      </c>
    </row>
    <row r="34" spans="1:13" x14ac:dyDescent="0.25">
      <c r="A34" t="s">
        <v>5</v>
      </c>
      <c r="B34">
        <v>1584421</v>
      </c>
      <c r="C34">
        <v>1584703</v>
      </c>
      <c r="D34">
        <v>283</v>
      </c>
      <c r="E34">
        <v>1584585</v>
      </c>
      <c r="F34">
        <v>1.45685</v>
      </c>
      <c r="G34">
        <v>35.740920000000003</v>
      </c>
      <c r="H34">
        <v>32.911450000000002</v>
      </c>
      <c r="I34" t="s">
        <v>803</v>
      </c>
      <c r="J34">
        <v>1583956</v>
      </c>
      <c r="K34">
        <v>1584798</v>
      </c>
      <c r="L34" t="s">
        <v>6</v>
      </c>
      <c r="M34">
        <v>0</v>
      </c>
    </row>
    <row r="35" spans="1:13" x14ac:dyDescent="0.25">
      <c r="A35" t="s">
        <v>5</v>
      </c>
      <c r="B35">
        <v>1431771</v>
      </c>
      <c r="C35">
        <v>1432080</v>
      </c>
      <c r="D35">
        <v>310</v>
      </c>
      <c r="E35">
        <v>1431927</v>
      </c>
      <c r="F35">
        <v>1.42746</v>
      </c>
      <c r="G35">
        <v>35.044629999999998</v>
      </c>
      <c r="H35">
        <v>32.223550000000003</v>
      </c>
      <c r="I35" t="s">
        <v>125</v>
      </c>
      <c r="J35">
        <v>1431691</v>
      </c>
      <c r="K35">
        <v>1432026</v>
      </c>
      <c r="L35" t="s">
        <v>6</v>
      </c>
      <c r="M35">
        <v>0</v>
      </c>
    </row>
    <row r="36" spans="1:13" x14ac:dyDescent="0.25">
      <c r="A36" t="s">
        <v>5</v>
      </c>
      <c r="B36">
        <v>5896670</v>
      </c>
      <c r="C36">
        <v>5897015</v>
      </c>
      <c r="D36">
        <v>346</v>
      </c>
      <c r="E36">
        <v>5896860</v>
      </c>
      <c r="F36">
        <v>1.4623999999999999</v>
      </c>
      <c r="G36">
        <v>34.757660000000001</v>
      </c>
      <c r="H36">
        <v>31.94115</v>
      </c>
      <c r="I36" t="s">
        <v>106</v>
      </c>
      <c r="J36">
        <v>5896806</v>
      </c>
      <c r="K36">
        <v>5898794</v>
      </c>
      <c r="L36" t="s">
        <v>7</v>
      </c>
      <c r="M36">
        <v>0</v>
      </c>
    </row>
    <row r="37" spans="1:13" x14ac:dyDescent="0.25">
      <c r="A37" t="s">
        <v>5</v>
      </c>
      <c r="B37">
        <v>3639971</v>
      </c>
      <c r="C37">
        <v>3640198</v>
      </c>
      <c r="D37">
        <v>228</v>
      </c>
      <c r="E37">
        <v>3640077</v>
      </c>
      <c r="F37">
        <v>1.4613100000000001</v>
      </c>
      <c r="G37">
        <v>34.474960000000003</v>
      </c>
      <c r="H37">
        <v>31.662430000000001</v>
      </c>
      <c r="I37" t="s">
        <v>641</v>
      </c>
      <c r="J37">
        <v>3639366</v>
      </c>
      <c r="K37">
        <v>3640163</v>
      </c>
      <c r="L37" t="s">
        <v>6</v>
      </c>
      <c r="M37">
        <v>0</v>
      </c>
    </row>
    <row r="38" spans="1:13" x14ac:dyDescent="0.25">
      <c r="A38" t="s">
        <v>5</v>
      </c>
      <c r="B38">
        <v>5819604</v>
      </c>
      <c r="C38">
        <v>5819847</v>
      </c>
      <c r="D38">
        <v>244</v>
      </c>
      <c r="E38">
        <v>5819751</v>
      </c>
      <c r="F38">
        <v>1.4456500000000001</v>
      </c>
      <c r="G38">
        <v>34.29853</v>
      </c>
      <c r="H38">
        <v>31.48873</v>
      </c>
      <c r="I38" t="s">
        <v>150</v>
      </c>
      <c r="J38">
        <v>5818831</v>
      </c>
      <c r="K38">
        <v>5820114</v>
      </c>
      <c r="L38" t="s">
        <v>6</v>
      </c>
      <c r="M38">
        <v>0</v>
      </c>
    </row>
    <row r="39" spans="1:13" x14ac:dyDescent="0.25">
      <c r="A39" t="s">
        <v>5</v>
      </c>
      <c r="B39">
        <v>966482</v>
      </c>
      <c r="C39">
        <v>966714</v>
      </c>
      <c r="D39">
        <v>233</v>
      </c>
      <c r="E39">
        <v>966604</v>
      </c>
      <c r="F39">
        <v>1.4388099999999999</v>
      </c>
      <c r="G39">
        <v>31.250969999999999</v>
      </c>
      <c r="H39">
        <v>28.485009999999999</v>
      </c>
      <c r="I39" t="s">
        <v>917</v>
      </c>
      <c r="J39">
        <v>966526</v>
      </c>
      <c r="K39">
        <v>967521</v>
      </c>
      <c r="L39" t="s">
        <v>6</v>
      </c>
      <c r="M39">
        <v>0</v>
      </c>
    </row>
    <row r="40" spans="1:13" x14ac:dyDescent="0.25">
      <c r="A40" t="s">
        <v>5</v>
      </c>
      <c r="B40">
        <v>4842807</v>
      </c>
      <c r="C40">
        <v>4843076</v>
      </c>
      <c r="D40">
        <v>270</v>
      </c>
      <c r="E40">
        <v>4842992</v>
      </c>
      <c r="F40">
        <v>1.42754</v>
      </c>
      <c r="G40">
        <v>30.993500000000001</v>
      </c>
      <c r="H40">
        <v>28.231089999999998</v>
      </c>
      <c r="I40" t="s">
        <v>495</v>
      </c>
      <c r="J40">
        <v>4842701</v>
      </c>
      <c r="K40">
        <v>4843552</v>
      </c>
      <c r="L40" t="s">
        <v>7</v>
      </c>
      <c r="M40">
        <v>0</v>
      </c>
    </row>
    <row r="41" spans="1:13" x14ac:dyDescent="0.25">
      <c r="A41" t="s">
        <v>5</v>
      </c>
      <c r="B41">
        <v>969577</v>
      </c>
      <c r="C41">
        <v>969934</v>
      </c>
      <c r="D41">
        <v>358</v>
      </c>
      <c r="E41">
        <v>969714</v>
      </c>
      <c r="F41">
        <v>1.3937600000000001</v>
      </c>
      <c r="G41">
        <v>29.541409999999999</v>
      </c>
      <c r="H41">
        <v>26.802420000000001</v>
      </c>
      <c r="I41" t="s">
        <v>500</v>
      </c>
      <c r="J41">
        <v>969670</v>
      </c>
      <c r="K41">
        <v>971625</v>
      </c>
      <c r="L41" t="s">
        <v>6</v>
      </c>
      <c r="M41">
        <v>0</v>
      </c>
    </row>
    <row r="42" spans="1:13" x14ac:dyDescent="0.25">
      <c r="A42" t="s">
        <v>5</v>
      </c>
      <c r="B42">
        <v>4070678</v>
      </c>
      <c r="C42">
        <v>4070916</v>
      </c>
      <c r="D42">
        <v>239</v>
      </c>
      <c r="E42">
        <v>4070718</v>
      </c>
      <c r="F42">
        <v>1.33738</v>
      </c>
      <c r="G42">
        <v>27.62276</v>
      </c>
      <c r="H42">
        <v>24.922689999999999</v>
      </c>
      <c r="I42" t="s">
        <v>740</v>
      </c>
      <c r="J42">
        <v>4070012</v>
      </c>
      <c r="K42">
        <v>4070857</v>
      </c>
      <c r="L42" t="s">
        <v>7</v>
      </c>
      <c r="M42">
        <v>0</v>
      </c>
    </row>
    <row r="43" spans="1:13" x14ac:dyDescent="0.25">
      <c r="A43" t="s">
        <v>5</v>
      </c>
      <c r="B43">
        <v>1862816</v>
      </c>
      <c r="C43">
        <v>1863043</v>
      </c>
      <c r="D43">
        <v>228</v>
      </c>
      <c r="E43">
        <v>1862909</v>
      </c>
      <c r="F43">
        <v>1.3670800000000001</v>
      </c>
      <c r="G43">
        <v>27.437449999999998</v>
      </c>
      <c r="H43">
        <v>24.74173</v>
      </c>
      <c r="I43" t="s">
        <v>685</v>
      </c>
      <c r="J43">
        <v>1862764</v>
      </c>
      <c r="K43">
        <v>1863021</v>
      </c>
      <c r="L43" t="s">
        <v>6</v>
      </c>
      <c r="M43">
        <v>0</v>
      </c>
    </row>
    <row r="44" spans="1:13" x14ac:dyDescent="0.25">
      <c r="A44" t="s">
        <v>5</v>
      </c>
      <c r="B44">
        <v>1572370</v>
      </c>
      <c r="C44">
        <v>1572902</v>
      </c>
      <c r="D44">
        <v>533</v>
      </c>
      <c r="E44">
        <v>1572525</v>
      </c>
      <c r="F44">
        <v>1.341</v>
      </c>
      <c r="G44">
        <v>27.103110000000001</v>
      </c>
      <c r="H44">
        <v>24.414190000000001</v>
      </c>
      <c r="I44" t="s">
        <v>807</v>
      </c>
      <c r="J44">
        <v>1572023</v>
      </c>
      <c r="K44">
        <v>1572544</v>
      </c>
      <c r="L44" t="s">
        <v>6</v>
      </c>
      <c r="M44">
        <v>0</v>
      </c>
    </row>
    <row r="45" spans="1:13" x14ac:dyDescent="0.25">
      <c r="A45" t="s">
        <v>5</v>
      </c>
      <c r="B45">
        <v>1825741</v>
      </c>
      <c r="C45">
        <v>1826021</v>
      </c>
      <c r="D45">
        <v>281</v>
      </c>
      <c r="E45">
        <v>1825864</v>
      </c>
      <c r="F45">
        <v>1.3744499999999999</v>
      </c>
      <c r="G45">
        <v>26.161149999999999</v>
      </c>
      <c r="H45">
        <v>23.493639999999999</v>
      </c>
      <c r="I45" t="s">
        <v>916</v>
      </c>
      <c r="J45">
        <v>1825495</v>
      </c>
      <c r="K45">
        <v>1826040</v>
      </c>
      <c r="L45" t="s">
        <v>7</v>
      </c>
      <c r="M45">
        <v>0</v>
      </c>
    </row>
    <row r="46" spans="1:13" x14ac:dyDescent="0.25">
      <c r="A46" t="s">
        <v>5</v>
      </c>
      <c r="B46">
        <v>4609308</v>
      </c>
      <c r="C46">
        <v>4609546</v>
      </c>
      <c r="D46">
        <v>239</v>
      </c>
      <c r="E46">
        <v>4609475</v>
      </c>
      <c r="F46">
        <v>1.3186800000000001</v>
      </c>
      <c r="G46">
        <v>24.43956</v>
      </c>
      <c r="H46">
        <v>21.814260000000001</v>
      </c>
      <c r="I46" t="s">
        <v>878</v>
      </c>
      <c r="J46">
        <v>4609567</v>
      </c>
      <c r="K46">
        <v>4610226</v>
      </c>
      <c r="L46" t="s">
        <v>6</v>
      </c>
      <c r="M46">
        <v>92</v>
      </c>
    </row>
    <row r="47" spans="1:13" x14ac:dyDescent="0.25">
      <c r="A47" t="s">
        <v>5</v>
      </c>
      <c r="B47">
        <v>1941316</v>
      </c>
      <c r="C47">
        <v>1941623</v>
      </c>
      <c r="D47">
        <v>308</v>
      </c>
      <c r="E47">
        <v>1941510</v>
      </c>
      <c r="F47">
        <v>1.3431200000000001</v>
      </c>
      <c r="G47">
        <v>23.998460000000001</v>
      </c>
      <c r="H47">
        <v>21.385020000000001</v>
      </c>
      <c r="I47" t="s">
        <v>915</v>
      </c>
      <c r="J47">
        <v>1940255</v>
      </c>
      <c r="K47">
        <v>1941586</v>
      </c>
      <c r="L47" t="s">
        <v>7</v>
      </c>
      <c r="M47">
        <v>0</v>
      </c>
    </row>
    <row r="48" spans="1:13" x14ac:dyDescent="0.25">
      <c r="A48" t="s">
        <v>5</v>
      </c>
      <c r="B48">
        <v>3343861</v>
      </c>
      <c r="C48">
        <v>3344216</v>
      </c>
      <c r="D48">
        <v>356</v>
      </c>
      <c r="E48">
        <v>3344058</v>
      </c>
      <c r="F48">
        <v>1.35103</v>
      </c>
      <c r="G48">
        <v>23.30847</v>
      </c>
      <c r="H48">
        <v>20.7149</v>
      </c>
      <c r="I48" t="s">
        <v>403</v>
      </c>
      <c r="J48">
        <v>3343799</v>
      </c>
      <c r="K48">
        <v>3345100</v>
      </c>
      <c r="L48" t="s">
        <v>7</v>
      </c>
      <c r="M48">
        <v>0</v>
      </c>
    </row>
    <row r="49" spans="1:13" x14ac:dyDescent="0.25">
      <c r="A49" t="s">
        <v>5</v>
      </c>
      <c r="B49">
        <v>5400558</v>
      </c>
      <c r="C49">
        <v>5400864</v>
      </c>
      <c r="D49">
        <v>307</v>
      </c>
      <c r="E49">
        <v>5400764</v>
      </c>
      <c r="F49">
        <v>1.2939000000000001</v>
      </c>
      <c r="G49">
        <v>21.21724</v>
      </c>
      <c r="H49">
        <v>18.681290000000001</v>
      </c>
      <c r="I49" t="s">
        <v>517</v>
      </c>
      <c r="J49">
        <v>5398628</v>
      </c>
      <c r="K49">
        <v>5401708</v>
      </c>
      <c r="L49" t="s">
        <v>7</v>
      </c>
      <c r="M49">
        <v>0</v>
      </c>
    </row>
    <row r="50" spans="1:13" x14ac:dyDescent="0.25">
      <c r="A50" t="s">
        <v>5</v>
      </c>
      <c r="B50">
        <v>4623173</v>
      </c>
      <c r="C50">
        <v>4623452</v>
      </c>
      <c r="D50">
        <v>280</v>
      </c>
      <c r="E50">
        <v>4623343</v>
      </c>
      <c r="F50">
        <v>1.3183800000000001</v>
      </c>
      <c r="G50">
        <v>19.965009999999999</v>
      </c>
      <c r="H50">
        <v>17.4679</v>
      </c>
      <c r="I50" t="s">
        <v>573</v>
      </c>
      <c r="J50">
        <v>4622812</v>
      </c>
      <c r="K50">
        <v>4624239</v>
      </c>
      <c r="L50" t="s">
        <v>6</v>
      </c>
      <c r="M50">
        <v>0</v>
      </c>
    </row>
    <row r="51" spans="1:13" x14ac:dyDescent="0.25">
      <c r="A51" t="s">
        <v>5</v>
      </c>
      <c r="B51">
        <v>936498</v>
      </c>
      <c r="C51">
        <v>936892</v>
      </c>
      <c r="D51">
        <v>395</v>
      </c>
      <c r="E51">
        <v>936703</v>
      </c>
      <c r="F51">
        <v>1.3010699999999999</v>
      </c>
      <c r="G51">
        <v>18.819579999999998</v>
      </c>
      <c r="H51">
        <v>16.358499999999999</v>
      </c>
      <c r="I51" t="s">
        <v>614</v>
      </c>
      <c r="J51">
        <v>936459</v>
      </c>
      <c r="K51">
        <v>937397</v>
      </c>
      <c r="L51" t="s">
        <v>6</v>
      </c>
      <c r="M51">
        <v>0</v>
      </c>
    </row>
    <row r="52" spans="1:13" x14ac:dyDescent="0.25">
      <c r="A52" t="s">
        <v>5</v>
      </c>
      <c r="B52">
        <v>6005794</v>
      </c>
      <c r="C52">
        <v>6006033</v>
      </c>
      <c r="D52">
        <v>240</v>
      </c>
      <c r="E52">
        <v>6005847</v>
      </c>
      <c r="F52">
        <v>1.3073399999999999</v>
      </c>
      <c r="G52">
        <v>18.700530000000001</v>
      </c>
      <c r="H52">
        <v>16.24241</v>
      </c>
      <c r="I52" t="s">
        <v>914</v>
      </c>
      <c r="J52">
        <v>6005199</v>
      </c>
      <c r="K52">
        <v>6005810</v>
      </c>
      <c r="L52" t="s">
        <v>6</v>
      </c>
      <c r="M52">
        <v>37</v>
      </c>
    </row>
    <row r="53" spans="1:13" x14ac:dyDescent="0.25">
      <c r="A53" t="s">
        <v>5</v>
      </c>
      <c r="B53">
        <v>3346826</v>
      </c>
      <c r="C53">
        <v>3347066</v>
      </c>
      <c r="D53">
        <v>241</v>
      </c>
      <c r="E53">
        <v>3347009</v>
      </c>
      <c r="F53">
        <v>1.29504</v>
      </c>
      <c r="G53">
        <v>16.849060000000001</v>
      </c>
      <c r="H53">
        <v>14.453609999999999</v>
      </c>
      <c r="I53" t="s">
        <v>213</v>
      </c>
      <c r="J53">
        <v>3345789</v>
      </c>
      <c r="K53">
        <v>3347039</v>
      </c>
      <c r="L53" t="s">
        <v>7</v>
      </c>
      <c r="M53">
        <v>0</v>
      </c>
    </row>
    <row r="54" spans="1:13" x14ac:dyDescent="0.25">
      <c r="A54" t="s">
        <v>5</v>
      </c>
      <c r="B54">
        <v>4905488</v>
      </c>
      <c r="C54">
        <v>4905858</v>
      </c>
      <c r="D54">
        <v>371</v>
      </c>
      <c r="E54">
        <v>4905721</v>
      </c>
      <c r="F54">
        <v>1.27383</v>
      </c>
      <c r="G54">
        <v>16.552440000000001</v>
      </c>
      <c r="H54">
        <v>14.16832</v>
      </c>
      <c r="I54" t="s">
        <v>727</v>
      </c>
      <c r="J54">
        <v>4904647</v>
      </c>
      <c r="K54">
        <v>4907703</v>
      </c>
      <c r="L54" t="s">
        <v>6</v>
      </c>
      <c r="M54">
        <v>0</v>
      </c>
    </row>
    <row r="55" spans="1:13" x14ac:dyDescent="0.25">
      <c r="A55" t="s">
        <v>5</v>
      </c>
      <c r="B55">
        <v>4924313</v>
      </c>
      <c r="C55">
        <v>4924619</v>
      </c>
      <c r="D55">
        <v>307</v>
      </c>
      <c r="E55">
        <v>4924403</v>
      </c>
      <c r="F55">
        <v>1.2730399999999999</v>
      </c>
      <c r="G55">
        <v>13.54631</v>
      </c>
      <c r="H55">
        <v>11.286099999999999</v>
      </c>
      <c r="I55" t="s">
        <v>913</v>
      </c>
      <c r="J55">
        <v>4924247</v>
      </c>
      <c r="K55">
        <v>4925083</v>
      </c>
      <c r="L55" t="s">
        <v>7</v>
      </c>
      <c r="M55">
        <v>0</v>
      </c>
    </row>
    <row r="56" spans="1:13" x14ac:dyDescent="0.25">
      <c r="A56" t="s">
        <v>5</v>
      </c>
      <c r="B56">
        <v>5623021</v>
      </c>
      <c r="C56">
        <v>5623348</v>
      </c>
      <c r="D56">
        <v>328</v>
      </c>
      <c r="E56">
        <v>5623192</v>
      </c>
      <c r="F56">
        <v>1.2365600000000001</v>
      </c>
      <c r="G56">
        <v>12.040139999999999</v>
      </c>
      <c r="H56">
        <v>9.8511799999999994</v>
      </c>
      <c r="I56" t="s">
        <v>738</v>
      </c>
      <c r="J56">
        <v>5623040</v>
      </c>
      <c r="K56">
        <v>5624797</v>
      </c>
      <c r="L56" t="s">
        <v>7</v>
      </c>
      <c r="M56">
        <v>0</v>
      </c>
    </row>
    <row r="57" spans="1:13" x14ac:dyDescent="0.25">
      <c r="A57" t="s">
        <v>5</v>
      </c>
      <c r="B57">
        <v>3360431</v>
      </c>
      <c r="C57">
        <v>3360665</v>
      </c>
      <c r="D57">
        <v>235</v>
      </c>
      <c r="E57">
        <v>3360653</v>
      </c>
      <c r="F57">
        <v>1.1767000000000001</v>
      </c>
      <c r="G57">
        <v>8.8259000000000007</v>
      </c>
      <c r="H57">
        <v>6.8077699999999997</v>
      </c>
      <c r="I57" t="s">
        <v>482</v>
      </c>
      <c r="J57">
        <v>3359269</v>
      </c>
      <c r="K57">
        <v>3360654</v>
      </c>
      <c r="L57" t="s">
        <v>7</v>
      </c>
      <c r="M57">
        <v>0</v>
      </c>
    </row>
  </sheetData>
  <conditionalFormatting sqref="F1">
    <cfRule type="colorScale" priority="3">
      <colorScale>
        <cfvo type="min"/>
        <cfvo type="max"/>
        <color rgb="FFFCFCFF"/>
        <color rgb="FFF8696B"/>
      </colorScale>
    </cfRule>
  </conditionalFormatting>
  <conditionalFormatting sqref="F1">
    <cfRule type="colorScale" priority="2">
      <colorScale>
        <cfvo type="min"/>
        <cfvo type="max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PA0535</vt:lpstr>
      <vt:lpstr>PA1359</vt:lpstr>
      <vt:lpstr>PA1884</vt:lpstr>
      <vt:lpstr>PA2312</vt:lpstr>
      <vt:lpstr>PsdR</vt:lpstr>
      <vt:lpstr>PA4987</vt:lpstr>
      <vt:lpstr>PauR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UILLON Julian 248986</dc:creator>
  <cp:lastModifiedBy>TROUILLON Julian 248986</cp:lastModifiedBy>
  <dcterms:created xsi:type="dcterms:W3CDTF">2019-09-20T13:50:01Z</dcterms:created>
  <dcterms:modified xsi:type="dcterms:W3CDTF">2020-07-23T08:09:11Z</dcterms:modified>
</cp:coreProperties>
</file>